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ne/Desktop/TicDisorders/TD_PheRS_Manuscript/Figures_Tables/FINAL_FIGURES_TABLES/"/>
    </mc:Choice>
  </mc:AlternateContent>
  <xr:revisionPtr revIDLastSave="0" documentId="13_ncr:1_{E3678C07-23C6-5744-9E84-E04F3B1E6CAA}" xr6:coauthVersionLast="36" xr6:coauthVersionMax="36" xr10:uidLastSave="{00000000-0000-0000-0000-000000000000}"/>
  <bookViews>
    <workbookView xWindow="3480" yWindow="1640" windowWidth="20120" windowHeight="13580" activeTab="1" xr2:uid="{D0C2A7EE-5771-F745-B47F-392ADF098A62}"/>
  </bookViews>
  <sheets>
    <sheet name="Table S1" sheetId="11" r:id="rId1"/>
    <sheet name="Table S2" sheetId="1" r:id="rId2"/>
    <sheet name="Table S3" sheetId="7" r:id="rId3"/>
    <sheet name="Table S4" sheetId="5" r:id="rId4"/>
    <sheet name="Table S5" sheetId="6" r:id="rId5"/>
    <sheet name="Table S6" sheetId="8" r:id="rId6"/>
    <sheet name="Table S7" sheetId="12" r:id="rId7"/>
    <sheet name="Table S8" sheetId="2" r:id="rId8"/>
    <sheet name="Table S9" sheetId="9" r:id="rId9"/>
    <sheet name="Table S10" sheetId="13" r:id="rId10"/>
    <sheet name="Table S11" sheetId="3" r:id="rId11"/>
    <sheet name="Table S12" sheetId="10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" i="8" l="1"/>
  <c r="B138" i="5"/>
</calcChain>
</file>

<file path=xl/sharedStrings.xml><?xml version="1.0" encoding="utf-8"?>
<sst xmlns="http://schemas.openxmlformats.org/spreadsheetml/2006/main" count="5635" uniqueCount="2064">
  <si>
    <t>beta</t>
  </si>
  <si>
    <t>SE</t>
  </si>
  <si>
    <t>OR</t>
  </si>
  <si>
    <t>p</t>
  </si>
  <si>
    <t>n_total</t>
  </si>
  <si>
    <t>n_cases</t>
  </si>
  <si>
    <t>n_controls</t>
  </si>
  <si>
    <t>Pervasive developmental disorders</t>
  </si>
  <si>
    <t>Anxiety disorders</t>
  </si>
  <si>
    <t>Attention deficit hyperactivity disorder</t>
  </si>
  <si>
    <t>Extrapyramidal disease and abnormal movement disorders</t>
  </si>
  <si>
    <t>neurological</t>
  </si>
  <si>
    <t>Anxiety disorder</t>
  </si>
  <si>
    <t>Autism</t>
  </si>
  <si>
    <t>Develomental delays and disorders</t>
  </si>
  <si>
    <t>Conduct disorders</t>
  </si>
  <si>
    <t>Mood disorders</t>
  </si>
  <si>
    <t>Tics and stuttering</t>
  </si>
  <si>
    <t>Epilepsy, recurrent seizures, convulsions</t>
  </si>
  <si>
    <t>Abnormal movement</t>
  </si>
  <si>
    <t>Abnormal involuntary movements</t>
  </si>
  <si>
    <t>Convulsions</t>
  </si>
  <si>
    <t>Obsessive-compulsive disorders</t>
  </si>
  <si>
    <t>Generalized anxiety disorder</t>
  </si>
  <si>
    <t>Depression</t>
  </si>
  <si>
    <t>Mental retardation</t>
  </si>
  <si>
    <t>Tics and choreas</t>
  </si>
  <si>
    <t>Bipolar</t>
  </si>
  <si>
    <t>Learning disorder</t>
  </si>
  <si>
    <t>Major depressive disorder</t>
  </si>
  <si>
    <t>Migraine</t>
  </si>
  <si>
    <t>Speech and language disorder</t>
  </si>
  <si>
    <t>Impulse control disorder</t>
  </si>
  <si>
    <t>Sleep disorders</t>
  </si>
  <si>
    <t>Epilepsy</t>
  </si>
  <si>
    <t>Neurological disorders</t>
  </si>
  <si>
    <t>Suicidal ideation</t>
  </si>
  <si>
    <t>Other mental disorder</t>
  </si>
  <si>
    <t>Schizophrenia and other psychotic disorders</t>
  </si>
  <si>
    <t>Suicidal ideation or attempt</t>
  </si>
  <si>
    <t>Transient alteration of awareness</t>
  </si>
  <si>
    <t>Torsion dystonia</t>
  </si>
  <si>
    <t>Generalized convulsive epilepsy</t>
  </si>
  <si>
    <t>Partial epilepsy</t>
  </si>
  <si>
    <t>Adjustment reaction</t>
  </si>
  <si>
    <t>Psychosis</t>
  </si>
  <si>
    <t>Other headache syndromes</t>
  </si>
  <si>
    <t>Other conditions of brain</t>
  </si>
  <si>
    <t>Encephalopathy, not elsewhere classified</t>
  </si>
  <si>
    <t>Personality disorders</t>
  </si>
  <si>
    <t>Lack of coordination</t>
  </si>
  <si>
    <t>Insomnia</t>
  </si>
  <si>
    <t>Schizophrenia</t>
  </si>
  <si>
    <t>Antisocial/borderline personality disorder</t>
  </si>
  <si>
    <t>Delayed milestones</t>
  </si>
  <si>
    <t>endocrine/metabolic</t>
  </si>
  <si>
    <t>Dysthymic disorder</t>
  </si>
  <si>
    <t>Agorophobia, social phobia, and panic disorder</t>
  </si>
  <si>
    <t>Acute upper respiratory infections of multiple or unspecified sites</t>
  </si>
  <si>
    <t>respiratory</t>
  </si>
  <si>
    <t>Somatoform disorder</t>
  </si>
  <si>
    <t>Psychogenic and somatoform disorders</t>
  </si>
  <si>
    <t>Disturbance of skin sensation</t>
  </si>
  <si>
    <t>dermatologic</t>
  </si>
  <si>
    <t>Musculoskeletal symptoms referable to limbs</t>
  </si>
  <si>
    <t>symptoms</t>
  </si>
  <si>
    <t>Fever of unknown origin</t>
  </si>
  <si>
    <t>Posttraumatic stress disorder</t>
  </si>
  <si>
    <t>Hallucinations</t>
  </si>
  <si>
    <t>Hypersomnia</t>
  </si>
  <si>
    <t>Lack of normal physiological development</t>
  </si>
  <si>
    <t>Lack of normal physiological development, unspecified</t>
  </si>
  <si>
    <t>Adverse drug events and drug allergies</t>
  </si>
  <si>
    <t>injuries &amp; poisonings</t>
  </si>
  <si>
    <t>Sleep related movement disorders</t>
  </si>
  <si>
    <t>Fracture of upper limb</t>
  </si>
  <si>
    <t>Pain in joint</t>
  </si>
  <si>
    <t>musculoskeletal</t>
  </si>
  <si>
    <t>Fracture of hand or wrist</t>
  </si>
  <si>
    <t>Eating disorder</t>
  </si>
  <si>
    <t>Cough</t>
  </si>
  <si>
    <t>Abnormality of gait</t>
  </si>
  <si>
    <t>Other symptoms of respiratory system</t>
  </si>
  <si>
    <t>Dizziness and giddiness (Light-headedness and vertigo)</t>
  </si>
  <si>
    <t>sense organs</t>
  </si>
  <si>
    <t>Amblyopia</t>
  </si>
  <si>
    <t>Sprains and strains</t>
  </si>
  <si>
    <t>Strabismus (not specified as paralytic)</t>
  </si>
  <si>
    <t>Altered mental status</t>
  </si>
  <si>
    <t>Symptoms involving nervous and musculoskeletal systems</t>
  </si>
  <si>
    <t>Strabismus and other disorders of binocular eye movements</t>
  </si>
  <si>
    <t>Disorders of fluid, electrolyte, and acid-base balance</t>
  </si>
  <si>
    <t>Infantile cerebral palsy</t>
  </si>
  <si>
    <t>Other anemias</t>
  </si>
  <si>
    <t>hematopoietic</t>
  </si>
  <si>
    <t>Migrain with aura</t>
  </si>
  <si>
    <t>Abdominal hernia</t>
  </si>
  <si>
    <t>digestive</t>
  </si>
  <si>
    <t>Inguinal hernia</t>
  </si>
  <si>
    <t>Disorders of refraction and accommodation; blindness and low vision</t>
  </si>
  <si>
    <t>Hypovolemia</t>
  </si>
  <si>
    <t>Organic or persistent insomnia</t>
  </si>
  <si>
    <t>Pneumonia</t>
  </si>
  <si>
    <t>Genitourinary congenital anomalies</t>
  </si>
  <si>
    <t>congenital anomalies</t>
  </si>
  <si>
    <t>Diabetes mellitus</t>
  </si>
  <si>
    <t>Myopia</t>
  </si>
  <si>
    <t>Other diseases of lung</t>
  </si>
  <si>
    <t>Chemotherapy</t>
  </si>
  <si>
    <t>neoplasms</t>
  </si>
  <si>
    <t>Back pain</t>
  </si>
  <si>
    <t>Cerebral edema and compression of brain</t>
  </si>
  <si>
    <t>Type 1 diabetes</t>
  </si>
  <si>
    <t>Poisoning by antibiotics</t>
  </si>
  <si>
    <t>Otitis media and Eustachian tube disorders</t>
  </si>
  <si>
    <t>Fracture of radius and ulna</t>
  </si>
  <si>
    <t>Cardiac congenital anomalies</t>
  </si>
  <si>
    <t>Congenital anomalies of male genital organs</t>
  </si>
  <si>
    <t>Disorders of mineral metabolism</t>
  </si>
  <si>
    <t>Benign neoplasm of skin</t>
  </si>
  <si>
    <t>Congestive heart failure; nonhypertensive</t>
  </si>
  <si>
    <t>circulatory system</t>
  </si>
  <si>
    <t>Hydronephrosis</t>
  </si>
  <si>
    <t>genitourinary</t>
  </si>
  <si>
    <t>Cardiac and circulatory congenital anomalies</t>
  </si>
  <si>
    <t>Diseases of sebaceous glands</t>
  </si>
  <si>
    <t>Viral infection</t>
  </si>
  <si>
    <t>infectious diseases</t>
  </si>
  <si>
    <t>Swelling, mass, or lump in head and neck [Space-occupying lesion, intracranial NOS]</t>
  </si>
  <si>
    <t>Pulmonary collapse; interstitial and compensatory emphysema</t>
  </si>
  <si>
    <t>Restless legs syndrome</t>
  </si>
  <si>
    <t>Degenerative disease of the spinal cord</t>
  </si>
  <si>
    <t>Visual disturbances</t>
  </si>
  <si>
    <t>Congestive heart failure (CHF) NOS</t>
  </si>
  <si>
    <t>Lymphadenitis</t>
  </si>
  <si>
    <t>Pleurisy; pleural effusion</t>
  </si>
  <si>
    <t>Neoplasm of uncertain behavior</t>
  </si>
  <si>
    <t>Joint/ligament sprain</t>
  </si>
  <si>
    <t>Astigmatism</t>
  </si>
  <si>
    <t>Respiratory failure, insufficiency, arrest</t>
  </si>
  <si>
    <t>Acute pharyngitis</t>
  </si>
  <si>
    <t>Dislocation</t>
  </si>
  <si>
    <t>Acute sinusitis</t>
  </si>
  <si>
    <t>Decreased white blood cell count</t>
  </si>
  <si>
    <t>Nausea and vomiting</t>
  </si>
  <si>
    <t>Abnormal heart sounds</t>
  </si>
  <si>
    <t>Memory loss</t>
  </si>
  <si>
    <t>Neoplasm of uncertain behavior of skin</t>
  </si>
  <si>
    <t>Peripheral enthesopathies and allied syndromes</t>
  </si>
  <si>
    <t>Leukemia</t>
  </si>
  <si>
    <t>Cardiomegaly</t>
  </si>
  <si>
    <t>Malaise and fatigue</t>
  </si>
  <si>
    <t>Respiratory failure</t>
  </si>
  <si>
    <t>Conductive hearing loss</t>
  </si>
  <si>
    <t>Other disorders of testis</t>
  </si>
  <si>
    <t>Congenital anomalies of genital organs</t>
  </si>
  <si>
    <t>Insulin pump user</t>
  </si>
  <si>
    <t>Known or suspected fetal abnormality affecting management of mother</t>
  </si>
  <si>
    <t>pregnancy complications</t>
  </si>
  <si>
    <t>Congenital anomalies of muscle, tendon, fascia, and connective tissue</t>
  </si>
  <si>
    <t>Alteration of consciousness</t>
  </si>
  <si>
    <t>Acidosis</t>
  </si>
  <si>
    <t>Other disorders of the kidney and ureters</t>
  </si>
  <si>
    <t>Primary/intrinsic cardiomyopathies</t>
  </si>
  <si>
    <t>Fracture of humerus</t>
  </si>
  <si>
    <t>Hypertensive heart and/or renal disease</t>
  </si>
  <si>
    <t>Open wounds of head; neck; and trunk</t>
  </si>
  <si>
    <t>Other upper respiratory disease</t>
  </si>
  <si>
    <t>Lymphoid leukemia</t>
  </si>
  <si>
    <t>Acne</t>
  </si>
  <si>
    <t>Acute posthemorrhagic anemia</t>
  </si>
  <si>
    <t>Cardiomyopathy</t>
  </si>
  <si>
    <t>Fracture of ankle and foot</t>
  </si>
  <si>
    <t>Calculus of kidney</t>
  </si>
  <si>
    <t>Bacteremia</t>
  </si>
  <si>
    <t>Staphylococcus infections</t>
  </si>
  <si>
    <t>Other peripheral nerve disorders</t>
  </si>
  <si>
    <t>Pulmonary congestion and hypostasis</t>
  </si>
  <si>
    <t>Acid-base balance disorder</t>
  </si>
  <si>
    <t>Neutropenia</t>
  </si>
  <si>
    <t>Other disorders of liver</t>
  </si>
  <si>
    <t>Purpura and other hemorrhagic conditions</t>
  </si>
  <si>
    <t>Acute pain</t>
  </si>
  <si>
    <t>Thrombocytopenia</t>
  </si>
  <si>
    <t>Other specified nonpsychotic and/or transient mental disorders</t>
  </si>
  <si>
    <t>Open wounds of extremities</t>
  </si>
  <si>
    <t>Otitis media</t>
  </si>
  <si>
    <t>Apnea</t>
  </si>
  <si>
    <t>Sleep apnea</t>
  </si>
  <si>
    <t>Pulmonary heart disease</t>
  </si>
  <si>
    <t>Asthma</t>
  </si>
  <si>
    <t>Contusion</t>
  </si>
  <si>
    <t>Carditis</t>
  </si>
  <si>
    <t>E. coli</t>
  </si>
  <si>
    <t>Hypertension</t>
  </si>
  <si>
    <t>Hypotension NOS</t>
  </si>
  <si>
    <t>Aphasia/speech disturbance</t>
  </si>
  <si>
    <t>Coronary atherosclerosis</t>
  </si>
  <si>
    <t>Fracture of unspecified bones</t>
  </si>
  <si>
    <t>Heart failure with reduced EF [Systolic or combined heart failure]</t>
  </si>
  <si>
    <t>Fracture of tibia and fibula</t>
  </si>
  <si>
    <t>Symbolic dysfunction</t>
  </si>
  <si>
    <t>Cancer of other lymphoid, histiocytic tissue</t>
  </si>
  <si>
    <t>Disorders of other cranial nerves</t>
  </si>
  <si>
    <t>Congenital anomalies of great vessels</t>
  </si>
  <si>
    <t>Noninfectious gastroenteritis</t>
  </si>
  <si>
    <t>Disorders of magnesium metabolism</t>
  </si>
  <si>
    <t>Cardiac dysrhythmias</t>
  </si>
  <si>
    <t>Premature beats</t>
  </si>
  <si>
    <t>Heart valve disorders</t>
  </si>
  <si>
    <t>Fracture of clavicle or scapula</t>
  </si>
  <si>
    <t>Diaper or napkin rash</t>
  </si>
  <si>
    <t>Non-Hodgkins lymphoma</t>
  </si>
  <si>
    <t>Streptococcus infection</t>
  </si>
  <si>
    <t>Fracture of unspecified part of femur</t>
  </si>
  <si>
    <t>Coagulation defects</t>
  </si>
  <si>
    <t>Skin cancer</t>
  </si>
  <si>
    <t>Other disorders of male genital organs</t>
  </si>
  <si>
    <t>Obstructive sleep apnea</t>
  </si>
  <si>
    <t>Bacterial infection NOS</t>
  </si>
  <si>
    <t>Rash and other nonspecific skin eruption</t>
  </si>
  <si>
    <t>Fracture of lower limb</t>
  </si>
  <si>
    <t>Deep vein thrombosis [DVT]</t>
  </si>
  <si>
    <t>Intestinal obstruction without mention of hernia</t>
  </si>
  <si>
    <t>Essential hypertension</t>
  </si>
  <si>
    <t>Disorders of lipoid metabolism</t>
  </si>
  <si>
    <t>Wheezing</t>
  </si>
  <si>
    <t>Mixed hyperlipidemia</t>
  </si>
  <si>
    <t>Subjective visual disturbances</t>
  </si>
  <si>
    <t>Hearing loss</t>
  </si>
  <si>
    <t>Throat pain</t>
  </si>
  <si>
    <t>Valvular heart disease/ heart chambers</t>
  </si>
  <si>
    <t>Other dyspnea</t>
  </si>
  <si>
    <t>Hyperlipidemia</t>
  </si>
  <si>
    <t>Osteoporosis, osteopenia and pathological fracture</t>
  </si>
  <si>
    <t>Ischemic Heart Disease</t>
  </si>
  <si>
    <t>Proteinuria</t>
  </si>
  <si>
    <t>Electrolyte imbalance</t>
  </si>
  <si>
    <t>Lymphoid leukemia, acute</t>
  </si>
  <si>
    <t>Other forms of chronic heart disease</t>
  </si>
  <si>
    <t>Other and unspecified congenital anomalies</t>
  </si>
  <si>
    <t>Urethral stricture (not specified as infectious)</t>
  </si>
  <si>
    <t>Allergic rhinitis</t>
  </si>
  <si>
    <t>Disorders of calcium/phosphorus metabolism</t>
  </si>
  <si>
    <t>Jaundice (not of newborn)</t>
  </si>
  <si>
    <t>Skull and face fracture and other intercranial injury</t>
  </si>
  <si>
    <t>Nonrheumatic mitral valve disorders</t>
  </si>
  <si>
    <t>Other diseases of respiratory system, not elsewhere classified</t>
  </si>
  <si>
    <t>Disorders of penis</t>
  </si>
  <si>
    <t>Pain</t>
  </si>
  <si>
    <t>Eustachian tube disorders</t>
  </si>
  <si>
    <t>Suppurative and unspecified otitis media</t>
  </si>
  <si>
    <t>Hypercholesterolemia</t>
  </si>
  <si>
    <t>Cancer, suspected or other</t>
  </si>
  <si>
    <t>Ascites (non malignant)</t>
  </si>
  <si>
    <t>Other hypertensive complications</t>
  </si>
  <si>
    <t>Cardiac shunt/ heart septal defect</t>
  </si>
  <si>
    <t>Splenomegaly</t>
  </si>
  <si>
    <t>Viral warts &amp; HPV</t>
  </si>
  <si>
    <t>Hyperpotassemia</t>
  </si>
  <si>
    <t>Influenza</t>
  </si>
  <si>
    <t>Anemia of chronic disease</t>
  </si>
  <si>
    <t>Internal derangement of knee</t>
  </si>
  <si>
    <t>Neonatal bradycardia or tachycardia</t>
  </si>
  <si>
    <t>Asthma with exacerbation</t>
  </si>
  <si>
    <t>Other intestinal obstruction</t>
  </si>
  <si>
    <t>Personal history of allergy to medicinal agents</t>
  </si>
  <si>
    <t>Chronic liver disease and cirrhosis</t>
  </si>
  <si>
    <t>Disorders of protein plasma/amino-acid transport and metabolism</t>
  </si>
  <si>
    <t>Congenital deformities of feet</t>
  </si>
  <si>
    <t>Postoperative infection</t>
  </si>
  <si>
    <t>Osteochondropathies</t>
  </si>
  <si>
    <t>Other and unspecified coagulation defects</t>
  </si>
  <si>
    <t>Urinary calculus</t>
  </si>
  <si>
    <t>Superficial cellulitis and abscess</t>
  </si>
  <si>
    <t>Hypermetropia</t>
  </si>
  <si>
    <t>Noninflammatory female genital disorders</t>
  </si>
  <si>
    <t>Other non-epithelial cancer of skin</t>
  </si>
  <si>
    <t>Symptoms involving respiratory system and other chest symptoms</t>
  </si>
  <si>
    <t>Arthropathy associated with infections</t>
  </si>
  <si>
    <t>Other disorders of intestine</t>
  </si>
  <si>
    <t>Anemia in neoplastic disease</t>
  </si>
  <si>
    <t>Pulmonary insufficiency or respiratory failure following trauma and surgery</t>
  </si>
  <si>
    <t>Fluid overload</t>
  </si>
  <si>
    <t>Pituitary dwarfism</t>
  </si>
  <si>
    <t>Hydrocele</t>
  </si>
  <si>
    <t>Sebaceous cyst</t>
  </si>
  <si>
    <t>Chronic pulmonary heart disease</t>
  </si>
  <si>
    <t>Cancer of bone and connective tissue</t>
  </si>
  <si>
    <t>Cervicalgia</t>
  </si>
  <si>
    <t>Diseases of pancreas</t>
  </si>
  <si>
    <t>Other venous embolism and thrombosis</t>
  </si>
  <si>
    <t>Abdominal pain</t>
  </si>
  <si>
    <t>Eosinophilic esophagitis</t>
  </si>
  <si>
    <t>Cholesteatoma</t>
  </si>
  <si>
    <t>Other disorders of eye</t>
  </si>
  <si>
    <t>Redundant prepuce and phimosis/BXO</t>
  </si>
  <si>
    <t>Infection of the eye</t>
  </si>
  <si>
    <t>Dry eyes</t>
  </si>
  <si>
    <t>Anatomical abnormatilies of kidney and ureters</t>
  </si>
  <si>
    <t>Cholelithiasis and cholecystitis</t>
  </si>
  <si>
    <t>Erectile dysfunction [ED]</t>
  </si>
  <si>
    <t>Chronic sinusitis</t>
  </si>
  <si>
    <t>Heart transplant/surgery</t>
  </si>
  <si>
    <t>Type 1 diabetes with ketoacidosis</t>
  </si>
  <si>
    <t>Vesicoureteral reflux</t>
  </si>
  <si>
    <t>Disorders of phosphorus metabolism</t>
  </si>
  <si>
    <t>Degeneration of intervertebral disc</t>
  </si>
  <si>
    <t>Other chronic nonalcoholic liver disease</t>
  </si>
  <si>
    <t>Short stature</t>
  </si>
  <si>
    <t>Flat foot</t>
  </si>
  <si>
    <t>Open-angle glaucoma</t>
  </si>
  <si>
    <t>Scar conditions and fibrosis of skin</t>
  </si>
  <si>
    <t>Spondylosis and allied disorders</t>
  </si>
  <si>
    <t>Type 2 diabetes</t>
  </si>
  <si>
    <t>Congenital anomalies of the eye</t>
  </si>
  <si>
    <t>Otalgia</t>
  </si>
  <si>
    <t>Pruritus and related conditions</t>
  </si>
  <si>
    <t>Urinary incontinence</t>
  </si>
  <si>
    <t>Arrhythmia (cardiac) NOS</t>
  </si>
  <si>
    <t>Erythematosquamous dermatosis</t>
  </si>
  <si>
    <t>Seborrheic dermatitis</t>
  </si>
  <si>
    <t>Other symptoms involving abdomen and pelvis</t>
  </si>
  <si>
    <t>Shortness of breath</t>
  </si>
  <si>
    <t>Juvenile osteochondrosis</t>
  </si>
  <si>
    <t>Bone cancer</t>
  </si>
  <si>
    <t>Pectus and other congenital anomalies of ribs/sternum</t>
  </si>
  <si>
    <t>Spasm of muscle</t>
  </si>
  <si>
    <t>Other disorders of bone and cartilage</t>
  </si>
  <si>
    <t>Acute cystitis</t>
  </si>
  <si>
    <t>Open wound of finger(s)</t>
  </si>
  <si>
    <t>Cerebral cysts</t>
  </si>
  <si>
    <t>Diplopia and disorders of binocular vision</t>
  </si>
  <si>
    <t>Acute tonsillitis</t>
  </si>
  <si>
    <t>Gingival and periodontal diseases</t>
  </si>
  <si>
    <t>Certain early complications of trauma or procedure</t>
  </si>
  <si>
    <t>Hemangioma and lymphangioma, any site</t>
  </si>
  <si>
    <t>Other cerebral degenerations</t>
  </si>
  <si>
    <t>Dyspepsia and other specified disorders of function of stomach</t>
  </si>
  <si>
    <t>Fracture of vertebral column without mention of spinal cord injury</t>
  </si>
  <si>
    <t>Other abnormal blood chemistry</t>
  </si>
  <si>
    <t>Abnormal findings on mammogram or breast exam</t>
  </si>
  <si>
    <t>Paralytic strabismus</t>
  </si>
  <si>
    <t>Empyema and pneumothorax</t>
  </si>
  <si>
    <t>Fracture of pelvis</t>
  </si>
  <si>
    <t>Hypotension</t>
  </si>
  <si>
    <t>Intervertebral disc disorders</t>
  </si>
  <si>
    <t>Other conditions or status of the mother complicating pregnancy, childbirth, or the puerperium</t>
  </si>
  <si>
    <t>Fracture of ribs</t>
  </si>
  <si>
    <t>Postnasal drip</t>
  </si>
  <si>
    <t>Spinal stenosis</t>
  </si>
  <si>
    <t>Other retinal disorders</t>
  </si>
  <si>
    <t>Other disorders of middle ear and mastoid</t>
  </si>
  <si>
    <t>Atrial fibrillation and flutter</t>
  </si>
  <si>
    <t>Dentofacial anomalies, including malocclusion</t>
  </si>
  <si>
    <t>Anomalies of tooth position/malocclusion</t>
  </si>
  <si>
    <t>Obstructive genitourinary defect</t>
  </si>
  <si>
    <t>Septicemia</t>
  </si>
  <si>
    <t>Urinary tract infection</t>
  </si>
  <si>
    <t>Anorexia</t>
  </si>
  <si>
    <t>Benign neoplasm of bone and articular cartilage</t>
  </si>
  <si>
    <t>Other disorders of tympanic membrane</t>
  </si>
  <si>
    <t>Digestive congenital anomalies</t>
  </si>
  <si>
    <t>Respiratory abnormalities</t>
  </si>
  <si>
    <t>Cancer of brain and nervous system</t>
  </si>
  <si>
    <t>Aplastic anemia</t>
  </si>
  <si>
    <t>Anisometropia</t>
  </si>
  <si>
    <t>Gram positive septicemia</t>
  </si>
  <si>
    <t>Disorders of adrenal glands</t>
  </si>
  <si>
    <t>Muscle weakness</t>
  </si>
  <si>
    <t>Gingivitis</t>
  </si>
  <si>
    <t>Encounter for long-term (current) use of anticoagulants</t>
  </si>
  <si>
    <t>Blood in stool</t>
  </si>
  <si>
    <t>Cellulitis and abscess of trunk</t>
  </si>
  <si>
    <t>Heart failure NOS</t>
  </si>
  <si>
    <t>Fracture of foot</t>
  </si>
  <si>
    <t>Hyperventilation</t>
  </si>
  <si>
    <t>Diseases of the jaws</t>
  </si>
  <si>
    <t>Syncope and collapse</t>
  </si>
  <si>
    <t>Acute bronchitis and bronchiolitis</t>
  </si>
  <si>
    <t>Spondylosis without myelopathy</t>
  </si>
  <si>
    <t>Alcohol-related disorders</t>
  </si>
  <si>
    <t>Benign neoplasm of colon</t>
  </si>
  <si>
    <t>Other open wound of head and face</t>
  </si>
  <si>
    <t>Concussion</t>
  </si>
  <si>
    <t>Thyroiditis</t>
  </si>
  <si>
    <t>Cholelithiasis</t>
  </si>
  <si>
    <t>Pyelonephritis</t>
  </si>
  <si>
    <t>Methicillin sensitive Staphylococcus aureus</t>
  </si>
  <si>
    <t>Other hypertrophic and atrophic conditions of skin</t>
  </si>
  <si>
    <t>Ulcerative colitis</t>
  </si>
  <si>
    <t>Allergic reaction to food</t>
  </si>
  <si>
    <t>Other diseases of the teeth and supporting structures</t>
  </si>
  <si>
    <t>Glaucoma</t>
  </si>
  <si>
    <t>Calculus of ureter</t>
  </si>
  <si>
    <t>Disorders of the pituitary gland and its hypothalamic control</t>
  </si>
  <si>
    <t>Conjunctivitis, infectious</t>
  </si>
  <si>
    <t>Congenital hypertrophic pyloric stenosis</t>
  </si>
  <si>
    <t>Poisoning by agents primarily affecting the cardiovascular system</t>
  </si>
  <si>
    <t>Cellulitis and abscess of leg, except foot</t>
  </si>
  <si>
    <t>Pain and other symptoms associated with female genital organs</t>
  </si>
  <si>
    <t>Chronic thyroiditis</t>
  </si>
  <si>
    <t>Chronic lymphocytic thyroiditis</t>
  </si>
  <si>
    <t>Other abnormality of urination</t>
  </si>
  <si>
    <t>Other acquired musculoskeletal deformity</t>
  </si>
  <si>
    <t>Osteopenia or other disorder of bone and cartilage</t>
  </si>
  <si>
    <t>Dysmenorrhea</t>
  </si>
  <si>
    <t>Disorders of vitreous body</t>
  </si>
  <si>
    <t>Diseases of white blood cells</t>
  </si>
  <si>
    <t>Abnormal results of function study of liver</t>
  </si>
  <si>
    <t>Ganglion and cyst of synovium, tendon, and bursa</t>
  </si>
  <si>
    <t>Atrial fibrillation</t>
  </si>
  <si>
    <t>Edema</t>
  </si>
  <si>
    <t>Irritable Bowel Syndrome</t>
  </si>
  <si>
    <t>Malignant neoplasm, other</t>
  </si>
  <si>
    <t>Atopic/contact dermatitis due to other or unspecified</t>
  </si>
  <si>
    <t>Tinnitus</t>
  </si>
  <si>
    <t>Cerebral artery occlusion, with cerebral infarction</t>
  </si>
  <si>
    <t>Osteoarthrosis</t>
  </si>
  <si>
    <t>Elevated white blood cell count</t>
  </si>
  <si>
    <t>Hemorrhage or hematoma complicating a procedure</t>
  </si>
  <si>
    <t>Hyposmolality and/or hyponatremia</t>
  </si>
  <si>
    <t>Psoriasis and related disorders</t>
  </si>
  <si>
    <t>Chronic renal failure [CKD]</t>
  </si>
  <si>
    <t>Perforation of tympanic membrane</t>
  </si>
  <si>
    <t>Viral hepatitis</t>
  </si>
  <si>
    <t>Iron deficiency anemia secondary to blood loss (chronic)</t>
  </si>
  <si>
    <t>Osteoporosis</t>
  </si>
  <si>
    <t>Other disorders of synovium, tendon, and bursa</t>
  </si>
  <si>
    <t>Cystitis</t>
  </si>
  <si>
    <t>Alopecia</t>
  </si>
  <si>
    <t>Overweight, obesity and other hyperalimentation</t>
  </si>
  <si>
    <t>Unspecified osteomyelitis</t>
  </si>
  <si>
    <t>Seborrheic keratosis</t>
  </si>
  <si>
    <t>Renal failure</t>
  </si>
  <si>
    <t>Thoracic or lumbosacral neuritis or radiculitis, unspecified</t>
  </si>
  <si>
    <t>Viral hepatitis C</t>
  </si>
  <si>
    <t>Paroxysmal ventricular tachycardia</t>
  </si>
  <si>
    <t>Nephritis; nephrosis; renal sclerosis</t>
  </si>
  <si>
    <t>Ill-defined descriptions and complications of heart disease</t>
  </si>
  <si>
    <t>Candidiasis of skin and nails</t>
  </si>
  <si>
    <t>Allergy/adverse effect of penicillin</t>
  </si>
  <si>
    <t>Sensorineural hearing loss</t>
  </si>
  <si>
    <t>Abnormal posture</t>
  </si>
  <si>
    <t>Other disorders of bladder</t>
  </si>
  <si>
    <t>Reflux esophagitis</t>
  </si>
  <si>
    <t>Nontoxic nodular goiter</t>
  </si>
  <si>
    <t>Obesity</t>
  </si>
  <si>
    <t>Cancer of brain</t>
  </si>
  <si>
    <t>Complication due to other implant and internal device</t>
  </si>
  <si>
    <t>Esophagitis, GERD and related diseases</t>
  </si>
  <si>
    <t>Hydrocephalus</t>
  </si>
  <si>
    <t>Vitamin D deficiency</t>
  </si>
  <si>
    <t>Cardiac conduction disorders</t>
  </si>
  <si>
    <t>Appendiceal conditions</t>
  </si>
  <si>
    <t>Infestation (lice, mites)</t>
  </si>
  <si>
    <t>Stiffness of joint</t>
  </si>
  <si>
    <t>Symptoms affecting skin</t>
  </si>
  <si>
    <t>Osteomyelitis</t>
  </si>
  <si>
    <t>Congenital anomalies of skin</t>
  </si>
  <si>
    <t>Transitory tachypnea or apnea of newborn</t>
  </si>
  <si>
    <t>Nystagmus and other irregular eye movements</t>
  </si>
  <si>
    <t>Other paralytic syndromes</t>
  </si>
  <si>
    <t>Appendicitis</t>
  </si>
  <si>
    <t>Immunity deficiency</t>
  </si>
  <si>
    <t>Cellulitis and abscess of arm/hand</t>
  </si>
  <si>
    <t>Upper gastrointestinal congenital anomalies</t>
  </si>
  <si>
    <t>Pancytopenia</t>
  </si>
  <si>
    <t>Complications of gastrostomy, colostomy and enterostomy</t>
  </si>
  <si>
    <t>Insect bite</t>
  </si>
  <si>
    <t>Adrenal hypofunction</t>
  </si>
  <si>
    <t>Hypopotassemia</t>
  </si>
  <si>
    <t>Antineoplastic and immunosuppressive drugs causing adverse effects</t>
  </si>
  <si>
    <t>Neural tube defects</t>
  </si>
  <si>
    <t>Irregular menstrual cycle</t>
  </si>
  <si>
    <t>Paroxysmal tachycardia, unspecified</t>
  </si>
  <si>
    <t>Celiac disease</t>
  </si>
  <si>
    <t>Nonspecific chest pain</t>
  </si>
  <si>
    <t>Abnormal weight gain</t>
  </si>
  <si>
    <t>Acute and chronic tonsillitis</t>
  </si>
  <si>
    <t>Vitamin deficiency</t>
  </si>
  <si>
    <t>Tobacco use disorder</t>
  </si>
  <si>
    <t>Functional disorders of bladder</t>
  </si>
  <si>
    <t>Frequency of urination and polyuria</t>
  </si>
  <si>
    <t>Symptoms and disorders of the joints</t>
  </si>
  <si>
    <t>Ptosis of eyelid</t>
  </si>
  <si>
    <t>Sepsis</t>
  </si>
  <si>
    <t>Symptoms involving digestive system</t>
  </si>
  <si>
    <t>Alcoholism</t>
  </si>
  <si>
    <t>Sepsis and SIRS</t>
  </si>
  <si>
    <t>Inflammatory diseases of prostate</t>
  </si>
  <si>
    <t>Diseases of hard tissues of teeth</t>
  </si>
  <si>
    <t>Umbilical hernia</t>
  </si>
  <si>
    <t>Human immunodeficiency virus [HIV] disease</t>
  </si>
  <si>
    <t>Congenital anomalies of urinary system</t>
  </si>
  <si>
    <t>Paroxysmal supraventricular tachycardia</t>
  </si>
  <si>
    <t>Joint effusions</t>
  </si>
  <si>
    <t>Protein-calorie malnutrition</t>
  </si>
  <si>
    <t>Difficulty in walking</t>
  </si>
  <si>
    <t>Encounter for long-term (current) use of antibiotics</t>
  </si>
  <si>
    <t>HIV infection, symptomatic</t>
  </si>
  <si>
    <t>Hypothyroidism NOS</t>
  </si>
  <si>
    <t>Other disorders of circulatory system</t>
  </si>
  <si>
    <t>Secondary thrombocytopenia</t>
  </si>
  <si>
    <t>Hyperosmolality and/or hypernatremia</t>
  </si>
  <si>
    <t>Infection with drug-resistant microorganisms</t>
  </si>
  <si>
    <t>Bronchitis</t>
  </si>
  <si>
    <t>severe protein-calorie malnutrition</t>
  </si>
  <si>
    <t>Dental caries</t>
  </si>
  <si>
    <t>Epistaxis or throat hemorrhage</t>
  </si>
  <si>
    <t>GERD</t>
  </si>
  <si>
    <t>Other disorders of urethra and urinary tract</t>
  </si>
  <si>
    <t>Precocious sexual development and puberty NEC</t>
  </si>
  <si>
    <t>Hemorrhage of fetus or newborn</t>
  </si>
  <si>
    <t>Abnormal findings examination of lungs</t>
  </si>
  <si>
    <t>Disorders of menstruation and other abnormal bleeding from female genital tract</t>
  </si>
  <si>
    <t>Nervous system congenital anomalies</t>
  </si>
  <si>
    <t>Congenital anomalies of skull and face bones</t>
  </si>
  <si>
    <t>Failure to thrive (childhood)</t>
  </si>
  <si>
    <t>Tympanosclerosis and middle ear disease related to otitis media</t>
  </si>
  <si>
    <t>Morbid obesity</t>
  </si>
  <si>
    <t>Osteoarthritis; localized</t>
  </si>
  <si>
    <t>Early or threatened labor; hemorrhage in early pregnancy</t>
  </si>
  <si>
    <t>Diseases of esophagus</t>
  </si>
  <si>
    <t>Intracranial hemorrhage</t>
  </si>
  <si>
    <t>Menopausal and postmenopausal disorders</t>
  </si>
  <si>
    <t>Radiotherapy</t>
  </si>
  <si>
    <t>Nonrheumatic aortic valve disorders</t>
  </si>
  <si>
    <t>Diseases of the oral soft tissues, excluding lesions specific for gingiva and tongue</t>
  </si>
  <si>
    <t>Congenital anomalies of mouth/tongue</t>
  </si>
  <si>
    <t>Spina bifida</t>
  </si>
  <si>
    <t>Abnormal glucose</t>
  </si>
  <si>
    <t>Allergic conjunctivitis</t>
  </si>
  <si>
    <t>Other specified congenital anomalies of nervous system</t>
  </si>
  <si>
    <t>Congenital musculoskeletal deformities of spine</t>
  </si>
  <si>
    <t>Mastoiditis &amp; related conditions</t>
  </si>
  <si>
    <t>Contracture of joint</t>
  </si>
  <si>
    <t>Congenital anomalies of face and neck</t>
  </si>
  <si>
    <t>Pneumonitis due to inhalation of food or vomitus</t>
  </si>
  <si>
    <t>Cleft palate</t>
  </si>
  <si>
    <t>Congenital anomalies of limbs</t>
  </si>
  <si>
    <t>Open wound of lip and mouth</t>
  </si>
  <si>
    <t>Enthesopathy</t>
  </si>
  <si>
    <t>Complication of nervous system device, implant, and graft</t>
  </si>
  <si>
    <t>Cerebrovascular disease</t>
  </si>
  <si>
    <t>Hematemesis</t>
  </si>
  <si>
    <t>Meningitis</t>
  </si>
  <si>
    <t>Acquired acanthosis nigricans</t>
  </si>
  <si>
    <t>Hypoglycemia</t>
  </si>
  <si>
    <t>Viral Enteritis</t>
  </si>
  <si>
    <t>Allergies, other</t>
  </si>
  <si>
    <t>Voice disturbance</t>
  </si>
  <si>
    <t>Symptoms of the muscles</t>
  </si>
  <si>
    <t>Iron deficiency anemias, unspecified or not due to blood loss</t>
  </si>
  <si>
    <t>Manlignant and unknown neoplasms of brain and nervous system</t>
  </si>
  <si>
    <t>Senile cataract</t>
  </si>
  <si>
    <t>Noninflammatory disorders of vagina</t>
  </si>
  <si>
    <t>Other conditions of brain, NOS</t>
  </si>
  <si>
    <t>Acute appendicitis</t>
  </si>
  <si>
    <t>Anal and rectal conditions</t>
  </si>
  <si>
    <t>Erythematous conditions</t>
  </si>
  <si>
    <t>Other local infections of skin and subcutaneous tissue</t>
  </si>
  <si>
    <t>Dermatophytosis / Dermatomycosis</t>
  </si>
  <si>
    <t>Fracture of neck of femur</t>
  </si>
  <si>
    <t>Inflammatory disease of cervix, vagina, and vulva</t>
  </si>
  <si>
    <t>Chronic tonsillitis and adenoiditis</t>
  </si>
  <si>
    <t>Other disorders of metabolism</t>
  </si>
  <si>
    <t>Viremia, NOS</t>
  </si>
  <si>
    <t>Congenital anomalies of peripheral vascular system</t>
  </si>
  <si>
    <t>Chromosomal anomalies and genetic disorders</t>
  </si>
  <si>
    <t>Hereditary and idiopathic peripheral neuropathy</t>
  </si>
  <si>
    <t>Retention of urine</t>
  </si>
  <si>
    <t>Dyschromia and Vitiligo</t>
  </si>
  <si>
    <t>Cellulitis and abscess of fingers/toes</t>
  </si>
  <si>
    <t>Poisoning by primarily systemic agents</t>
  </si>
  <si>
    <t>Ingrowing nail</t>
  </si>
  <si>
    <t>Cystitis and urethritis</t>
  </si>
  <si>
    <t>Septal Deviations/Turbinate Hypertrophy</t>
  </si>
  <si>
    <t>Suicide or self-inflicted injury</t>
  </si>
  <si>
    <t>Regional enteritis</t>
  </si>
  <si>
    <t>Swelling of limb</t>
  </si>
  <si>
    <t>Painful respiration</t>
  </si>
  <si>
    <t>Inflammatory diseases of female pelvic organs</t>
  </si>
  <si>
    <t>Hematuria</t>
  </si>
  <si>
    <t>Excessive or frequent menstruation</t>
  </si>
  <si>
    <t>Tachycardia NOS</t>
  </si>
  <si>
    <t>Respiratory conditions of fetus and newborn</t>
  </si>
  <si>
    <t>Methicillin resistant Staphylococcus aureus</t>
  </si>
  <si>
    <t>Chromosomal anomalies</t>
  </si>
  <si>
    <t>Other endocrine disorders</t>
  </si>
  <si>
    <t>Occlusion of cerebral arteries</t>
  </si>
  <si>
    <t>Chronic pharyngitis and nasopharyngitis</t>
  </si>
  <si>
    <t>Otorrhea</t>
  </si>
  <si>
    <t>Disorder of skin and subcutaneous tissue NOS</t>
  </si>
  <si>
    <t>Rheumatoid arthritis and other inflammatory polyarthropathies</t>
  </si>
  <si>
    <t>Osteoarthrosis, localized, primary</t>
  </si>
  <si>
    <t>Bacterial pneumonia</t>
  </si>
  <si>
    <t>Osteomyelitis, periostitis, and other infections involving bone</t>
  </si>
  <si>
    <t>Perinatal jaundice</t>
  </si>
  <si>
    <t>Inflammation of the eye</t>
  </si>
  <si>
    <t>Other symptoms/disorders or the urinary system</t>
  </si>
  <si>
    <t>Other specified diseases of hair and hair follicles</t>
  </si>
  <si>
    <t>Dermatophytosis of the body</t>
  </si>
  <si>
    <t>Acquired spondylolisthesis</t>
  </si>
  <si>
    <t>Functional digestive disorders</t>
  </si>
  <si>
    <t>Chronic pain</t>
  </si>
  <si>
    <t>Dysphagia</t>
  </si>
  <si>
    <t>Keratitis</t>
  </si>
  <si>
    <t>Urticaria</t>
  </si>
  <si>
    <t>Chronic ulcer of skin</t>
  </si>
  <si>
    <t>Other specified cardiac dysrhythmias</t>
  </si>
  <si>
    <t>Disorders of optic nerve and visual pathways</t>
  </si>
  <si>
    <t>Glucocorticoid deficiency</t>
  </si>
  <si>
    <t>Cervical radiculitis</t>
  </si>
  <si>
    <t>Other congenital musculoskeletal anomalies</t>
  </si>
  <si>
    <t>Conjunctivitis, noninfectious</t>
  </si>
  <si>
    <t>Disorders of the globe</t>
  </si>
  <si>
    <t>Other diseases of respiratory system, NEC</t>
  </si>
  <si>
    <t>Abnormal Papanicolaou smear of cervix and cervical HPV</t>
  </si>
  <si>
    <t>Papanicolaou smear of cervix or vagina with atypical squamous cells</t>
  </si>
  <si>
    <t>Vaginitis and vulvovaginitis</t>
  </si>
  <si>
    <t>Polyarteritis nodosa and allied conditions</t>
  </si>
  <si>
    <t>Infection/inflammation of internal prosthetic device; implant; and graft</t>
  </si>
  <si>
    <t>Stomatitis and mucositis</t>
  </si>
  <si>
    <t>Synovitis and tenosynovitis</t>
  </si>
  <si>
    <t>Disorders of function of stomach</t>
  </si>
  <si>
    <t>Cataract</t>
  </si>
  <si>
    <t>Other disorders of eyelids</t>
  </si>
  <si>
    <t>Other derangement of joint</t>
  </si>
  <si>
    <t>Acquired hypothyroidism</t>
  </si>
  <si>
    <t>Gastritis and duodenitis, NOS</t>
  </si>
  <si>
    <t>Chronic obstructive asthma</t>
  </si>
  <si>
    <t>Disturbances in tooth eruption</t>
  </si>
  <si>
    <t>Other disorders of soft tissues</t>
  </si>
  <si>
    <t>Disorders of tooth development</t>
  </si>
  <si>
    <t>Herpes simplex</t>
  </si>
  <si>
    <t>Substance addiction and disorders</t>
  </si>
  <si>
    <t>Curvature of spine</t>
  </si>
  <si>
    <t>Congenital anomalies of intestine</t>
  </si>
  <si>
    <t>Other acquired deformities of limbs</t>
  </si>
  <si>
    <t>Hematological disorders of newborn</t>
  </si>
  <si>
    <t>Retinopathy of prematurity</t>
  </si>
  <si>
    <t>Conditions involving the integument and temperature regulation of fetus and newborn</t>
  </si>
  <si>
    <t>Other congenital anomalies of lower limb, including pelvic girdle</t>
  </si>
  <si>
    <t>Diseases of hair and hair follicles</t>
  </si>
  <si>
    <t>Intracranial hemorrhage (injury)</t>
  </si>
  <si>
    <t>Inflammatory bowel disease and other gastroenteritis and colitis</t>
  </si>
  <si>
    <t>Dependence on respirator [Ventilator] or supplemental oxygen</t>
  </si>
  <si>
    <t>Acquired foot deformities</t>
  </si>
  <si>
    <t>Other abnormal glucose</t>
  </si>
  <si>
    <t>Irregular menstrual cycle/bleeding</t>
  </si>
  <si>
    <t>Hypoventilation</t>
  </si>
  <si>
    <t>Perinatal disorders of digestive system</t>
  </si>
  <si>
    <t>Endocrine and metabolic disturbances of fetus and newborn</t>
  </si>
  <si>
    <t>Hemorrhage of rectum and anus</t>
  </si>
  <si>
    <t>Anomalies of respiratory system, congenital</t>
  </si>
  <si>
    <t>Other dyschromia</t>
  </si>
  <si>
    <t>Blindness and low vision</t>
  </si>
  <si>
    <t>Dysuria</t>
  </si>
  <si>
    <t>Otitis externa</t>
  </si>
  <si>
    <t>Intracerebral hemorrhage</t>
  </si>
  <si>
    <t>Actinic keratosis</t>
  </si>
  <si>
    <t>Disorders involving the immune mechanism</t>
  </si>
  <si>
    <t>Candidiasis</t>
  </si>
  <si>
    <t>Inflammation of eyelids</t>
  </si>
  <si>
    <t>Acute renal failure</t>
  </si>
  <si>
    <t>Pituitary hypofunction</t>
  </si>
  <si>
    <t>Intestinal infection</t>
  </si>
  <si>
    <t>Other perinatal conditions of fetus or newborn</t>
  </si>
  <si>
    <t>Palpitations</t>
  </si>
  <si>
    <t>Specific nonpsychotic mental disorders due to brain damage</t>
  </si>
  <si>
    <t>Osteoarthrosis NOS</t>
  </si>
  <si>
    <t>Derangement of joint, non-traumatic</t>
  </si>
  <si>
    <t>Delay in sexual development and puberty NEC</t>
  </si>
  <si>
    <t>Myalgia and myositis unspecified</t>
  </si>
  <si>
    <t>Degenerative skin conditions and other dermatoses</t>
  </si>
  <si>
    <t>Iron deficiency anemias</t>
  </si>
  <si>
    <t>Chronic airway obstruction</t>
  </si>
  <si>
    <t>Inflammatory and toxic neuropathy</t>
  </si>
  <si>
    <t>Hypothyroidism</t>
  </si>
  <si>
    <t>Dermatophytosis</t>
  </si>
  <si>
    <t>Gastrointestinal hemorrhage</t>
  </si>
  <si>
    <t>Malunion and nonunion of fracture</t>
  </si>
  <si>
    <t>Impacted cerumen</t>
  </si>
  <si>
    <t>Congenital hip dysplasia and deformity</t>
  </si>
  <si>
    <t>Secondary malignant neoplasm</t>
  </si>
  <si>
    <t>Infections specific to the perinatal period</t>
  </si>
  <si>
    <t>Impetigo</t>
  </si>
  <si>
    <t>Kyphoscoliosis and scoliosis</t>
  </si>
  <si>
    <t>Hemiplegia</t>
  </si>
  <si>
    <t>Other biliary tract disease</t>
  </si>
  <si>
    <t>Abnormality in fetal heart rate or rhythm</t>
  </si>
  <si>
    <t>Eye infection, viral</t>
  </si>
  <si>
    <t>Sprains and strains of back and neck</t>
  </si>
  <si>
    <t>Other disorders of ear</t>
  </si>
  <si>
    <t>Diseases of the larynx and vocal cords</t>
  </si>
  <si>
    <t>Lower gastrointestinal congenital anomalies</t>
  </si>
  <si>
    <t>Cellulitis and abscess of face/neck</t>
  </si>
  <si>
    <t>Gastritis and duodenitis</t>
  </si>
  <si>
    <t>Phenotype Group</t>
  </si>
  <si>
    <t>Phenotype Description</t>
  </si>
  <si>
    <t>Phenotype Phecode</t>
  </si>
  <si>
    <t>&lt;5E-324</t>
  </si>
  <si>
    <t>Bonferroni</t>
  </si>
  <si>
    <t>FDR</t>
  </si>
  <si>
    <t>TD PheRS Weight (beta)</t>
  </si>
  <si>
    <t>Group</t>
  </si>
  <si>
    <t>Phecode</t>
  </si>
  <si>
    <t>Description</t>
  </si>
  <si>
    <t>psychiatric disorders</t>
  </si>
  <si>
    <t>Articular cartilage disorder</t>
  </si>
  <si>
    <t>Other pulmonary inflamation or edema</t>
  </si>
  <si>
    <t>Other heart block</t>
  </si>
  <si>
    <t>Bone marrow or stem cell transplant</t>
  </si>
  <si>
    <t>Ectopic pregnancy</t>
  </si>
  <si>
    <t>Aspergillosis</t>
  </si>
  <si>
    <t>Poisoning by other anti-infectives</t>
  </si>
  <si>
    <t>Lipoma</t>
  </si>
  <si>
    <t>Diabetes insipidus</t>
  </si>
  <si>
    <t>Benign neoplasm of pituitary gland and craniopharyngeal duct (pouch)</t>
  </si>
  <si>
    <t>Ileostomy status</t>
  </si>
  <si>
    <t>Peripheral vascular disease, unspecified</t>
  </si>
  <si>
    <t>Acute bronchospasm</t>
  </si>
  <si>
    <t>Other disorders of stomach and duodenum</t>
  </si>
  <si>
    <t>Localized adiposity</t>
  </si>
  <si>
    <t>Atherosclerosis of the extremities</t>
  </si>
  <si>
    <t>Solitary pulmonary nodule</t>
  </si>
  <si>
    <t>Elevated C-reactive protein (CRP)</t>
  </si>
  <si>
    <t>Hx of malignant neoplasm of oral cavity and pharynx</t>
  </si>
  <si>
    <t>Polycythemia, secondary</t>
  </si>
  <si>
    <t>Balanoposthitis</t>
  </si>
  <si>
    <t>Panniculitis</t>
  </si>
  <si>
    <t>Malignant neoplasm of bladder</t>
  </si>
  <si>
    <t>Coma</t>
  </si>
  <si>
    <t>Inflammatory diseases of uterus, except cervix</t>
  </si>
  <si>
    <t>Other immunological findings</t>
  </si>
  <si>
    <t>Traumatic amputation</t>
  </si>
  <si>
    <t>Paranoid disorders</t>
  </si>
  <si>
    <t>Rickets or osteomalacia</t>
  </si>
  <si>
    <t>Oral aphthae</t>
  </si>
  <si>
    <t>Primary pulmonary hypertension</t>
  </si>
  <si>
    <t>Hypotony of eye</t>
  </si>
  <si>
    <t>Polycystic ovaries</t>
  </si>
  <si>
    <t>Malignant neoplasm of gallbladder and extrahepatic bile ducts</t>
  </si>
  <si>
    <t>Anomalies of endocrine glands, congenital</t>
  </si>
  <si>
    <t>Corns and callosities</t>
  </si>
  <si>
    <t>Nonsenile Cataract</t>
  </si>
  <si>
    <t>Other disorders of arteries and arterioles</t>
  </si>
  <si>
    <t>Toxic multinodular goiter</t>
  </si>
  <si>
    <t>Subdural hemorrhage</t>
  </si>
  <si>
    <t>Complication of internal orthopedic device</t>
  </si>
  <si>
    <t>Gout</t>
  </si>
  <si>
    <t>Hypocalcemia</t>
  </si>
  <si>
    <t>Nonrheumatic tricuspid valve disorders</t>
  </si>
  <si>
    <t>Atrial flutter</t>
  </si>
  <si>
    <t>Neoplasm of unspecified nature of digestive system</t>
  </si>
  <si>
    <t>Occlusion of cerebral arteries, with cerebral infarction</t>
  </si>
  <si>
    <t>Chronic venous hypertension</t>
  </si>
  <si>
    <t>Toxic maculopathy of retina</t>
  </si>
  <si>
    <t>Phenylketonuria [PKU]</t>
  </si>
  <si>
    <t>Dyshidrosis</t>
  </si>
  <si>
    <t>Systemic lupus erythematosus</t>
  </si>
  <si>
    <t>Hirsutism</t>
  </si>
  <si>
    <t>Bundle branch block</t>
  </si>
  <si>
    <t>Graves' disease</t>
  </si>
  <si>
    <t>Congenital factor VIII disorder</t>
  </si>
  <si>
    <t>Inflammatory disease of breast</t>
  </si>
  <si>
    <t>Nerve root and plexus disorders</t>
  </si>
  <si>
    <t>Subdural hemorrhage (injury)</t>
  </si>
  <si>
    <t>Cardiogenic shock</t>
  </si>
  <si>
    <t>Atrophic gastritis</t>
  </si>
  <si>
    <t>Vitiligo</t>
  </si>
  <si>
    <t>Abnormal results of function study of kidney</t>
  </si>
  <si>
    <t>Abnormal results of function study of thyroid</t>
  </si>
  <si>
    <t>Aortic valve disease</t>
  </si>
  <si>
    <t>Blister</t>
  </si>
  <si>
    <t>Other CNS infection and poliomyelitis</t>
  </si>
  <si>
    <t>Chronic Kidney Disease, Stage III</t>
  </si>
  <si>
    <t>Gout and other crystal arthropathies</t>
  </si>
  <si>
    <t>Aortic ectasia</t>
  </si>
  <si>
    <t>Premenstrual tension syndromes</t>
  </si>
  <si>
    <t>Pilonidal cyst</t>
  </si>
  <si>
    <t>Keratoderma, acquired</t>
  </si>
  <si>
    <t>Gangrene</t>
  </si>
  <si>
    <t>Superficial keratitis</t>
  </si>
  <si>
    <t>Pneumococcal pneumonia</t>
  </si>
  <si>
    <t>Fibroadenosis of breast</t>
  </si>
  <si>
    <t>Peripheral retinal degenerations</t>
  </si>
  <si>
    <t>Moyamoya disease</t>
  </si>
  <si>
    <t>Chronic graft-versus-host disease</t>
  </si>
  <si>
    <t>Fasciitis</t>
  </si>
  <si>
    <t>Althete's foot</t>
  </si>
  <si>
    <t>Blood vessel replaced</t>
  </si>
  <si>
    <t>Endometrial hyperplasia</t>
  </si>
  <si>
    <t>Subarachnoid hemorrhage</t>
  </si>
  <si>
    <t>Glycosuria or Acetonuria</t>
  </si>
  <si>
    <t>Poisoning/allergy of sulfonamides</t>
  </si>
  <si>
    <t>Ectropion or entropion</t>
  </si>
  <si>
    <t>Ulcer of esophagus</t>
  </si>
  <si>
    <t>Sarcoidosis</t>
  </si>
  <si>
    <t>Fuchs' dystrophy</t>
  </si>
  <si>
    <t>Disorders of lacrimal system</t>
  </si>
  <si>
    <t>Varicella infection</t>
  </si>
  <si>
    <t>Pyogenic granuloma</t>
  </si>
  <si>
    <t>Nerve root lesions</t>
  </si>
  <si>
    <t>Cancer of other endocrine glands</t>
  </si>
  <si>
    <t>Peritoneal or intestinal adhesions</t>
  </si>
  <si>
    <t>Open wound of toe(s)</t>
  </si>
  <si>
    <t>Cardiac pacemaker in situ</t>
  </si>
  <si>
    <t>Displacement of intervertebral disc</t>
  </si>
  <si>
    <t>Secondary/extrinsic cardiomyopathies</t>
  </si>
  <si>
    <t>Disorders of sweat glands</t>
  </si>
  <si>
    <t>Disorders of bilirubin excretion</t>
  </si>
  <si>
    <t>Infections of genitourinary tract during pregnancy</t>
  </si>
  <si>
    <t>Acute pulmonary heart disease</t>
  </si>
  <si>
    <t>Polymyalgia Rheumatica</t>
  </si>
  <si>
    <t>Cancer of nasopharynx</t>
  </si>
  <si>
    <t>Malignant neoplasm of other urinary organs</t>
  </si>
  <si>
    <t>Congenital anomalies of abdominal wall; diaphram</t>
  </si>
  <si>
    <t>Hypertensive chronic kidney disease</t>
  </si>
  <si>
    <t>Poisoning by water, mineral, and uric acid metabolism drugs</t>
  </si>
  <si>
    <t>Other specified disorders involving the immune mechanism</t>
  </si>
  <si>
    <t>Proliferative glomerulonephritis</t>
  </si>
  <si>
    <t>Anal and rectal polyp</t>
  </si>
  <si>
    <t>Cancer of bladder</t>
  </si>
  <si>
    <t>Corneal edema</t>
  </si>
  <si>
    <t>Contracture of tendon (sheath)</t>
  </si>
  <si>
    <t>Abnormal electrocardiogram [ECG] [EKG]</t>
  </si>
  <si>
    <t>Cholelithiasis with other cholecystitis</t>
  </si>
  <si>
    <t>Other symptoms referable to back</t>
  </si>
  <si>
    <t>Atrioventricular [AV] block</t>
  </si>
  <si>
    <t>Absent or infrequent menstruation</t>
  </si>
  <si>
    <t>Postinflammatory pulmonary fibrosis</t>
  </si>
  <si>
    <t>Pediculosis and phthirus infestation</t>
  </si>
  <si>
    <t>Cataplexy and narcolepsy</t>
  </si>
  <si>
    <t>Pericarditis</t>
  </si>
  <si>
    <t>Disorders of acoustic nerve</t>
  </si>
  <si>
    <t>Intervertebral disc disorder with myelopathy</t>
  </si>
  <si>
    <t>Acute febrile mucocutaneous lymph node syndrome (Kawasaki disease)</t>
  </si>
  <si>
    <t>Ulceration of the lower GI tract</t>
  </si>
  <si>
    <t>Decubitus ulcer</t>
  </si>
  <si>
    <t>Hemolytic-uremic syndrome</t>
  </si>
  <si>
    <t>Benign neoplasm of kidney and other urinary organs</t>
  </si>
  <si>
    <t>Benign neoplasm of thyroid glands</t>
  </si>
  <si>
    <t>Other hereditary hemolytic anemias</t>
  </si>
  <si>
    <t>Nontoxic uninodular goiter</t>
  </si>
  <si>
    <t>Respiratory insufficiency</t>
  </si>
  <si>
    <t>Exophthalmos</t>
  </si>
  <si>
    <t>Keloid scar</t>
  </si>
  <si>
    <t>Ovarian cyst</t>
  </si>
  <si>
    <t>Other nondiabetic retinopathy</t>
  </si>
  <si>
    <t>Other specified disorders of plasma protein metabolism</t>
  </si>
  <si>
    <t>Ulceration of intestine</t>
  </si>
  <si>
    <t>Atherosclerosis of aorta</t>
  </si>
  <si>
    <t>Other hemoglobinopathies</t>
  </si>
  <si>
    <t>Osteitis deformans and osteopathies associated with other disorders classified elsewhere</t>
  </si>
  <si>
    <t>Poisoning by agents primarily affecting blood constituents</t>
  </si>
  <si>
    <t>Diseases of nail, NOS</t>
  </si>
  <si>
    <t>Coagulation defects complicating pregnancy or postpartum</t>
  </si>
  <si>
    <t>Pathological, developmental or recurrent dislocation</t>
  </si>
  <si>
    <t>Congenital hypothyroidism</t>
  </si>
  <si>
    <t>Optic atrophy</t>
  </si>
  <si>
    <t>Myeloproliferative disease</t>
  </si>
  <si>
    <t>Dystrophy of female genital tract</t>
  </si>
  <si>
    <t>Phobia</t>
  </si>
  <si>
    <t>Eosinophilia</t>
  </si>
  <si>
    <t>Other sprains and strains</t>
  </si>
  <si>
    <t>Congenital anomalies of upper limb, including shoulder girdle</t>
  </si>
  <si>
    <t>Atherosclerosis</t>
  </si>
  <si>
    <t>Other disorders of thyroid</t>
  </si>
  <si>
    <t>Abnormal serum enzyme levels</t>
  </si>
  <si>
    <t>Sexually transmitted infections (not HIV or hepatitis)</t>
  </si>
  <si>
    <t>Personal history of diseases of digestive system</t>
  </si>
  <si>
    <t>Acute gastritis</t>
  </si>
  <si>
    <t>Corneal ulcer</t>
  </si>
  <si>
    <t>Gastrointestinal complications</t>
  </si>
  <si>
    <t>Otosclerosis</t>
  </si>
  <si>
    <t>Cardiac pacemaker/device in situ</t>
  </si>
  <si>
    <t>Secondary hypothyroidism</t>
  </si>
  <si>
    <t>Cachexia</t>
  </si>
  <si>
    <t>Cysts of the jaws</t>
  </si>
  <si>
    <t>Juvenile rheumatoid arthritis</t>
  </si>
  <si>
    <t>Bursitis</t>
  </si>
  <si>
    <t>Benign neoplasm of spinal cord, meninges</t>
  </si>
  <si>
    <t>Hypercoagulable state</t>
  </si>
  <si>
    <t>Acute inflammatory pelvic disease</t>
  </si>
  <si>
    <t>Adverse effects of sedatives or other central nervous system depressants and anesthetics</t>
  </si>
  <si>
    <t>Vascular hamartomas and non-neoplastic nevi</t>
  </si>
  <si>
    <t>Benign neoplasm of lymph nodes</t>
  </si>
  <si>
    <t>Cysts of oral soft tissues</t>
  </si>
  <si>
    <t>Nerve plexus lesions</t>
  </si>
  <si>
    <t>Sickle cell anemia</t>
  </si>
  <si>
    <t>Uterine leiomyoma</t>
  </si>
  <si>
    <t>Thyroiditis, acute and subacute</t>
  </si>
  <si>
    <t>Infective connective tissue disorders</t>
  </si>
  <si>
    <t>Hypercalcemia</t>
  </si>
  <si>
    <t>Open wound of foot except toe(s) alone</t>
  </si>
  <si>
    <t>Congenital osteodystrophies</t>
  </si>
  <si>
    <t>Varicose veins of lower extremity, symptomtic</t>
  </si>
  <si>
    <t>Spondylosis with myelopathy</t>
  </si>
  <si>
    <t>Spontaneous ecchymoses</t>
  </si>
  <si>
    <t>Atherosclerosis of native arteries of the extremities with intermittent claudication</t>
  </si>
  <si>
    <t>Reticulosarcoma</t>
  </si>
  <si>
    <t>Urethral hypermobility/ISD</t>
  </si>
  <si>
    <t>Disorders of muscle, ligament, and fascia</t>
  </si>
  <si>
    <t>Mechanical complication of unspecified genitourinary device, implant, and graft</t>
  </si>
  <si>
    <t>Pseudomonal pneumonia</t>
  </si>
  <si>
    <t>Central origin vertigo</t>
  </si>
  <si>
    <t>Benign neoplasm of other parts of digestive system</t>
  </si>
  <si>
    <t>Bladder neck obstruction</t>
  </si>
  <si>
    <t>Psoriatic arthropathy</t>
  </si>
  <si>
    <t>Angiodysplasia of intestine (without mention of hemorrhage)</t>
  </si>
  <si>
    <t>Unspecified erythematous condition</t>
  </si>
  <si>
    <t>Anticoagulants causing adverse effects</t>
  </si>
  <si>
    <t>Hyperemesis gravidarum</t>
  </si>
  <si>
    <t>Type 1 diabetes with renal manifestations</t>
  </si>
  <si>
    <t>Pneumonia due to fungus (mycoses)</t>
  </si>
  <si>
    <t>Myocarditis</t>
  </si>
  <si>
    <t>Cervicocranial/Cervicobrachial syndrome</t>
  </si>
  <si>
    <t>Vascular dementia</t>
  </si>
  <si>
    <t>Chronic interstitial cystitis</t>
  </si>
  <si>
    <t>Thyrotoxicosis with or without goiter</t>
  </si>
  <si>
    <t>Major puerperal infection</t>
  </si>
  <si>
    <t>Hepatomegaly</t>
  </si>
  <si>
    <t>Stress fracture</t>
  </si>
  <si>
    <t>Septic shock</t>
  </si>
  <si>
    <t>Symptoms involving skin and other integumentary tissue</t>
  </si>
  <si>
    <t>Von willebrand's disease</t>
  </si>
  <si>
    <t>Irregular menstrual bleeding</t>
  </si>
  <si>
    <t>Malignant neoplasm of kidney, except pelvis</t>
  </si>
  <si>
    <t>Spondylolisthesis, congenital</t>
  </si>
  <si>
    <t>Abnormal coagulation profile</t>
  </si>
  <si>
    <t>Disorders of diaphragm</t>
  </si>
  <si>
    <t>Secondary malignant neoplasm of skin</t>
  </si>
  <si>
    <t>Unspecified diffuse connective tissue disease</t>
  </si>
  <si>
    <t>Peyronie's disease</t>
  </si>
  <si>
    <t>Contracture of palmar fascia [Dupuytren's disease]</t>
  </si>
  <si>
    <t>Incisional hernia</t>
  </si>
  <si>
    <t>Secondary malignancy of brain/spine</t>
  </si>
  <si>
    <t>Second degree AV block</t>
  </si>
  <si>
    <t>Other disorders of prostate</t>
  </si>
  <si>
    <t>Stomatitis and mucositis (ulcerative)</t>
  </si>
  <si>
    <t>Primary thrombocytopenia</t>
  </si>
  <si>
    <t>Pelvic inflammatory disease, NOS</t>
  </si>
  <si>
    <t>Respiratory complications</t>
  </si>
  <si>
    <t>Urinary complications NEC</t>
  </si>
  <si>
    <t>Arthropathy associated with neurological disorders</t>
  </si>
  <si>
    <t>Circulatory disease NEC</t>
  </si>
  <si>
    <t>Lipoprotein disorders</t>
  </si>
  <si>
    <t>Loss of height</t>
  </si>
  <si>
    <t>Other chronic ischemic heart disease, unspecified</t>
  </si>
  <si>
    <t>Visual field defects</t>
  </si>
  <si>
    <t>Myelofibrosis</t>
  </si>
  <si>
    <t>Pulmonary embolism and infarction, acute</t>
  </si>
  <si>
    <t>Muscle/tendon sprain</t>
  </si>
  <si>
    <t>Benign neoplasm of eye</t>
  </si>
  <si>
    <t>Abnormal results of function study of pulmonary system</t>
  </si>
  <si>
    <t>Dysmetabolic syndrome X</t>
  </si>
  <si>
    <t>Benign neoplasm of ovary</t>
  </si>
  <si>
    <t>Chronic vascular insufficiency of intestine</t>
  </si>
  <si>
    <t>Corneal opacity</t>
  </si>
  <si>
    <t>Other complications of pregnancy NEC</t>
  </si>
  <si>
    <t>Other nutritional deficiency</t>
  </si>
  <si>
    <t>Acute pancreatitis</t>
  </si>
  <si>
    <t>Malignant neoplasm of liver, primary</t>
  </si>
  <si>
    <t>Chondrocalcinosis</t>
  </si>
  <si>
    <t>Raynaud's syndrome</t>
  </si>
  <si>
    <t>Psychophysical visual disturbances</t>
  </si>
  <si>
    <t>Excessive vomiting in pregnancy</t>
  </si>
  <si>
    <t>Chronic pericarditis</t>
  </si>
  <si>
    <t>Acute and subacute necrosis of liver</t>
  </si>
  <si>
    <t>Myoclonus</t>
  </si>
  <si>
    <t>Ovarian dysfunction</t>
  </si>
  <si>
    <t>Senile osteoporosis</t>
  </si>
  <si>
    <t>Hyperhidrosis</t>
  </si>
  <si>
    <t>Retinal vascular changes and abnomalities</t>
  </si>
  <si>
    <t>Vascular disorders of kidney/hypertrophy</t>
  </si>
  <si>
    <t>Congenital deficiency of other clotting factors (including factor VII)</t>
  </si>
  <si>
    <t>Arthropathy NOS</t>
  </si>
  <si>
    <t>Alzheimer's disease</t>
  </si>
  <si>
    <t>Other arthropathies</t>
  </si>
  <si>
    <t>Acute glomerulonephritis, NOS</t>
  </si>
  <si>
    <t>Autoimmune disease NEC</t>
  </si>
  <si>
    <t>Adrenogenital disorders</t>
  </si>
  <si>
    <t>Disorders of iris and ciliary body</t>
  </si>
  <si>
    <t>Benign neoplasm of adrenal gland</t>
  </si>
  <si>
    <t>Retinal edema</t>
  </si>
  <si>
    <t>Aphakia and other disorders of lens</t>
  </si>
  <si>
    <t>Alpha-1-antitrypsin deficiency</t>
  </si>
  <si>
    <t>Adult failure to thrive</t>
  </si>
  <si>
    <t>Contact dermatitis and other eczema due to plants [except food]</t>
  </si>
  <si>
    <t>Hypertrophy of breast (Gynecomastia)</t>
  </si>
  <si>
    <t>Renal sclerosis, NOS</t>
  </si>
  <si>
    <t>Other unspecified back disorders</t>
  </si>
  <si>
    <t>Cancer of liver and intrahepatic bile duct</t>
  </si>
  <si>
    <t>Non-proliferative glomerulonephritis</t>
  </si>
  <si>
    <t>Lagophthalmos</t>
  </si>
  <si>
    <t>Urethritis and urethral syndrome</t>
  </si>
  <si>
    <t>Simple and unspecified goiter</t>
  </si>
  <si>
    <t>Hemorrhagic disorder due to intrinsic circulating anticoagulants</t>
  </si>
  <si>
    <t>Peripheral vascular disease</t>
  </si>
  <si>
    <t>Anterior pituitary disorders</t>
  </si>
  <si>
    <t>Sialoadenitis</t>
  </si>
  <si>
    <t>Cancer of intrathoracic organs</t>
  </si>
  <si>
    <t>Paralysis/spasm of vocal cords or larynx</t>
  </si>
  <si>
    <t>Embolism and thrombosis of abdominal aorta</t>
  </si>
  <si>
    <t>Pituitary hyperfunction</t>
  </si>
  <si>
    <t>Congenital coagulation defects</t>
  </si>
  <si>
    <t>Miscarriage; stillbirth</t>
  </si>
  <si>
    <t>Congenital anomaly of fingers/toes</t>
  </si>
  <si>
    <t>Disturbances of amino-acid transport</t>
  </si>
  <si>
    <t>Hemorrhage in early pregnancy</t>
  </si>
  <si>
    <t>Corneal dystrophy</t>
  </si>
  <si>
    <t>Oliguria and anuria</t>
  </si>
  <si>
    <t>Other symptoms involving urinary system</t>
  </si>
  <si>
    <t>Benign neoplasm of unspecified sites</t>
  </si>
  <si>
    <t>Adrenal cortical steroids causing adverse effects in therapeutic use</t>
  </si>
  <si>
    <t>Primary open angle glaucoma</t>
  </si>
  <si>
    <t>Mineral deficiency NEC</t>
  </si>
  <si>
    <t>Subarachnoid hemorrhage (injury)</t>
  </si>
  <si>
    <t>Bariatric surgery</t>
  </si>
  <si>
    <t>Chronic pancreatitis</t>
  </si>
  <si>
    <t>Atrioventricular block, complete</t>
  </si>
  <si>
    <t>Nonallopathic lesions NEC</t>
  </si>
  <si>
    <t>Nonspecific abnormal findings in stool contents</t>
  </si>
  <si>
    <t>Mobitz II AV block</t>
  </si>
  <si>
    <t>Acute pericarditis</t>
  </si>
  <si>
    <t>Carbuncle and furuncle</t>
  </si>
  <si>
    <t>Intestinal disaccharidase deficiencies and disaccharide malabsorption</t>
  </si>
  <si>
    <t>Non-healing surgical wound</t>
  </si>
  <si>
    <t>Chronic glomerulonephritis, NOS</t>
  </si>
  <si>
    <t>Acute (transverse) myelitis</t>
  </si>
  <si>
    <t>Polyp of corpus uteri</t>
  </si>
  <si>
    <t>Kwashiorkor</t>
  </si>
  <si>
    <t>Pyoderma</t>
  </si>
  <si>
    <t>Acquired deformities of hip</t>
  </si>
  <si>
    <t>Alcoholic liver damage</t>
  </si>
  <si>
    <t>Erythema nodosum</t>
  </si>
  <si>
    <t>Ventral hernia</t>
  </si>
  <si>
    <t>Other disorders of gallbladder</t>
  </si>
  <si>
    <t>Preeclampsia and eclampsia</t>
  </si>
  <si>
    <t>Cancer of of nasal cavities</t>
  </si>
  <si>
    <t>Arteritis NOS</t>
  </si>
  <si>
    <t>Muscular calcification and ossification</t>
  </si>
  <si>
    <t>Mild cognitive impairment</t>
  </si>
  <si>
    <t>Deficiency of humoral immunity</t>
  </si>
  <si>
    <t>Noninflammatory disorders of cervix</t>
  </si>
  <si>
    <t>Orchitis and epididymitis</t>
  </si>
  <si>
    <t>Insulins and antidiabetic agents causing adverse effects in therapeutic use</t>
  </si>
  <si>
    <t>Cancer of eye</t>
  </si>
  <si>
    <t>Other acute and subacute forms of ischemic heart disease</t>
  </si>
  <si>
    <t>Diverticulum of esophagus, acquired</t>
  </si>
  <si>
    <t>Disturbances of sulphur-bearing amino-acid metabolism</t>
  </si>
  <si>
    <t>Benign neoplasm of eye, uveal</t>
  </si>
  <si>
    <t>Acromegaly and gigantism</t>
  </si>
  <si>
    <t>Supraventricular premature beats</t>
  </si>
  <si>
    <t>Spermatocele</t>
  </si>
  <si>
    <t>Ankylosing spondylitis</t>
  </si>
  <si>
    <t>Vitamin A deficiency</t>
  </si>
  <si>
    <t>Rhabdomyolysis</t>
  </si>
  <si>
    <t>Other inflammatory disorders of male genital organs</t>
  </si>
  <si>
    <t>Disease of tricuspid valve</t>
  </si>
  <si>
    <t>Chronic ulcer of leg or foot</t>
  </si>
  <si>
    <t>Cancer of larynx</t>
  </si>
  <si>
    <t>Stricture/obstruction of ureter</t>
  </si>
  <si>
    <t>Cyst of the salivary gland</t>
  </si>
  <si>
    <t>Epiphora</t>
  </si>
  <si>
    <t>Microscopic hematuria</t>
  </si>
  <si>
    <t>Nonspecific abnormal findings on radiological and other examination of skull and head</t>
  </si>
  <si>
    <t>Plica syndrome</t>
  </si>
  <si>
    <t>Cervical incompetence</t>
  </si>
  <si>
    <t>Obstruction of bile duct</t>
  </si>
  <si>
    <t>Noninflammatory disorders of ovary, fallopian tube, and broad ligament</t>
  </si>
  <si>
    <t>Pernicious anemia</t>
  </si>
  <si>
    <t>Injuries to the nervous system</t>
  </si>
  <si>
    <t>Paraproteinemia</t>
  </si>
  <si>
    <t>Central/nonobstroctive sleep apnea</t>
  </si>
  <si>
    <t>Calcaneal spur; Exostosis NOS</t>
  </si>
  <si>
    <t>Other specified erythematous conditions</t>
  </si>
  <si>
    <t>Telogen effluvium</t>
  </si>
  <si>
    <t>Diffuse diseases of connective tissue</t>
  </si>
  <si>
    <t>Graft-versus-host disease</t>
  </si>
  <si>
    <t>Varicose veins of lower extremity</t>
  </si>
  <si>
    <t>Lesions of stomach and duodenum</t>
  </si>
  <si>
    <t>Hereditary retinal dystrophies</t>
  </si>
  <si>
    <t>Polyphagia</t>
  </si>
  <si>
    <t>Torticollis</t>
  </si>
  <si>
    <t>Disorders of plasma protein metabolism</t>
  </si>
  <si>
    <t>Diverticulitis</t>
  </si>
  <si>
    <t>Unspecified polyarthropathy or polyarthritis</t>
  </si>
  <si>
    <t>Iatrogenic endocrine disorders</t>
  </si>
  <si>
    <t>Cancer of stomach</t>
  </si>
  <si>
    <t>Chronic ulcer of unspecified site</t>
  </si>
  <si>
    <t>Polyneuropathy in diabetes</t>
  </si>
  <si>
    <t>Mineralocorticoid deficiency</t>
  </si>
  <si>
    <t>Type 2 diabetes with ketoacidosis</t>
  </si>
  <si>
    <t>Chronic kidney disease, Stage I or II</t>
  </si>
  <si>
    <t>Osteoarthrosis, localized, secondary</t>
  </si>
  <si>
    <t>Other vitamin B12 deficiency anemia</t>
  </si>
  <si>
    <t>Right bundle branch block</t>
  </si>
  <si>
    <t>Prostatitis</t>
  </si>
  <si>
    <t>Malignant neoplasm of retroperitoneum and peritoneum</t>
  </si>
  <si>
    <t>Postprocedural fever</t>
  </si>
  <si>
    <t>Rotator cuff (capsule) sprain</t>
  </si>
  <si>
    <t>Myasthenia gravis</t>
  </si>
  <si>
    <t>Lung transplant</t>
  </si>
  <si>
    <t>Open wound of nose and sinus</t>
  </si>
  <si>
    <t>Encephalitis, non-infectious</t>
  </si>
  <si>
    <t>Sciatica</t>
  </si>
  <si>
    <t>Aneurysm of other specified artery</t>
  </si>
  <si>
    <t>Aphasia</t>
  </si>
  <si>
    <t>Acquired toe deformities</t>
  </si>
  <si>
    <t>Complications of labor and delivery NEC</t>
  </si>
  <si>
    <t>Malignant neoplasm of unspecified male genital organ</t>
  </si>
  <si>
    <t>Polyneuropathy due to drugs</t>
  </si>
  <si>
    <t>Other specified diffuse diseases of connective tissue</t>
  </si>
  <si>
    <t>Benign neoplasm of lip, oral cavity, and pharynx</t>
  </si>
  <si>
    <t>Macular degeneration, dry</t>
  </si>
  <si>
    <t>Hammer toe (acquired)</t>
  </si>
  <si>
    <t>Need for Hormone replacement therapy (postmenopausal)</t>
  </si>
  <si>
    <t>Gross hematuria</t>
  </si>
  <si>
    <t>Hallux rigidus</t>
  </si>
  <si>
    <t>Secondary malignant neoplasm of liver</t>
  </si>
  <si>
    <t>Renal failure NOS</t>
  </si>
  <si>
    <t>Behcet's syndrome</t>
  </si>
  <si>
    <t>Mucous polyp of cervix</t>
  </si>
  <si>
    <t>Anomalies of jaw size/symmetry</t>
  </si>
  <si>
    <t>Complex regional/central pain syndrome</t>
  </si>
  <si>
    <t>Anorexia nervosa</t>
  </si>
  <si>
    <t>Acute vascular insufficiency of intestine</t>
  </si>
  <si>
    <t>Anemia during pregnancy</t>
  </si>
  <si>
    <t>Postoperative shock</t>
  </si>
  <si>
    <t>Hemorrhage from gastrointestinal ulcer</t>
  </si>
  <si>
    <t>Infusion and transfusion reaction</t>
  </si>
  <si>
    <t>Early onset of delivery</t>
  </si>
  <si>
    <t>Galactorrhea</t>
  </si>
  <si>
    <t>Mycoses</t>
  </si>
  <si>
    <t>Nevus, non-neoplastic</t>
  </si>
  <si>
    <t>Bronchopneumonia and lung abscess</t>
  </si>
  <si>
    <t>Other specified peripheral vascular diseases</t>
  </si>
  <si>
    <t>Vitamin B-complex deficiencies</t>
  </si>
  <si>
    <t>Myoneural disorders</t>
  </si>
  <si>
    <t>Sexual and gender identity disorders</t>
  </si>
  <si>
    <t>Cancer of kidney and renal pelvis</t>
  </si>
  <si>
    <t>Diabetes type 1 with peripheral circulatory disorders</t>
  </si>
  <si>
    <t>Disorders of external ear</t>
  </si>
  <si>
    <t>Other specified gastritis</t>
  </si>
  <si>
    <t>Bronchiectasis</t>
  </si>
  <si>
    <t>Poisoning by anticonvulsants and anti-Parkinsonism drugs</t>
  </si>
  <si>
    <t>Postmenopausal bleeding</t>
  </si>
  <si>
    <t>Abscess or ulceration of vulva</t>
  </si>
  <si>
    <t>Arthropathy associated with other disorders classified elsewhere</t>
  </si>
  <si>
    <t>Endometriosis</t>
  </si>
  <si>
    <t>Megaloblastic anemia</t>
  </si>
  <si>
    <t>Cellulitis and abscess of oral soft tissues</t>
  </si>
  <si>
    <t>Crystal arthropathies</t>
  </si>
  <si>
    <t>Thyroid cancer</t>
  </si>
  <si>
    <t>Hemorrhoids</t>
  </si>
  <si>
    <t>Pelvic peritoneal adhesions, female (postoperative) (postinfection)</t>
  </si>
  <si>
    <t>Ulcerative colitis (chronic)</t>
  </si>
  <si>
    <t>Other signs and symptoms in breast</t>
  </si>
  <si>
    <t>Other specified disorders of breast</t>
  </si>
  <si>
    <t>Benign neoplasm of other endocrine glands and related structures</t>
  </si>
  <si>
    <t>Osteoarthrosis, generalized</t>
  </si>
  <si>
    <t>Nontoxic multinodular goiter</t>
  </si>
  <si>
    <t>Cystic kidney disease</t>
  </si>
  <si>
    <t>Other degenerative diseases of the basal ganglia</t>
  </si>
  <si>
    <t>Acute rheumatic heart disease</t>
  </si>
  <si>
    <t>Spinal stenosis of lumbar region</t>
  </si>
  <si>
    <t>Aneurysm of iliac artery</t>
  </si>
  <si>
    <t>Cancer of major salivary glands</t>
  </si>
  <si>
    <t>Effects radiation NOS</t>
  </si>
  <si>
    <t>Other complications of the puerperium NEC</t>
  </si>
  <si>
    <t>Disorders of amino-acid metabolism</t>
  </si>
  <si>
    <t>Benign neoplasm of respiratory and intrathoracic organs</t>
  </si>
  <si>
    <t>Other specified benign mammary dysplasias</t>
  </si>
  <si>
    <t>Atherosclerosis of native arteries of the extremities with ulceration or gangrene</t>
  </si>
  <si>
    <t>Neuralgia, neuritis, and radiculitis NOS</t>
  </si>
  <si>
    <t>Cutaneous lupus erythematosus</t>
  </si>
  <si>
    <t>Circumscribed scleroderma</t>
  </si>
  <si>
    <t>Type 2 diabetes with renal manifestations</t>
  </si>
  <si>
    <t>Drusen (degenerative) of retina</t>
  </si>
  <si>
    <t>Herpes zoster with nervous system complications</t>
  </si>
  <si>
    <t>Parkinson's disease</t>
  </si>
  <si>
    <t>Cancer of tongue</t>
  </si>
  <si>
    <t>Muscular dystrophies</t>
  </si>
  <si>
    <t>Congenital anomaly of gallbladder, bile ducts, liver, pancreas</t>
  </si>
  <si>
    <t>Encounter for long-term (current) use of anticoagulants, antithrombotics, aspirin</t>
  </si>
  <si>
    <t>Stricture of artery</t>
  </si>
  <si>
    <t>Rheumatic fever / chorea</t>
  </si>
  <si>
    <t>Other hypertrophic cardiomyopathy</t>
  </si>
  <si>
    <t>Gastrojejunal ulcer</t>
  </si>
  <si>
    <t>Short gestation; low birth weight; and fetal growth retardation</t>
  </si>
  <si>
    <t>Cardiac defibrillator in situ</t>
  </si>
  <si>
    <t>Cervicitis and endocervicitis</t>
  </si>
  <si>
    <t>Iatrogenic pulmonary embolism and infarction</t>
  </si>
  <si>
    <t>Malignant neoplasm of head, face, and neck</t>
  </si>
  <si>
    <t>Dissociative disorder</t>
  </si>
  <si>
    <t>Stricture and stenosis of esophagus</t>
  </si>
  <si>
    <t>Postablative ovarian failure</t>
  </si>
  <si>
    <t>Pathologic fracture of femur</t>
  </si>
  <si>
    <t>Alopecia Areata</t>
  </si>
  <si>
    <t>Cancer of oropharynx</t>
  </si>
  <si>
    <t>Parasomnia</t>
  </si>
  <si>
    <t>Chronic prostatitis</t>
  </si>
  <si>
    <t>Infertility, female</t>
  </si>
  <si>
    <t>Other and unspecified disorders of back</t>
  </si>
  <si>
    <t>Gastric ulcer</t>
  </si>
  <si>
    <t>Diabetes or abnormal glucose tolerance complicating pregnancy</t>
  </si>
  <si>
    <t>Transient cerebral ischemia</t>
  </si>
  <si>
    <t>Other and unspecified disc disorder</t>
  </si>
  <si>
    <t>Neuroendocrine tumors</t>
  </si>
  <si>
    <t>Congenital anomalies of the integument</t>
  </si>
  <si>
    <t>Nephrotic syndrome without mention of glomerulonephritis</t>
  </si>
  <si>
    <t>Chronic hepatitis</t>
  </si>
  <si>
    <t>Isoimmunization of fetus or newborn</t>
  </si>
  <si>
    <t>First degree AV block</t>
  </si>
  <si>
    <t>Secondary malignant neoplasm of digestive systems</t>
  </si>
  <si>
    <t>Calculus of bile duct</t>
  </si>
  <si>
    <t>Other allied disorders of spine</t>
  </si>
  <si>
    <t>Type 2 diabetes with neurological manifestations</t>
  </si>
  <si>
    <t>Peripheral autonomic neuropathy</t>
  </si>
  <si>
    <t>Left bundle branch block</t>
  </si>
  <si>
    <t>Acquired absence of breast</t>
  </si>
  <si>
    <t>Hypertension complicating pregnancy, childbirth, and the puerperium</t>
  </si>
  <si>
    <t>Viral pneumonia</t>
  </si>
  <si>
    <t>Disorders of carbohydrate transport and metabolism</t>
  </si>
  <si>
    <t>Encephalitis</t>
  </si>
  <si>
    <t>Esophageal atresia/tracheoesophageal fistula</t>
  </si>
  <si>
    <t>Cerebral ischemia</t>
  </si>
  <si>
    <t>Heart valve replaced</t>
  </si>
  <si>
    <t>Cancer of connective tissue</t>
  </si>
  <si>
    <t>Liver abscess and sequelae of chronic liver disease</t>
  </si>
  <si>
    <t>Tuberculosis</t>
  </si>
  <si>
    <t>Infectious and parasitic complications affecting pregnancy</t>
  </si>
  <si>
    <t>Toxic gastroenteritis and colitis</t>
  </si>
  <si>
    <t>Disorders of the orbit</t>
  </si>
  <si>
    <t>Psoriasis vulgaris</t>
  </si>
  <si>
    <t>Orthopnea</t>
  </si>
  <si>
    <t>Hidradenitis</t>
  </si>
  <si>
    <t>Acute periodontitis</t>
  </si>
  <si>
    <t>Heart failure with preserved EF [Diastolic heart failure]</t>
  </si>
  <si>
    <t>Loss of teeth or edentulism</t>
  </si>
  <si>
    <t>Phlebitis and thrombophlebitis</t>
  </si>
  <si>
    <t>Poisoning by analgesics, antipyretics, and antirheumatics</t>
  </si>
  <si>
    <t>Postmenopausal atrophic vaginitis</t>
  </si>
  <si>
    <t>Myeloid leukemia, acute</t>
  </si>
  <si>
    <t>Cystic fibrosis</t>
  </si>
  <si>
    <t>Disorders of sacrum</t>
  </si>
  <si>
    <t>Medulloadrenal hyperfunction</t>
  </si>
  <si>
    <t>Pathologic fracture of vertebrae</t>
  </si>
  <si>
    <t>Chronic obstructive asthma with exacerbation</t>
  </si>
  <si>
    <t>Abnormality of red blood cells</t>
  </si>
  <si>
    <t>Myringitis</t>
  </si>
  <si>
    <t>Ventricular fibrillation and flutter</t>
  </si>
  <si>
    <t>Duodenal ulcer</t>
  </si>
  <si>
    <t>Anaphylactic shock NOS</t>
  </si>
  <si>
    <t>Cholecystitis without cholelithiasis</t>
  </si>
  <si>
    <t>Uveitis, noninfectious or NOS</t>
  </si>
  <si>
    <t>Occlusion and stenosis of precerebral arteries</t>
  </si>
  <si>
    <t>Arterial dissection</t>
  </si>
  <si>
    <t>Precordial pain</t>
  </si>
  <si>
    <t>Peritonitis and retroperitoneal infections</t>
  </si>
  <si>
    <t>Cardiac complications, not elsewhere classified</t>
  </si>
  <si>
    <t>Diabetes type 2 with peripheral circulatory disorders</t>
  </si>
  <si>
    <t>Dysplasia of female genital organs</t>
  </si>
  <si>
    <t>Jaw disease NOS</t>
  </si>
  <si>
    <t>Primary hypercoagulable state</t>
  </si>
  <si>
    <t>Other deficiency anemia</t>
  </si>
  <si>
    <t>Malignant neoplasm of testis</t>
  </si>
  <si>
    <t>Acquired hemolytic anemias</t>
  </si>
  <si>
    <t>Abnormal findings on examination of urine</t>
  </si>
  <si>
    <t>Idiopathic fibrosing alveolitis</t>
  </si>
  <si>
    <t>Abnormal tumor markers</t>
  </si>
  <si>
    <t>Infectious mononucleosis</t>
  </si>
  <si>
    <t>Threatened premature labor</t>
  </si>
  <si>
    <t>Chronic laryngitis</t>
  </si>
  <si>
    <t>Disorders of conjunctiva</t>
  </si>
  <si>
    <t>Nasal polyps</t>
  </si>
  <si>
    <t>Barrett's esophagus</t>
  </si>
  <si>
    <t>Benign neoplasm of other female genital organs</t>
  </si>
  <si>
    <t>Open wound of hand except finger(s)</t>
  </si>
  <si>
    <t>Muscular wasting and disuse atrophy</t>
  </si>
  <si>
    <t>H. pylori</t>
  </si>
  <si>
    <t>Temporomandibular joint disorder, unspecified</t>
  </si>
  <si>
    <t>Impaired fasting glucose</t>
  </si>
  <si>
    <t>Labyrinthitis</t>
  </si>
  <si>
    <t>Vascular complications of surgery and medical procedures</t>
  </si>
  <si>
    <t>Chronic inflammatory pelvic disease</t>
  </si>
  <si>
    <t>Carcinoma in situ of skin</t>
  </si>
  <si>
    <t>Dyspareunia</t>
  </si>
  <si>
    <t>Other disorders of biliary tract</t>
  </si>
  <si>
    <t>Facial nerve disorders [CN7]</t>
  </si>
  <si>
    <t>Abnormal granulation tissue</t>
  </si>
  <si>
    <t>Acute osteomyelitis</t>
  </si>
  <si>
    <t>Cystoid macular degeneration of retina</t>
  </si>
  <si>
    <t>Other and unspecified complications of birth; puerperium affecting management of mother</t>
  </si>
  <si>
    <t>Acute prostatitis</t>
  </si>
  <si>
    <t>Qualitative platelet defects</t>
  </si>
  <si>
    <t>Aneurysm of artery of lower extremity</t>
  </si>
  <si>
    <t>Scleritis and episcleritis</t>
  </si>
  <si>
    <t>Disease of capillaries</t>
  </si>
  <si>
    <t>Other disorders of carbohydrate transport and metabolism</t>
  </si>
  <si>
    <t>Aseptic necrosis of bone</t>
  </si>
  <si>
    <t>Kyphosis (acquired)</t>
  </si>
  <si>
    <t>Defibrination syndrome</t>
  </si>
  <si>
    <t>Aneurysm and dissection of heart</t>
  </si>
  <si>
    <t>Unequal leg length (acquired)</t>
  </si>
  <si>
    <t>Corneal opacity and other disorders of cornea</t>
  </si>
  <si>
    <t>Diseases of the salivary glands</t>
  </si>
  <si>
    <t>Gram negative septicemia</t>
  </si>
  <si>
    <t>Hyperparathyroidism</t>
  </si>
  <si>
    <t>Other disorders of peritoneum</t>
  </si>
  <si>
    <t>Atherosclerosis of renal artery</t>
  </si>
  <si>
    <t>Heartburn</t>
  </si>
  <si>
    <t>Hemoptysis</t>
  </si>
  <si>
    <t>Abnormal sputum</t>
  </si>
  <si>
    <t>Inflammatory conditions of jaw</t>
  </si>
  <si>
    <t>Diseases of spleen</t>
  </si>
  <si>
    <t>Toxic erythema</t>
  </si>
  <si>
    <t>Glomerulonephritis</t>
  </si>
  <si>
    <t>Cancer of other female genital organs (excluding uterus and ovary)</t>
  </si>
  <si>
    <t>Polycythemia vera</t>
  </si>
  <si>
    <t>Other disorders of lipoid metabolism</t>
  </si>
  <si>
    <t>Abnormal results of other function studies (bladder, pancreas, placenta, spleen, etc)</t>
  </si>
  <si>
    <t>Nonspecific abnormal results of function study of brain and central nervous system</t>
  </si>
  <si>
    <t>Other benign neoplasm of connective and other soft tissue</t>
  </si>
  <si>
    <t>Elevated carcinoembryonic antigen [CEA]</t>
  </si>
  <si>
    <t>Rhesus isoimmunization in pregnancy</t>
  </si>
  <si>
    <t>Corneal degenerations</t>
  </si>
  <si>
    <t>Cushing's syndrome</t>
  </si>
  <si>
    <t>Hepatitis NOS</t>
  </si>
  <si>
    <t>Other alveolar and parietoalveolar pneumonopathy</t>
  </si>
  <si>
    <t>Malignant neoplasm of rectum, rectosigmoid junction, and anus</t>
  </si>
  <si>
    <t>Changes in skin texture</t>
  </si>
  <si>
    <t>Cholelithiasis with acute cholecystitis</t>
  </si>
  <si>
    <t>Cirrhosis of liver without mention of alcohol</t>
  </si>
  <si>
    <t>Unspecified disorder of lipoid metabolism</t>
  </si>
  <si>
    <t>Anomalous atrioventricular excitation</t>
  </si>
  <si>
    <t>Other specified congenital anomalies of kidney</t>
  </si>
  <si>
    <t>Cardiac arrest</t>
  </si>
  <si>
    <t>Lung disease due to external agents</t>
  </si>
  <si>
    <t>Vascular insufficiency of intestine</t>
  </si>
  <si>
    <t>Macular degeneration, wet</t>
  </si>
  <si>
    <t>Nontraumatic compartment syndrome</t>
  </si>
  <si>
    <t>Toxic effect of other substances, chiefly nonmedicinal as to source</t>
  </si>
  <si>
    <t>Symptomatic artificial menopause</t>
  </si>
  <si>
    <t>Congenital pigmentary anomalies of skin</t>
  </si>
  <si>
    <t>Colon cancer</t>
  </si>
  <si>
    <t>Genu valgum or varum (acquired)</t>
  </si>
  <si>
    <t>Intestinal infection due to C. difficile</t>
  </si>
  <si>
    <t>Neoplasm of uncertain behavior of breast</t>
  </si>
  <si>
    <t>Dermatophytosis of nail</t>
  </si>
  <si>
    <t>Protozoan infection</t>
  </si>
  <si>
    <t>Impaction of intestine</t>
  </si>
  <si>
    <t>Femoral hernia</t>
  </si>
  <si>
    <t>Amyloidosis</t>
  </si>
  <si>
    <t>Cerebral atherosclerosis</t>
  </si>
  <si>
    <t>Pain, swelling or discharge of eye</t>
  </si>
  <si>
    <t>Facial weakness</t>
  </si>
  <si>
    <t>Loose body in joint</t>
  </si>
  <si>
    <t>Chronic pain syndrome</t>
  </si>
  <si>
    <t>Hypersensitivity angiitis</t>
  </si>
  <si>
    <t>Type 1 diabetes with neurological manifestations</t>
  </si>
  <si>
    <t>Cellulitis and abscess of foot, toe</t>
  </si>
  <si>
    <t>Primary angle-closure glaucoma</t>
  </si>
  <si>
    <t>Poisoning by psychotropic agents</t>
  </si>
  <si>
    <t>Acute dermatitis due to solar radiation</t>
  </si>
  <si>
    <t>Congenital anomalies of posterior segment of eye</t>
  </si>
  <si>
    <t>Rupture of synovium</t>
  </si>
  <si>
    <t>Claw toe (acquired)</t>
  </si>
  <si>
    <t>Other disorders of cervical region</t>
  </si>
  <si>
    <t>Congenital anomalies of female genital organs</t>
  </si>
  <si>
    <t>Mitral valve disease</t>
  </si>
  <si>
    <t>Nutritional marasmus</t>
  </si>
  <si>
    <t>Polyglandular activity in multiple endocrine adenomatosis</t>
  </si>
  <si>
    <t>Chronic periodontitis</t>
  </si>
  <si>
    <t>Other cardiomyopathy</t>
  </si>
  <si>
    <t>Other specified osteoporosis</t>
  </si>
  <si>
    <t>Diseases of lips</t>
  </si>
  <si>
    <t>Adverse reaction to serum or vaccine</t>
  </si>
  <si>
    <t>Chronic passive congestion of liver</t>
  </si>
  <si>
    <t>Encounter for long-term (current) use of aspirin</t>
  </si>
  <si>
    <t>Deficiency anemias</t>
  </si>
  <si>
    <t>Persistent vomiting</t>
  </si>
  <si>
    <t>Sicca syndrome</t>
  </si>
  <si>
    <t>Hyperaldosteronism</t>
  </si>
  <si>
    <t>Separation of retinal layers</t>
  </si>
  <si>
    <t>Pyogenic arthritis</t>
  </si>
  <si>
    <t>Rupture of tendon, nontraumatic</t>
  </si>
  <si>
    <t>Breast disorder NOS</t>
  </si>
  <si>
    <t>Encounter for long-term (current) use of antiplatelets/antithrombotics</t>
  </si>
  <si>
    <t>Dermatochalasis</t>
  </si>
  <si>
    <t>Cancer of prostate</t>
  </si>
  <si>
    <t>Leukoplakia of oral mucosa</t>
  </si>
  <si>
    <t>Benign neoplasm of brain, cranial nerves, meninges</t>
  </si>
  <si>
    <t>Interstitial emphysema and related conditions of newborn</t>
  </si>
  <si>
    <t>Primary biliary cirrhosis</t>
  </si>
  <si>
    <t>Sinoatrial node dysfunction (Bradycardia)</t>
  </si>
  <si>
    <t>Renal colic</t>
  </si>
  <si>
    <t>Complication of amputation stump</t>
  </si>
  <si>
    <t>Cancer of mouth</t>
  </si>
  <si>
    <t>Other disorders of pancreatic internal secretion</t>
  </si>
  <si>
    <t>Bacterial enteritis</t>
  </si>
  <si>
    <t>Dermatomycoses</t>
  </si>
  <si>
    <t>Cervical intraepithelial neoplasia [CIN] [Cervical dysplasia]</t>
  </si>
  <si>
    <t>Nonrheumatic pulmonary valve disorders</t>
  </si>
  <si>
    <t>Systemic sclerosis</t>
  </si>
  <si>
    <t>Spinocerebellar disease</t>
  </si>
  <si>
    <t>Tension headache</t>
  </si>
  <si>
    <t>Opiates and related narcotics causing adverse effects in therapeutic use</t>
  </si>
  <si>
    <t>Nodular lymphoma</t>
  </si>
  <si>
    <t>Hypoparathyroidism</t>
  </si>
  <si>
    <t>Esophageal bleeding (varices/hemorrhage)</t>
  </si>
  <si>
    <t>Other cardiac conduction disorders</t>
  </si>
  <si>
    <t>Peptic ulcer (excl. esophageal)</t>
  </si>
  <si>
    <t>Chondromalacia</t>
  </si>
  <si>
    <t>Complication of colostomy or enterostomy</t>
  </si>
  <si>
    <t>Noninfectious disorders of lymphatic channels</t>
  </si>
  <si>
    <t>Pancreatic cancer</t>
  </si>
  <si>
    <t>Breast cancer [male]</t>
  </si>
  <si>
    <t>Hyperglyceridemia</t>
  </si>
  <si>
    <t>Complications of cardiac/vascular device, implant, and graft</t>
  </si>
  <si>
    <t>Keratoconus</t>
  </si>
  <si>
    <t>Rheumatic disease of the heart valves</t>
  </si>
  <si>
    <t>Arthralgia/ankylosis of temporomandibular joint</t>
  </si>
  <si>
    <t>Elevated prostate specific antigen [PSA]</t>
  </si>
  <si>
    <t>Allergic purpura</t>
  </si>
  <si>
    <t>Diaphragmatic hernia</t>
  </si>
  <si>
    <t>Muscular dystrophies and other myopathies</t>
  </si>
  <si>
    <t>Meniere's disease</t>
  </si>
  <si>
    <t>Circadian rhythm sleep disorder</t>
  </si>
  <si>
    <t>Other persistent mental disorders due to conditions classified elsewhere</t>
  </si>
  <si>
    <t>Elevated sedimentation rate</t>
  </si>
  <si>
    <t>Uterine/Uterovaginal prolapse</t>
  </si>
  <si>
    <t>Hypertensive heart disease</t>
  </si>
  <si>
    <t>Arterial embolism and thrombosis of lower extremity artery</t>
  </si>
  <si>
    <t>Other diseases of blood and blood-forming organs</t>
  </si>
  <si>
    <t>stress incontinence, female</t>
  </si>
  <si>
    <t>Macular degeneration (senile) of retina NOS</t>
  </si>
  <si>
    <t>Colles' fracture</t>
  </si>
  <si>
    <t>Gastroparesis</t>
  </si>
  <si>
    <t>Peripheral or central vertigo</t>
  </si>
  <si>
    <t>Testicular hypofunction</t>
  </si>
  <si>
    <t>Secondary malignancy of bone</t>
  </si>
  <si>
    <t>Glossodynia</t>
  </si>
  <si>
    <t>Polymyositis</t>
  </si>
  <si>
    <t>Amyotrophic Lateral Sclerosis</t>
  </si>
  <si>
    <t>Premenopausal menorrhagia</t>
  </si>
  <si>
    <t>Melanomas of skin, dx or hx</t>
  </si>
  <si>
    <t>Cerebral degeneration, unspecified</t>
  </si>
  <si>
    <t>Hyperplasia of prostate</t>
  </si>
  <si>
    <t>Pathologic fracture</t>
  </si>
  <si>
    <t>Chronic venous insufficiency [CVI]</t>
  </si>
  <si>
    <t>Pityriasis</t>
  </si>
  <si>
    <t>Glossitis</t>
  </si>
  <si>
    <t>Non-autoimmune hemolytic anemias</t>
  </si>
  <si>
    <t>Screening for malignant neoplasms of the skin</t>
  </si>
  <si>
    <t>Disorders of iron metabolism</t>
  </si>
  <si>
    <t>Testicular dysfunction</t>
  </si>
  <si>
    <t>Keratoconjunctivitis sicca</t>
  </si>
  <si>
    <t>Osteochondritis dissecans</t>
  </si>
  <si>
    <t>Hodgkin's disease</t>
  </si>
  <si>
    <t>Gastroesophageal laceration-hemorrhage syndrome</t>
  </si>
  <si>
    <t>Other inflammatory spondylopathies</t>
  </si>
  <si>
    <t>Type 2 diabetes with ophthalmic manifestations</t>
  </si>
  <si>
    <t>Traumatic arthropathy</t>
  </si>
  <si>
    <t>Urinary obstruction</t>
  </si>
  <si>
    <t>Acute laryngitis and tracheitis</t>
  </si>
  <si>
    <t>Secondary malignancy of respiratory organs</t>
  </si>
  <si>
    <t>Myocardial infarction</t>
  </si>
  <si>
    <t>Benign neoplasm of brain and other parts of nervous system</t>
  </si>
  <si>
    <t>Lipoma of skin and subcutaneous tissue</t>
  </si>
  <si>
    <t>Venous/cerebrovascular complications embolism in pregnancy and the puerperium</t>
  </si>
  <si>
    <t>Spinal cord injury without evidence of spinal bone injury</t>
  </si>
  <si>
    <t>Cyst of kidney, acquired</t>
  </si>
  <si>
    <t>Diseases of thymus gland</t>
  </si>
  <si>
    <t>Cancer of the gums</t>
  </si>
  <si>
    <t>Other disorders of neurohypophysis</t>
  </si>
  <si>
    <t>Myopathy</t>
  </si>
  <si>
    <t>Hemorrhage NOS</t>
  </si>
  <si>
    <t>Noninflammatory disorders of vulva and perineum</t>
  </si>
  <si>
    <t>Fibrosclerosis of breast</t>
  </si>
  <si>
    <t>Other aneurysm</t>
  </si>
  <si>
    <t>Peritoneal adhesions (postoperative) (postinfection)</t>
  </si>
  <si>
    <t>Decreased libido</t>
  </si>
  <si>
    <t>Varicose veins</t>
  </si>
  <si>
    <t>Phlebitis and thrombophlebitis of lower extremities</t>
  </si>
  <si>
    <t>Ankylosis of joint</t>
  </si>
  <si>
    <t>Endocarditis</t>
  </si>
  <si>
    <t>Cholangitis</t>
  </si>
  <si>
    <t>Mastodynia</t>
  </si>
  <si>
    <t>Disorders of uterus, NEC</t>
  </si>
  <si>
    <t>Other demyelinating diseases of central nervous system</t>
  </si>
  <si>
    <t>Cholesterolosis of gallbladder</t>
  </si>
  <si>
    <t>Disturbances of sensation of smell and taste</t>
  </si>
  <si>
    <t>Personal history of diseases of blood and blood-forming organs</t>
  </si>
  <si>
    <t>Anemia in chronic kidney disease</t>
  </si>
  <si>
    <t>Spirochetal infection</t>
  </si>
  <si>
    <t>Prurigo and Lichen</t>
  </si>
  <si>
    <t>Benign neoplasm of breast</t>
  </si>
  <si>
    <t>Calculus of lower urinary tract</t>
  </si>
  <si>
    <t>MRSA pneumonia</t>
  </si>
  <si>
    <t>Rheumatoid arthritis</t>
  </si>
  <si>
    <t>Iatrogenic hypotension</t>
  </si>
  <si>
    <t>Other infectious and parasitic diseases</t>
  </si>
  <si>
    <t>Hemangioma of skin and subcutaneous tissue</t>
  </si>
  <si>
    <t>Myeloid leukemia</t>
  </si>
  <si>
    <t>Liver replaced by transplant</t>
  </si>
  <si>
    <t>Malignant neoplasm of ovary</t>
  </si>
  <si>
    <t>Herpes zoster</t>
  </si>
  <si>
    <t>Diabetic retinopathy</t>
  </si>
  <si>
    <t>Diverticulosis</t>
  </si>
  <si>
    <t>Diseases of pulp and periapical tissues</t>
  </si>
  <si>
    <t>Folate-deficiency anemia</t>
  </si>
  <si>
    <t>Cerebral aneurysm</t>
  </si>
  <si>
    <t>Myeloid leukemia, chronic</t>
  </si>
  <si>
    <t>Cyst and pseudocyst of pancreas</t>
  </si>
  <si>
    <t>Cervical cancer</t>
  </si>
  <si>
    <t>Disturbance of salivary secretion</t>
  </si>
  <si>
    <t>Neurofibromatosis</t>
  </si>
  <si>
    <t>Traumatic and surgical subcutaneous emphysema</t>
  </si>
  <si>
    <t>Posttraumatic wound infection not elsewhere classified</t>
  </si>
  <si>
    <t>Acute, but ill-defined cerebrovascular disease</t>
  </si>
  <si>
    <t>Fracture of patella</t>
  </si>
  <si>
    <t>Essential tremor</t>
  </si>
  <si>
    <t>Hemorrhage of gastrointestinal tract</t>
  </si>
  <si>
    <t>Malignant neoplasm of small intestine, including duodenum</t>
  </si>
  <si>
    <t>Thrombotic microangiopathy</t>
  </si>
  <si>
    <t>Systemic inflammatory response syndrome (SIRS)</t>
  </si>
  <si>
    <t>Diverticulosis and diverticulitis</t>
  </si>
  <si>
    <t>Chronic osteomyelitis</t>
  </si>
  <si>
    <t>Spinal enthesopathy</t>
  </si>
  <si>
    <t>Disorders of urea cycle metabolism</t>
  </si>
  <si>
    <t>Secondary malignancy of lymph nodes</t>
  </si>
  <si>
    <t>Shock</t>
  </si>
  <si>
    <t>Hereditary disturbances in tooth structure</t>
  </si>
  <si>
    <t>Renal osteodystrophy</t>
  </si>
  <si>
    <t>Prolapse of vaginal walls</t>
  </si>
  <si>
    <t>Antepartum hemorrhage, abruptio placentae, and placenta previa</t>
  </si>
  <si>
    <t>Placenta previa and abruptio placenta</t>
  </si>
  <si>
    <t>Disorders of copper metabolism</t>
  </si>
  <si>
    <t>Retinal hemorrhage/ischemia</t>
  </si>
  <si>
    <t>Infertility, female, associated with anovulation</t>
  </si>
  <si>
    <t>Osteoporosis NOS</t>
  </si>
  <si>
    <t>Degenerative and vascular disorders of ear</t>
  </si>
  <si>
    <t>Abdominal aortic aneurysm</t>
  </si>
  <si>
    <t>Abnormal spermatozoa</t>
  </si>
  <si>
    <t>Temporomandibular joint disorders</t>
  </si>
  <si>
    <t>Portal hypertension</t>
  </si>
  <si>
    <t>Open wound of neck</t>
  </si>
  <si>
    <t>Symptoms involving female genital tract</t>
  </si>
  <si>
    <t>Costochondritis</t>
  </si>
  <si>
    <t>Symptoms involving head and neck</t>
  </si>
  <si>
    <t>Chorioretinal inflammations, scars, and other disorders of choroid</t>
  </si>
  <si>
    <t>Periapical abscess</t>
  </si>
  <si>
    <t>Complications of transplants and reattached limbs</t>
  </si>
  <si>
    <t>Other nonmalignant breast conditions</t>
  </si>
  <si>
    <t>Respiratory arrest</t>
  </si>
  <si>
    <t>Macular puckering of retina</t>
  </si>
  <si>
    <t>Symptoms involving cardiovascular system</t>
  </si>
  <si>
    <t>Hypertrophy of female genital organs</t>
  </si>
  <si>
    <t>Delirium due to conditions classified elsewhere</t>
  </si>
  <si>
    <t>Nephritis and nephropathy with pathological lesion</t>
  </si>
  <si>
    <t>Osteoarthrosis involving more than one site, but not specified as generalized</t>
  </si>
  <si>
    <t>Adrenal hyperfunction</t>
  </si>
  <si>
    <t>Other and unspecified disorders of the nervous system</t>
  </si>
  <si>
    <t>Unstable angina (intermediate coronary syndrome)</t>
  </si>
  <si>
    <t>End stage renal disease</t>
  </si>
  <si>
    <t>Benign neoplasm of parathyroid gland</t>
  </si>
  <si>
    <t>Sleep related leg cramps</t>
  </si>
  <si>
    <t>Intestinal malabsorption (non-celiac)</t>
  </si>
  <si>
    <t>Problems associated with amniotic cavity and membranes</t>
  </si>
  <si>
    <t>Disorders of the autonomic nervous system</t>
  </si>
  <si>
    <t>Sacroiliitis NEC</t>
  </si>
  <si>
    <t>Type 1 diabetes with ophthalmic manifestations</t>
  </si>
  <si>
    <t>Keratoconjunctivitis</t>
  </si>
  <si>
    <t>Peripheral angiopathy in diseases classified elsewhere</t>
  </si>
  <si>
    <t>Orthostatic hypotension</t>
  </si>
  <si>
    <t>Gouty arthropathy</t>
  </si>
  <si>
    <t>Multiple myeloma</t>
  </si>
  <si>
    <t>Pectus excavatum</t>
  </si>
  <si>
    <t>Hypothermia/Chills</t>
  </si>
  <si>
    <t>Other and nonspecific abnormal cytological, histological and immunological findings</t>
  </si>
  <si>
    <t>Tracheostomy complications</t>
  </si>
  <si>
    <t>Squamous cell carcinoma</t>
  </si>
  <si>
    <t>Premature menopause and other ovarian failure</t>
  </si>
  <si>
    <t>Gonococcal infections</t>
  </si>
  <si>
    <t>Psychogenic disorder</t>
  </si>
  <si>
    <t>Late effects of cerebrovascular disease</t>
  </si>
  <si>
    <t>Chronic fatigue syndrome</t>
  </si>
  <si>
    <t>Multiple sclerosis</t>
  </si>
  <si>
    <t>Aortic aneurysm</t>
  </si>
  <si>
    <t>Basal cell carcinoma</t>
  </si>
  <si>
    <t>Autoimmune hemolytic anemias</t>
  </si>
  <si>
    <t>Chronic cystitis</t>
  </si>
  <si>
    <t>Diseases and other conditions of the tongue</t>
  </si>
  <si>
    <t>Malignant neoplasm of ovary and other uterine adnexa</t>
  </si>
  <si>
    <t>Paralytic ileus</t>
  </si>
  <si>
    <t>Chronic Kidney Disease, Stage IV</t>
  </si>
  <si>
    <t>Villonodular synovitis</t>
  </si>
  <si>
    <t>Kidney replaced by transpant</t>
  </si>
  <si>
    <t>Open wound or laceration of eye or eyelid</t>
  </si>
  <si>
    <t>Postlaminectomy syndrome</t>
  </si>
  <si>
    <t>Vertiginous syndromes and other disorders of vestibular system</t>
  </si>
  <si>
    <t>Cystic mastopathy</t>
  </si>
  <si>
    <t>Diseases due to other mycobacteria</t>
  </si>
  <si>
    <t>Helminthiases</t>
  </si>
  <si>
    <t>Melanomas of skin</t>
  </si>
  <si>
    <t>Anterior horn cell disease</t>
  </si>
  <si>
    <t>Histoplasmosis</t>
  </si>
  <si>
    <t>Malignant neoplasm of uterus</t>
  </si>
  <si>
    <t>Other specified diseases of sebaceous glands</t>
  </si>
  <si>
    <t>Rosacea</t>
  </si>
  <si>
    <t>Dementias</t>
  </si>
  <si>
    <t>Toxic effect of venom</t>
  </si>
  <si>
    <t>Lumbosacral spondylolysis, congenital</t>
  </si>
  <si>
    <t>Cyst of bone</t>
  </si>
  <si>
    <t>Acute reaction to stress</t>
  </si>
  <si>
    <t>Emphysema</t>
  </si>
  <si>
    <t>Mammographic microcalcification</t>
  </si>
  <si>
    <t>Malignant neoplasm of other and ill-defined sites within the digestive organs and peritoneum</t>
  </si>
  <si>
    <t>Missed abortion/Hydatidiform mole</t>
  </si>
  <si>
    <t>Peptic ulcer, site unspecified</t>
  </si>
  <si>
    <t>Angina pectoris</t>
  </si>
  <si>
    <t>Hereditary hemochromatosis</t>
  </si>
  <si>
    <t>Malignant neoplasm of renal pelvis</t>
  </si>
  <si>
    <t>Hallux valgus (Bunion)</t>
  </si>
  <si>
    <t>Senile dementia</t>
  </si>
  <si>
    <t>Nonspecific abnormal findings on radiological and other examination of biliary tract</t>
  </si>
  <si>
    <t>Hemarthrosis</t>
  </si>
  <si>
    <t>Delirium dementia and amnestic and other cognitive disorders</t>
  </si>
  <si>
    <t>Disorders resulting from impaired renal function</t>
  </si>
  <si>
    <t>Viral hepatitis B</t>
  </si>
  <si>
    <t>Bursitis disorders</t>
  </si>
  <si>
    <t>Bullous dermatoses</t>
  </si>
  <si>
    <t>Polydipsia</t>
  </si>
  <si>
    <t>Cerebral laceration and contusion</t>
  </si>
  <si>
    <t>Dermatitis due to solar radiation</t>
  </si>
  <si>
    <t>Cancer of other female genital organs</t>
  </si>
  <si>
    <t>Genital prolapse</t>
  </si>
  <si>
    <t>Progressive myopia</t>
  </si>
  <si>
    <t>Cancer within the respiratory system</t>
  </si>
  <si>
    <t>Secondary diabetes mellitus</t>
  </si>
  <si>
    <t>Synoviopathy</t>
  </si>
  <si>
    <t>Obstructive chronic bronchitis</t>
  </si>
  <si>
    <t>Chorioretinal scars</t>
  </si>
  <si>
    <t>Symptomatic menopause</t>
  </si>
  <si>
    <t>Nephritis and nephropathy in diseases classified elsewhere</t>
  </si>
  <si>
    <t>Duodenitis</t>
  </si>
  <si>
    <t>Optic neuritis/neuropathy</t>
  </si>
  <si>
    <t>Retinal detachment with retinal defect</t>
  </si>
  <si>
    <t>Nonspecific elevation of levels of transaminase or lactic acid dehydrogenase [LDH]</t>
  </si>
  <si>
    <t>Alkalosis</t>
  </si>
  <si>
    <t>Lymphoid leukemia, chronic</t>
  </si>
  <si>
    <t>Cancer of bronchus; lung</t>
  </si>
  <si>
    <t>Secondary hyperparathyroidism (of renal origin)</t>
  </si>
  <si>
    <t>Chronic dermatitis due to solar radiation</t>
  </si>
  <si>
    <t>Arterial embolism and thrombosis</t>
  </si>
  <si>
    <t>Benign mammary dysplasias</t>
  </si>
  <si>
    <t>Prolapse of vaginal vault after hysterectomy</t>
  </si>
  <si>
    <t>Disorders of coccyx</t>
  </si>
  <si>
    <t>Mitral valve stenosis and aortic valve stenosis</t>
  </si>
  <si>
    <t>ASCVD</t>
  </si>
  <si>
    <t>Dementia with cerebral degenerations</t>
  </si>
  <si>
    <t>Renal dialysis</t>
  </si>
  <si>
    <t>Chronic bronchitis</t>
  </si>
  <si>
    <t>Disorders of esophageal motility</t>
  </si>
  <si>
    <t>Cramp of limb</t>
  </si>
  <si>
    <t>Hypertrophic obstructive cardiomyopathy</t>
  </si>
  <si>
    <t>Anomalies of pupillary function</t>
  </si>
  <si>
    <t>Postphlebitic syndrome</t>
  </si>
  <si>
    <t>Malignant neoplasm of female breast</t>
  </si>
  <si>
    <t>Abnormal mammogram</t>
  </si>
  <si>
    <t>Carcinoid syndrome</t>
  </si>
  <si>
    <t>Vaginal enterocele, congenital or acquired</t>
  </si>
  <si>
    <t>Pemphigus and pemphigoid</t>
  </si>
  <si>
    <t>Pallor and flushing</t>
  </si>
  <si>
    <t>Transient mental disorders due to conditions classified elsewhere</t>
  </si>
  <si>
    <t>Abnormal function study of cardiovascular system</t>
  </si>
  <si>
    <t>Breast cancer [female]</t>
  </si>
  <si>
    <t>Lump or mass in breast</t>
  </si>
  <si>
    <t>Laxity of ligament or hypermobility syndrome</t>
  </si>
  <si>
    <t>Acquired coagulation factor deficiency</t>
  </si>
  <si>
    <t>Trigeminal nerve disorders [CN5]</t>
  </si>
  <si>
    <t>Abnormality of organs and soft tissues of pelvis complicating pregnancy, childbirth, or the puerperium</t>
  </si>
  <si>
    <t>Nephritis and nephropathy without mention of glomerulonephritis</t>
  </si>
  <si>
    <t>Cyst or abscess of Bartholin's gland</t>
  </si>
  <si>
    <t>Mental disorders durring/after pregnancy</t>
  </si>
  <si>
    <t>Retinal detachments and defects</t>
  </si>
  <si>
    <t>Acquired deformities of finger</t>
  </si>
  <si>
    <t># TD validated cases</t>
  </si>
  <si>
    <t>% of TD validated cases</t>
  </si>
  <si>
    <t>Tic disorders</t>
  </si>
  <si>
    <t>PHECODE</t>
  </si>
  <si>
    <t>PHENOTYPE DESCRIPTION</t>
  </si>
  <si>
    <t>CASE_COUNTS</t>
  </si>
  <si>
    <t>CASE_PERCENTS</t>
  </si>
  <si>
    <t>CONTROL_COUNTS</t>
  </si>
  <si>
    <t>CONTROL_PERCENTS</t>
  </si>
  <si>
    <t>Tics of organic origin</t>
  </si>
  <si>
    <t>Tourette's disorder</t>
  </si>
  <si>
    <t>Tic disorder NOS</t>
  </si>
  <si>
    <t>Tic disorder, unspecified</t>
  </si>
  <si>
    <t>Tourette's syndrome</t>
  </si>
  <si>
    <t>Anxiety state unspecified</t>
  </si>
  <si>
    <t>Chronic motor or vocal tic disorder</t>
  </si>
  <si>
    <t>Attention deficit disorder of childhood with hyperactivity</t>
  </si>
  <si>
    <t>Anxiety disorder, unspecified</t>
  </si>
  <si>
    <t>Transient tic disorder</t>
  </si>
  <si>
    <t>Infantile autism, current or active state</t>
  </si>
  <si>
    <t>Other tic disorders</t>
  </si>
  <si>
    <t>Other developmental speech disorder</t>
  </si>
  <si>
    <t>Special symptoms or syndromes, not elsewhere classified</t>
  </si>
  <si>
    <t>Other tics of organic origin</t>
  </si>
  <si>
    <t>Attention deficit disorder of childhood without mention of hyperactivity</t>
  </si>
  <si>
    <t>Depressive disorder NEC</t>
  </si>
  <si>
    <t>Overanxious disorder</t>
  </si>
  <si>
    <t>Unspecified delay in development</t>
  </si>
  <si>
    <t>Unspecified disturbance of conduct</t>
  </si>
  <si>
    <t>Mixed receptive-expressive language disorder</t>
  </si>
  <si>
    <t>Expressive language disorder</t>
  </si>
  <si>
    <t>Swelling, mass, or lump in head and neck</t>
  </si>
  <si>
    <t>Unspecified episodic mood disorder</t>
  </si>
  <si>
    <t>Bipolar disorder NOS</t>
  </si>
  <si>
    <t>Kanner's syndrome</t>
  </si>
  <si>
    <t>Major depressive disorder, single episode, unspecified</t>
  </si>
  <si>
    <t>Adjustment disorder with mixed disturbance of emotions and conduct</t>
  </si>
  <si>
    <t>Bipolar I disorder, most recent episode (or current) unspecified</t>
  </si>
  <si>
    <t>Major depressive disorder, recurrent episode, unspecified degree</t>
  </si>
  <si>
    <t>Major depressive disorder, single episode, unspecified degree</t>
  </si>
  <si>
    <t>Other alteration of consciousness</t>
  </si>
  <si>
    <t>Other specified anxiety disorders</t>
  </si>
  <si>
    <t>Other speech disturbance (ADDED)</t>
  </si>
  <si>
    <t>Attention-deficit hyperactivity disorder, unspecified type</t>
  </si>
  <si>
    <t>Medical surveillance following completed treatment</t>
  </si>
  <si>
    <t>Other choreas</t>
  </si>
  <si>
    <t>Other specified delays in development</t>
  </si>
  <si>
    <t>Other specified early childhood psychoses, current or active state</t>
  </si>
  <si>
    <t>Unspecified psychosis</t>
  </si>
  <si>
    <t>Adjustment disorder with anxiety</t>
  </si>
  <si>
    <t>Adjustment disorder with depressed mood</t>
  </si>
  <si>
    <t>Adjustment disorder with disturbance of conduct</t>
  </si>
  <si>
    <t>Adjustment disorder with mixed anxiety and depressed mood</t>
  </si>
  <si>
    <t>Attention-deficit hyperactivity disorder, other type</t>
  </si>
  <si>
    <t>Language disorder NOS</t>
  </si>
  <si>
    <t>Learning disorder NOS</t>
  </si>
  <si>
    <t>Major depressive disorder, recurrent episode, severe degree, specified as with psychotic behavior</t>
  </si>
  <si>
    <t>Obsessive-compulsive disorder, unspecified</t>
  </si>
  <si>
    <t>Other conduct disorder</t>
  </si>
  <si>
    <t>Other specified adjustment reactions</t>
  </si>
  <si>
    <t>Other speech disturbance</t>
  </si>
  <si>
    <t>Separation anxiety disorder</t>
  </si>
  <si>
    <t>Tics</t>
  </si>
  <si>
    <t>Unspecified emotional disturbance of childhood or adolescence</t>
  </si>
  <si>
    <t>Unspecified mental retardation</t>
  </si>
  <si>
    <t>Atypical depressive disorder</t>
  </si>
  <si>
    <t>Bipolar disorder NEC</t>
  </si>
  <si>
    <t>Drug withdrawal</t>
  </si>
  <si>
    <t>Explosive personality disorder</t>
  </si>
  <si>
    <t>Major depressive disorder, recurrent episode, mild degree</t>
  </si>
  <si>
    <t>Major depressive disorder, recurrent episode, moderate degree</t>
  </si>
  <si>
    <t>Major depressive disorder, recurrent episode, severe degree, without mention of psychotic behavior</t>
  </si>
  <si>
    <t>Mixed development disorder</t>
  </si>
  <si>
    <t>Oppositional defiant disorder of childhood or adolescence</t>
  </si>
  <si>
    <t>Paranoid type schizophrenia, unspecified state</t>
  </si>
  <si>
    <t>Post-traumatic stress disorder, unspecified</t>
  </si>
  <si>
    <t>Profound mental retardation</t>
  </si>
  <si>
    <t>Psychogenic dysphonia</t>
  </si>
  <si>
    <t>Schizo-affective type schizophrenia, unspecified state</t>
  </si>
  <si>
    <t>Stuttering NOS</t>
  </si>
  <si>
    <t>Unspecified adjustment reaction</t>
  </si>
  <si>
    <t>Unspecified nonpsychotic mental disorder</t>
  </si>
  <si>
    <t>Alcohol abuse with intoxication, uncomplicated</t>
  </si>
  <si>
    <t>Alcohol abuse, unspecified drinking behavior</t>
  </si>
  <si>
    <t>Alcohol withdrawal</t>
  </si>
  <si>
    <t>Attention-deficit/hyperactivity disorder, combined presentation</t>
  </si>
  <si>
    <t>Attn-defct hyperactivity disorder, predom inattentive type</t>
  </si>
  <si>
    <t>Autistic disorder</t>
  </si>
  <si>
    <t>Bipolar affective disorder, manic, moderate degree</t>
  </si>
  <si>
    <t>Bipolar affective disorder, manic, severe degree, specified as with psychotic behavior</t>
  </si>
  <si>
    <t>Bipolar affective disorder, mixed, unspecified degree</t>
  </si>
  <si>
    <t>Bipolar disorder, current episode mixed, severe, with psychotic features</t>
  </si>
  <si>
    <t>Childhood onset fluency disorder</t>
  </si>
  <si>
    <t>Cocaine abuse, unspecified use</t>
  </si>
  <si>
    <t>Conduct disorder, childhood onset type</t>
  </si>
  <si>
    <t>Developmental coordination disorder</t>
  </si>
  <si>
    <t>Eating disorder NOS</t>
  </si>
  <si>
    <t>Episodic mood disorders</t>
  </si>
  <si>
    <t>Impulse control disorder, unspecified</t>
  </si>
  <si>
    <t>Infantile autism, residual state</t>
  </si>
  <si>
    <t>Major depressive disorder, recurrent episode, in partial or unspecified remission</t>
  </si>
  <si>
    <t>Major depressive disorder, recurrent, in full remission</t>
  </si>
  <si>
    <t>Major depressive disorder, single episode, in full remission</t>
  </si>
  <si>
    <t>Major depressive disorder, single episode, moderate degree</t>
  </si>
  <si>
    <t>Major depressive disorder, single episode, severe degree, specified as with psychotic behavior</t>
  </si>
  <si>
    <t>Moderate mental subnormality</t>
  </si>
  <si>
    <t>Oppositional defiant disorder</t>
  </si>
  <si>
    <t>Other amnesia</t>
  </si>
  <si>
    <t>Other and unspecified alcohol dependence, unspecified drinking behavior</t>
  </si>
  <si>
    <t>Other disorders of impulse control</t>
  </si>
  <si>
    <t>Other emotional disturbances of childhood or adolescence</t>
  </si>
  <si>
    <t>Other signs and symptoms involving cognition</t>
  </si>
  <si>
    <t>Other specified episodic mood disorder</t>
  </si>
  <si>
    <t>Other stimulant dependence, in remission</t>
  </si>
  <si>
    <t>Panic state</t>
  </si>
  <si>
    <t>Pica</t>
  </si>
  <si>
    <t>Psychogenic deafness</t>
  </si>
  <si>
    <t>Simple type schizophrenia, unspecified state</t>
  </si>
  <si>
    <t>Single episode of 'masked' depression NOS</t>
  </si>
  <si>
    <t>Speech and language developmental delay due to hearing loss</t>
  </si>
  <si>
    <t>Stereotypic movement disorder</t>
  </si>
  <si>
    <t>Stuttering</t>
  </si>
  <si>
    <t>Suicide and self-inflicted injury by firearms and explosives, unspecified</t>
  </si>
  <si>
    <t>Suicide and self-inflicted poisoning by analgesics, antipyretics, and antirheumatics</t>
  </si>
  <si>
    <t>Undersocialized conduct disorder, aggressive type, severe degree</t>
  </si>
  <si>
    <t>Undersocialized conduct disorder, aggressive type, unspecified degree</t>
  </si>
  <si>
    <t>Unspecified mood [affective] disorder</t>
  </si>
  <si>
    <t>Unspecified schizophrenia, unspecified state</t>
  </si>
  <si>
    <t>Word deafness</t>
  </si>
  <si>
    <t>Unspecified extrapyramidal disease and abnormal movement disorder</t>
  </si>
  <si>
    <t>Extrapyramidal and movement disorder, unspecified</t>
  </si>
  <si>
    <t>Blepharospasm</t>
  </si>
  <si>
    <t>Orofacial dyskinesia</t>
  </si>
  <si>
    <t>Other acquired torsion dystonia</t>
  </si>
  <si>
    <t>Other fragments of torsion dystonia</t>
  </si>
  <si>
    <t>Subacute dyskinesia due to drugs</t>
  </si>
  <si>
    <t>Spasmodic torticollis</t>
  </si>
  <si>
    <t>Stiff-man syndrome</t>
  </si>
  <si>
    <t>FIRST DIAGNOSED PHENOTYPE</t>
  </si>
  <si>
    <t>COUNT</t>
  </si>
  <si>
    <t>PERCENT</t>
  </si>
  <si>
    <t>TOTAL</t>
  </si>
  <si>
    <t>Alcohol use disorder, severe</t>
  </si>
  <si>
    <t>Bipolar affective disorder, manic, unspecified degree</t>
  </si>
  <si>
    <t>Bipolar affective disorder, mixed, mild degree</t>
  </si>
  <si>
    <t>Bipolar affective disorder, mixed, severe degree, specified as with psychotic behavior</t>
  </si>
  <si>
    <t>Cannabis use disorder, mild</t>
  </si>
  <si>
    <t>Suicidal ideations</t>
  </si>
  <si>
    <t>Unspecified hyperkinetic syndrome of childhood</t>
  </si>
  <si>
    <t>Unspecified abnormal involuntary movements</t>
  </si>
  <si>
    <t>Abnormal head movements</t>
  </si>
  <si>
    <t>Cramp and spasm</t>
  </si>
  <si>
    <t>Tremor, unspecified</t>
  </si>
  <si>
    <t>Outcome</t>
  </si>
  <si>
    <t xml:space="preserve">Predictor </t>
  </si>
  <si>
    <t>Test</t>
  </si>
  <si>
    <t>n</t>
  </si>
  <si>
    <t>estimate</t>
  </si>
  <si>
    <t>TD PheRS</t>
  </si>
  <si>
    <t>logistic regression</t>
  </si>
  <si>
    <t>&lt;2.0E-16</t>
  </si>
  <si>
    <t>EA=70,439;  AA=15,174</t>
  </si>
  <si>
    <t>European (1) or African ancestry (0) (EA or AA)</t>
  </si>
  <si>
    <t>males (1) or females (0)</t>
  </si>
  <si>
    <t>current age</t>
  </si>
  <si>
    <t>median age of record</t>
  </si>
  <si>
    <t>number of medical center visits</t>
  </si>
  <si>
    <t>presence (1) or absence (0) of tic disorder diagnosis (phecode)</t>
  </si>
  <si>
    <t>male = 38,865 ; female = 51,183</t>
  </si>
  <si>
    <t xml:space="preserve">linear regression </t>
  </si>
  <si>
    <t xml:space="preserve">TD phecode presence = 464; absence = 89,584 </t>
  </si>
  <si>
    <t>Number</t>
  </si>
  <si>
    <t>Percent</t>
  </si>
  <si>
    <t>Poisoning by drugs primarily affecting the autonomic nervous system</t>
  </si>
  <si>
    <t>Other benign neoplasm of uterus</t>
  </si>
  <si>
    <t>Poisoning by agents primarily acting on the smooth and skeletal muscles and respiratory system</t>
  </si>
  <si>
    <t>Antihypertensive agents causing adverse effects</t>
  </si>
  <si>
    <t>Nonspecific abnormal findings in cerebrospinal fluid</t>
  </si>
  <si>
    <t>Superficial injury, infected</t>
  </si>
  <si>
    <t>Gastrointestinal malfunction arising from mental factors</t>
  </si>
  <si>
    <t>Open wound of ear</t>
  </si>
  <si>
    <t>Hormones and synthetic substitutes causing adverse effects in therapeutic use</t>
  </si>
  <si>
    <t>Salicylates causing adverse effects in therapeutic use</t>
  </si>
  <si>
    <t>Poisoning by agents primarily affecting the gastrointestinal system</t>
  </si>
  <si>
    <t>Nonspecific findings on examination of blood</t>
  </si>
  <si>
    <t>Adverse effects of antibacterials (not penicillins)</t>
  </si>
  <si>
    <t>Acquired deformities of knee</t>
  </si>
  <si>
    <t>Toxic effect of other metals</t>
  </si>
  <si>
    <t>Abnormal reflex</t>
  </si>
  <si>
    <t>Acquired deformities of forearm</t>
  </si>
  <si>
    <t>Other specified diseases of the salivary glands</t>
  </si>
  <si>
    <t>Toxic effect of other gases, fumes, or vapors</t>
  </si>
  <si>
    <t>Schizoid personality disorder</t>
  </si>
  <si>
    <t>Small kidney</t>
  </si>
  <si>
    <t>Degenerative skin disorders</t>
  </si>
  <si>
    <t>Pulpitis and necrosis of tooth pulp</t>
  </si>
  <si>
    <t>Intestinal helminthiases</t>
  </si>
  <si>
    <t>Lordosis (acquired)</t>
  </si>
  <si>
    <t>Late effects of musculoskeletal and connective tissue injuries</t>
  </si>
  <si>
    <t>Hyperchylomicronemia</t>
  </si>
  <si>
    <t>Congenital cataract and lens anomalies</t>
  </si>
  <si>
    <t>Venereal diseases due to Chlamydia trachomatis</t>
  </si>
  <si>
    <t>Sideroblastic anemia</t>
  </si>
  <si>
    <t>Thyroid cyst</t>
  </si>
  <si>
    <t>Poisoning by agents primarily affecting skin &amp; mucous membrane, ophthalmological, otorhinolaryngological, &amp; dental drugs</t>
  </si>
  <si>
    <t>Toxic effect of (non-ethyl) alcohol and petroleum and other solvents</t>
  </si>
  <si>
    <t>Sialolithiasis</t>
  </si>
  <si>
    <t>Benign neoplasm of male genital organs</t>
  </si>
  <si>
    <t>Hemoglobinuria</t>
  </si>
  <si>
    <t>Congenital anomalies of stomach</t>
  </si>
  <si>
    <t>Rheumatism, unspecified and fibrositis</t>
  </si>
  <si>
    <t>Dental abrasion, erosion and attrition</t>
  </si>
  <si>
    <t>Atrophy of edentulous alveolar ridge</t>
  </si>
  <si>
    <t>Congenital anomalies of esophagus</t>
  </si>
  <si>
    <t>Hypertrophy of salivary gland</t>
  </si>
  <si>
    <t>Vascular disorders of skin</t>
  </si>
  <si>
    <t>Osteitis deformans [Paget's disease of bone]</t>
  </si>
  <si>
    <t>Antirheumatics causing adverse effects in therapeutic use</t>
  </si>
  <si>
    <t>Intestinal infection due to protozoa</t>
  </si>
  <si>
    <t>Kaposi's sarcoma</t>
  </si>
  <si>
    <t>Other disorders of purine and pyrimidine metabolism</t>
  </si>
  <si>
    <t>Traumatic cataract</t>
  </si>
  <si>
    <t>Urethral discharge</t>
  </si>
  <si>
    <t>Open wound of genital organs</t>
  </si>
  <si>
    <t>Arthropod-borne diseases</t>
  </si>
  <si>
    <t>Iodine hypothyroidism</t>
  </si>
  <si>
    <t>Schmorl's nodes</t>
  </si>
  <si>
    <t>Toxic effect of noxious substances eaten as food</t>
  </si>
  <si>
    <t>Lyme disease</t>
  </si>
  <si>
    <t>Tooth complications likely association with other diseases</t>
  </si>
  <si>
    <t>Exostosis of jaw</t>
  </si>
  <si>
    <t>Pectus carinatum</t>
  </si>
  <si>
    <t>Carnitine deficiencies</t>
  </si>
  <si>
    <t>Urethral syndrome</t>
  </si>
  <si>
    <t>Congenital anomalies of breast</t>
  </si>
  <si>
    <t>Parapsoriasis</t>
  </si>
  <si>
    <t>Periostitis</t>
  </si>
  <si>
    <t>Neoplasm of uncertain behavior of male genital organs</t>
  </si>
  <si>
    <t>Constitutional aplastic anemia</t>
  </si>
  <si>
    <t>Poisoning by antifungal antibiotics</t>
  </si>
  <si>
    <t>Nonspecific abnormal results of other endocrine function study</t>
  </si>
  <si>
    <t>Urethral stricture due to infecton</t>
  </si>
  <si>
    <t>Vascular disorders of penis</t>
  </si>
  <si>
    <t>Elevated cancer antigen 125 [CA 125]</t>
  </si>
  <si>
    <t>Acute graft-versus-host disease</t>
  </si>
  <si>
    <t>Color vision deficiencies</t>
  </si>
  <si>
    <t>Takayasu's disease</t>
  </si>
  <si>
    <t>Other disorders of the breast associated with childbirth and disorders of lactation</t>
  </si>
  <si>
    <t>Ichthyosis congenita</t>
  </si>
  <si>
    <t>Seborrhea</t>
  </si>
  <si>
    <t>Disorders of accommodation</t>
  </si>
  <si>
    <t>Noninfectious dermatoses of eyelid</t>
  </si>
  <si>
    <t>Kaschin-Beck disease</t>
  </si>
  <si>
    <t>Antilipemic and antiarteriosclerotic drugs causing adverse effects in therapeutic use</t>
  </si>
  <si>
    <t>Coccidioidomycosis</t>
  </si>
  <si>
    <t>Choroidal degenerations</t>
  </si>
  <si>
    <t>Azoospermia and oligospermia</t>
  </si>
  <si>
    <t>Injury to other and unspecified nerves</t>
  </si>
  <si>
    <t>Toxic effect of lead and its compounds (including fumes)</t>
  </si>
  <si>
    <t>Supplemental Table 1: Tic Disorder (TD) case and control inclusion/exclusion criteria</t>
  </si>
  <si>
    <t>Code Description</t>
  </si>
  <si>
    <t>ICD Code</t>
  </si>
  <si>
    <t>Code Type</t>
  </si>
  <si>
    <t>adult onset fluency disorder</t>
  </si>
  <si>
    <t>Huntington’s chorea</t>
  </si>
  <si>
    <t>Huntington’s disease</t>
  </si>
  <si>
    <t>other choreas</t>
  </si>
  <si>
    <t>genetic torsion dystonia</t>
  </si>
  <si>
    <t>acquired torsion dystonia</t>
  </si>
  <si>
    <t>acute dystonia due to drugs</t>
  </si>
  <si>
    <t>drug-induced acute dystonia</t>
  </si>
  <si>
    <t>other acquired torsion dystonia</t>
  </si>
  <si>
    <t>orofacial dyskinesia</t>
  </si>
  <si>
    <t>drug-induced chorea</t>
  </si>
  <si>
    <t>drug-induced tics and other tics of organic origin</t>
  </si>
  <si>
    <t>drug-induced dystonia</t>
  </si>
  <si>
    <t>other drug-induced dystonia</t>
  </si>
  <si>
    <t>idiopathic orofacial dystonia</t>
  </si>
  <si>
    <t>idiopathic nonfamilial dystonia</t>
  </si>
  <si>
    <t>other dystonia</t>
  </si>
  <si>
    <t>dystonia unspecified</t>
  </si>
  <si>
    <t>stuttering</t>
  </si>
  <si>
    <t>stereotypic movement disorders</t>
  </si>
  <si>
    <t>fragments of torsion dystonia</t>
  </si>
  <si>
    <t>drug-induced tics</t>
  </si>
  <si>
    <t>307.20</t>
  </si>
  <si>
    <t>333.3</t>
  </si>
  <si>
    <t>ICD9</t>
  </si>
  <si>
    <t>307.0</t>
  </si>
  <si>
    <t>333.4</t>
  </si>
  <si>
    <t>333.7</t>
  </si>
  <si>
    <t>333.79</t>
  </si>
  <si>
    <t>333.72</t>
  </si>
  <si>
    <t>333.8</t>
  </si>
  <si>
    <t>333.89</t>
  </si>
  <si>
    <t>other fragments of torsion dystonia</t>
  </si>
  <si>
    <t>333.82</t>
  </si>
  <si>
    <t>F95</t>
  </si>
  <si>
    <t>F95.8</t>
  </si>
  <si>
    <t>307.21/F95.0</t>
  </si>
  <si>
    <t>ICD9/ICD10</t>
  </si>
  <si>
    <t>G25.69</t>
  </si>
  <si>
    <t>307.22/F95.1</t>
  </si>
  <si>
    <t>ICD10</t>
  </si>
  <si>
    <t>F95.9</t>
  </si>
  <si>
    <t>F98.5</t>
  </si>
  <si>
    <t>G10</t>
  </si>
  <si>
    <t>333.6/G24.1</t>
  </si>
  <si>
    <t>G24.02</t>
  </si>
  <si>
    <t>G25.4</t>
  </si>
  <si>
    <t>G25.6</t>
  </si>
  <si>
    <t>G25.61</t>
  </si>
  <si>
    <t>G24.0</t>
  </si>
  <si>
    <t>G24.09</t>
  </si>
  <si>
    <t>G24.4</t>
  </si>
  <si>
    <t>G24.2</t>
  </si>
  <si>
    <t>G24.8</t>
  </si>
  <si>
    <t>G24.9</t>
  </si>
  <si>
    <t>Supplemental Table 2: Tic Disorder PheWAS Results</t>
  </si>
  <si>
    <t>Supplemental Table 3: Tic Disorder Psychiatric Comorbidities</t>
  </si>
  <si>
    <t>Supplemental Table 4: First Neuropsychiatric Diagnosis for TD Cases</t>
  </si>
  <si>
    <t>Supplemental Table 5: Tic Disorder PheWAS Results after Conditioning on TD Medications</t>
  </si>
  <si>
    <t>Supplemental Table 6: First Diagnosis for TD Cases with Hyperkinetic Movement Diagnosis</t>
  </si>
  <si>
    <t>Supplemental Table 8: Tic Disorder PheRS Phenotypes and Weights</t>
  </si>
  <si>
    <t>Supplemental Table 9: Tic Disorder PheRS Statistical Tests in BioVU Participants</t>
  </si>
  <si>
    <t>Supplemental Table 11: TD PheRS phenome in the clinician-validated TD individuals</t>
  </si>
  <si>
    <t>Supplemental Table 12: All phenome represented in the TD PheRS top percentile</t>
  </si>
  <si>
    <t>307.23/F95.2</t>
  </si>
  <si>
    <t xml:space="preserve">Tics  </t>
  </si>
  <si>
    <t>Tic disorder</t>
  </si>
  <si>
    <t>Tic disorder not otherwise specified</t>
  </si>
  <si>
    <t>Tic disorder unspecified</t>
  </si>
  <si>
    <t>Inclusion Codes</t>
  </si>
  <si>
    <t>Exclusion Codes</t>
  </si>
  <si>
    <t>307.3/F98.4</t>
  </si>
  <si>
    <t>333.5/G25.5</t>
  </si>
  <si>
    <t>333.85/G24.01</t>
  </si>
  <si>
    <t>Supplemental Table 7: Demographics for BioVU MEGA Cohort</t>
  </si>
  <si>
    <t>BioVU MEGA Individuals</t>
  </si>
  <si>
    <t>N</t>
  </si>
  <si>
    <t>78.22, 16.85, 4.93</t>
  </si>
  <si>
    <r>
      <t xml:space="preserve">Sex </t>
    </r>
    <r>
      <rPr>
        <sz val="12"/>
        <color theme="1"/>
        <rFont val="Calibri"/>
        <family val="2"/>
        <scheme val="minor"/>
      </rPr>
      <t>(% Male)</t>
    </r>
  </si>
  <si>
    <r>
      <t xml:space="preserve">Genetic Ancestry </t>
    </r>
    <r>
      <rPr>
        <sz val="12"/>
        <color theme="1"/>
        <rFont val="Calibri"/>
        <family val="2"/>
        <scheme val="minor"/>
      </rPr>
      <t>(%European, %African, %Other)</t>
    </r>
  </si>
  <si>
    <r>
      <t xml:space="preserve">Current Age </t>
    </r>
    <r>
      <rPr>
        <sz val="12"/>
        <color theme="1"/>
        <rFont val="Calibri"/>
        <family val="2"/>
        <scheme val="minor"/>
      </rPr>
      <t xml:space="preserve">(Mean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SD)</t>
    </r>
  </si>
  <si>
    <r>
      <t xml:space="preserve">Median Age of Record </t>
    </r>
    <r>
      <rPr>
        <sz val="12"/>
        <color theme="1"/>
        <rFont val="Calibri"/>
        <family val="2"/>
        <scheme val="minor"/>
      </rPr>
      <t>(Mean + SD)</t>
    </r>
  </si>
  <si>
    <r>
      <t xml:space="preserve">Age at First ICD code </t>
    </r>
    <r>
      <rPr>
        <sz val="12"/>
        <color theme="1"/>
        <rFont val="Calibri"/>
        <family val="2"/>
        <scheme val="minor"/>
      </rPr>
      <t>(Mean + SD)</t>
    </r>
  </si>
  <si>
    <r>
      <t xml:space="preserve">Age at Last ICD code </t>
    </r>
    <r>
      <rPr>
        <sz val="12"/>
        <color theme="1"/>
        <rFont val="Calibri"/>
        <family val="2"/>
        <scheme val="minor"/>
      </rPr>
      <t>(Mean + SD)</t>
    </r>
  </si>
  <si>
    <r>
      <t xml:space="preserve">Visits </t>
    </r>
    <r>
      <rPr>
        <sz val="12"/>
        <color theme="1"/>
        <rFont val="Calibri"/>
        <family val="2"/>
        <scheme val="minor"/>
      </rPr>
      <t>(Mean + SD)</t>
    </r>
  </si>
  <si>
    <r>
      <t xml:space="preserve">Medical Record Length </t>
    </r>
    <r>
      <rPr>
        <sz val="12"/>
        <color theme="1"/>
        <rFont val="Calibri"/>
        <family val="2"/>
        <scheme val="minor"/>
      </rPr>
      <t>(Mean + SD)</t>
    </r>
  </si>
  <si>
    <r>
      <t xml:space="preserve">ICD Code Density </t>
    </r>
    <r>
      <rPr>
        <sz val="12"/>
        <color theme="1"/>
        <rFont val="Calibri"/>
        <family val="2"/>
        <scheme val="minor"/>
      </rPr>
      <t>(Mean + SD)</t>
    </r>
  </si>
  <si>
    <r>
      <t>Mean Codes per Visit</t>
    </r>
    <r>
      <rPr>
        <sz val="12"/>
        <color theme="1"/>
        <rFont val="Calibri"/>
        <family val="2"/>
        <scheme val="minor"/>
      </rPr>
      <t xml:space="preserve"> (Mean + SD)</t>
    </r>
  </si>
  <si>
    <r>
      <t xml:space="preserve">Median Codes per Visit </t>
    </r>
    <r>
      <rPr>
        <sz val="12"/>
        <color theme="1"/>
        <rFont val="Calibri"/>
        <family val="2"/>
        <scheme val="minor"/>
      </rPr>
      <t>(Mean + SD)</t>
    </r>
  </si>
  <si>
    <r>
      <t xml:space="preserve">55.2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92</t>
    </r>
  </si>
  <si>
    <r>
      <t xml:space="preserve">46.0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72</t>
    </r>
  </si>
  <si>
    <r>
      <t xml:space="preserve">40.4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59</t>
    </r>
  </si>
  <si>
    <r>
      <t xml:space="preserve">48.9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64</t>
    </r>
  </si>
  <si>
    <r>
      <t xml:space="preserve">59.8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76.29</t>
    </r>
  </si>
  <si>
    <r>
      <t xml:space="preserve">8.49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6.34</t>
    </r>
  </si>
  <si>
    <r>
      <t xml:space="preserve">209.3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315.02</t>
    </r>
  </si>
  <si>
    <r>
      <t xml:space="preserve">3.2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61</t>
    </r>
  </si>
  <si>
    <r>
      <t xml:space="preserve">2.4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36</t>
    </r>
  </si>
  <si>
    <t>Supplemental Table 10: Demographics for clinician-validated tic disorder cohort</t>
  </si>
  <si>
    <t>TD individuals</t>
  </si>
  <si>
    <r>
      <t xml:space="preserve">34.0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91</t>
    </r>
  </si>
  <si>
    <r>
      <t xml:space="preserve">24.84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80</t>
    </r>
  </si>
  <si>
    <r>
      <t xml:space="preserve">18.11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61</t>
    </r>
  </si>
  <si>
    <r>
      <t xml:space="preserve">28.98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62</t>
    </r>
  </si>
  <si>
    <r>
      <t xml:space="preserve">72.32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87.78</t>
    </r>
  </si>
  <si>
    <r>
      <t xml:space="preserve">10.87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6.20</t>
    </r>
  </si>
  <si>
    <r>
      <t xml:space="preserve">201.5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58.72</t>
    </r>
  </si>
  <si>
    <r>
      <t xml:space="preserve">2.6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08</t>
    </r>
  </si>
  <si>
    <r>
      <t xml:space="preserve">2.02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0.90</t>
    </r>
  </si>
  <si>
    <t>Significant in Phe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u/>
      <sz val="12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Border="1"/>
    <xf numFmtId="0" fontId="0" fillId="0" borderId="0" xfId="0" applyFill="1"/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164" fontId="0" fillId="0" borderId="3" xfId="0" applyNumberFormat="1" applyFill="1" applyBorder="1" applyAlignment="1">
      <alignment horizontal="center"/>
    </xf>
    <xf numFmtId="11" fontId="0" fillId="0" borderId="3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164" fontId="0" fillId="0" borderId="4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164" fontId="0" fillId="0" borderId="5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164" fontId="0" fillId="0" borderId="2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164" fontId="4" fillId="0" borderId="1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/>
    <xf numFmtId="164" fontId="4" fillId="0" borderId="2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2" fillId="0" borderId="0" xfId="0" applyFont="1" applyAlignment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2" xfId="0" applyBorder="1" applyAlignment="1">
      <alignment horizontal="right"/>
    </xf>
    <xf numFmtId="165" fontId="0" fillId="0" borderId="2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0" xfId="0" applyNumberFormat="1"/>
    <xf numFmtId="0" fontId="0" fillId="0" borderId="9" xfId="0" applyBorder="1" applyAlignment="1">
      <alignment horizontal="center"/>
    </xf>
    <xf numFmtId="0" fontId="0" fillId="0" borderId="9" xfId="0" applyBorder="1"/>
    <xf numFmtId="164" fontId="0" fillId="0" borderId="9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Fill="1" applyBorder="1"/>
    <xf numFmtId="2" fontId="4" fillId="0" borderId="8" xfId="0" applyNumberFormat="1" applyFont="1" applyFill="1" applyBorder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10" xfId="0" applyBorder="1"/>
    <xf numFmtId="0" fontId="4" fillId="0" borderId="9" xfId="0" applyFont="1" applyBorder="1"/>
    <xf numFmtId="0" fontId="4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0" xfId="0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4" xfId="0" applyBorder="1"/>
    <xf numFmtId="0" fontId="1" fillId="0" borderId="14" xfId="0" applyFont="1" applyBorder="1"/>
    <xf numFmtId="3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2F03-ED86-2648-B4B8-CB2452AC4768}">
  <dimension ref="A1:D41"/>
  <sheetViews>
    <sheetView showGridLines="0" workbookViewId="0"/>
  </sheetViews>
  <sheetFormatPr baseColWidth="10" defaultRowHeight="16"/>
  <cols>
    <col min="2" max="2" width="15.83203125" customWidth="1"/>
    <col min="3" max="3" width="42.6640625" customWidth="1"/>
    <col min="4" max="4" width="12.83203125" customWidth="1"/>
  </cols>
  <sheetData>
    <row r="1" spans="1:4">
      <c r="A1" s="79" t="s">
        <v>1950</v>
      </c>
    </row>
    <row r="3" spans="1:4">
      <c r="B3" t="s">
        <v>2023</v>
      </c>
    </row>
    <row r="4" spans="1:4">
      <c r="B4" s="92" t="s">
        <v>1952</v>
      </c>
      <c r="C4" s="93" t="s">
        <v>1951</v>
      </c>
      <c r="D4" s="93" t="s">
        <v>1953</v>
      </c>
    </row>
    <row r="5" spans="1:4">
      <c r="B5" s="86">
        <v>307.2</v>
      </c>
      <c r="C5" s="82" t="s">
        <v>2019</v>
      </c>
      <c r="D5" s="70" t="s">
        <v>1978</v>
      </c>
    </row>
    <row r="6" spans="1:4">
      <c r="B6" s="87" t="s">
        <v>1988</v>
      </c>
      <c r="C6" s="83" t="s">
        <v>2020</v>
      </c>
      <c r="D6" s="85" t="s">
        <v>1994</v>
      </c>
    </row>
    <row r="7" spans="1:4">
      <c r="B7" s="87" t="s">
        <v>1976</v>
      </c>
      <c r="C7" s="83" t="s">
        <v>2021</v>
      </c>
      <c r="D7" s="85" t="s">
        <v>1978</v>
      </c>
    </row>
    <row r="8" spans="1:4">
      <c r="B8" s="87" t="s">
        <v>1989</v>
      </c>
      <c r="C8" s="83" t="s">
        <v>1711</v>
      </c>
      <c r="D8" s="85" t="s">
        <v>1994</v>
      </c>
    </row>
    <row r="9" spans="1:4">
      <c r="B9" s="87" t="s">
        <v>1995</v>
      </c>
      <c r="C9" s="83" t="s">
        <v>2022</v>
      </c>
      <c r="D9" s="85" t="s">
        <v>1994</v>
      </c>
    </row>
    <row r="10" spans="1:4">
      <c r="B10" s="87" t="s">
        <v>1990</v>
      </c>
      <c r="C10" s="83" t="s">
        <v>1709</v>
      </c>
      <c r="D10" s="85" t="s">
        <v>1991</v>
      </c>
    </row>
    <row r="11" spans="1:4">
      <c r="B11" s="87" t="s">
        <v>1977</v>
      </c>
      <c r="C11" s="83" t="s">
        <v>1700</v>
      </c>
      <c r="D11" s="85" t="s">
        <v>1978</v>
      </c>
    </row>
    <row r="12" spans="1:4">
      <c r="B12" s="87" t="s">
        <v>1992</v>
      </c>
      <c r="C12" s="83" t="s">
        <v>1714</v>
      </c>
      <c r="D12" s="85" t="s">
        <v>1994</v>
      </c>
    </row>
    <row r="13" spans="1:4">
      <c r="B13" s="87" t="s">
        <v>2018</v>
      </c>
      <c r="C13" s="83" t="s">
        <v>1701</v>
      </c>
      <c r="D13" s="85" t="s">
        <v>1991</v>
      </c>
    </row>
    <row r="14" spans="1:4">
      <c r="B14" s="88" t="s">
        <v>1993</v>
      </c>
      <c r="C14" s="84" t="s">
        <v>1706</v>
      </c>
      <c r="D14" s="33" t="s">
        <v>1991</v>
      </c>
    </row>
    <row r="16" spans="1:4">
      <c r="B16" t="s">
        <v>2024</v>
      </c>
    </row>
    <row r="17" spans="2:4">
      <c r="B17" s="94" t="s">
        <v>1952</v>
      </c>
      <c r="C17" s="95" t="s">
        <v>1951</v>
      </c>
      <c r="D17" s="93" t="s">
        <v>1953</v>
      </c>
    </row>
    <row r="18" spans="2:4">
      <c r="B18" s="89" t="s">
        <v>1979</v>
      </c>
      <c r="C18" s="81" t="s">
        <v>1972</v>
      </c>
      <c r="D18" s="70" t="s">
        <v>1978</v>
      </c>
    </row>
    <row r="19" spans="2:4">
      <c r="B19" s="90" t="s">
        <v>2025</v>
      </c>
      <c r="C19" s="80" t="s">
        <v>1973</v>
      </c>
      <c r="D19" s="85" t="s">
        <v>1991</v>
      </c>
    </row>
    <row r="20" spans="2:4">
      <c r="B20" s="90" t="s">
        <v>1996</v>
      </c>
      <c r="C20" s="80" t="s">
        <v>1954</v>
      </c>
      <c r="D20" s="85" t="s">
        <v>1994</v>
      </c>
    </row>
    <row r="21" spans="2:4">
      <c r="B21" s="90" t="s">
        <v>1980</v>
      </c>
      <c r="C21" s="80" t="s">
        <v>1955</v>
      </c>
      <c r="D21" s="85" t="s">
        <v>1978</v>
      </c>
    </row>
    <row r="22" spans="2:4">
      <c r="B22" s="90" t="s">
        <v>1997</v>
      </c>
      <c r="C22" s="80" t="s">
        <v>1956</v>
      </c>
      <c r="D22" s="85" t="s">
        <v>1994</v>
      </c>
    </row>
    <row r="23" spans="2:4">
      <c r="B23" s="90" t="s">
        <v>2026</v>
      </c>
      <c r="C23" s="80" t="s">
        <v>1957</v>
      </c>
      <c r="D23" s="85" t="s">
        <v>1991</v>
      </c>
    </row>
    <row r="24" spans="2:4">
      <c r="B24" s="90" t="s">
        <v>1998</v>
      </c>
      <c r="C24" s="80" t="s">
        <v>1958</v>
      </c>
      <c r="D24" s="85" t="s">
        <v>1991</v>
      </c>
    </row>
    <row r="25" spans="2:4">
      <c r="B25" s="90" t="s">
        <v>1981</v>
      </c>
      <c r="C25" s="80" t="s">
        <v>1959</v>
      </c>
      <c r="D25" s="85" t="s">
        <v>1978</v>
      </c>
    </row>
    <row r="26" spans="2:4">
      <c r="B26" s="90" t="s">
        <v>1983</v>
      </c>
      <c r="C26" s="80" t="s">
        <v>1960</v>
      </c>
      <c r="D26" s="85" t="s">
        <v>1978</v>
      </c>
    </row>
    <row r="27" spans="2:4">
      <c r="B27" s="90" t="s">
        <v>1999</v>
      </c>
      <c r="C27" s="80" t="s">
        <v>1961</v>
      </c>
      <c r="D27" s="85" t="s">
        <v>1994</v>
      </c>
    </row>
    <row r="28" spans="2:4">
      <c r="B28" s="90" t="s">
        <v>1982</v>
      </c>
      <c r="C28" s="80" t="s">
        <v>1962</v>
      </c>
      <c r="D28" s="85" t="s">
        <v>1978</v>
      </c>
    </row>
    <row r="29" spans="2:4">
      <c r="B29" s="90" t="s">
        <v>1984</v>
      </c>
      <c r="C29" s="80" t="s">
        <v>1974</v>
      </c>
      <c r="D29" s="85" t="s">
        <v>1978</v>
      </c>
    </row>
    <row r="30" spans="2:4">
      <c r="B30" s="90" t="s">
        <v>1987</v>
      </c>
      <c r="C30" s="80" t="s">
        <v>1963</v>
      </c>
      <c r="D30" s="85" t="s">
        <v>1978</v>
      </c>
    </row>
    <row r="31" spans="2:4">
      <c r="B31" s="90" t="s">
        <v>2027</v>
      </c>
      <c r="C31" s="80" t="s">
        <v>1826</v>
      </c>
      <c r="D31" s="85" t="s">
        <v>1991</v>
      </c>
    </row>
    <row r="32" spans="2:4">
      <c r="B32" s="90" t="s">
        <v>1985</v>
      </c>
      <c r="C32" s="80" t="s">
        <v>1986</v>
      </c>
      <c r="D32" s="85" t="s">
        <v>1978</v>
      </c>
    </row>
    <row r="33" spans="2:4">
      <c r="B33" s="90" t="s">
        <v>2000</v>
      </c>
      <c r="C33" s="80" t="s">
        <v>1964</v>
      </c>
      <c r="D33" s="85" t="s">
        <v>1994</v>
      </c>
    </row>
    <row r="34" spans="2:4">
      <c r="B34" s="90" t="s">
        <v>2001</v>
      </c>
      <c r="C34" s="80" t="s">
        <v>1965</v>
      </c>
      <c r="D34" s="85" t="s">
        <v>1994</v>
      </c>
    </row>
    <row r="35" spans="2:4">
      <c r="B35" s="90" t="s">
        <v>2002</v>
      </c>
      <c r="C35" s="80" t="s">
        <v>1975</v>
      </c>
      <c r="D35" s="85" t="s">
        <v>1994</v>
      </c>
    </row>
    <row r="36" spans="2:4">
      <c r="B36" s="90" t="s">
        <v>2003</v>
      </c>
      <c r="C36" s="80" t="s">
        <v>1966</v>
      </c>
      <c r="D36" s="85" t="s">
        <v>1994</v>
      </c>
    </row>
    <row r="37" spans="2:4">
      <c r="B37" s="90" t="s">
        <v>2004</v>
      </c>
      <c r="C37" s="80" t="s">
        <v>1967</v>
      </c>
      <c r="D37" s="85" t="s">
        <v>1994</v>
      </c>
    </row>
    <row r="38" spans="2:4">
      <c r="B38" s="90" t="s">
        <v>2005</v>
      </c>
      <c r="C38" s="80" t="s">
        <v>1968</v>
      </c>
      <c r="D38" s="85" t="s">
        <v>1994</v>
      </c>
    </row>
    <row r="39" spans="2:4">
      <c r="B39" s="90" t="s">
        <v>2006</v>
      </c>
      <c r="C39" s="80" t="s">
        <v>1969</v>
      </c>
      <c r="D39" s="85" t="s">
        <v>1994</v>
      </c>
    </row>
    <row r="40" spans="2:4">
      <c r="B40" s="90" t="s">
        <v>2007</v>
      </c>
      <c r="C40" s="80" t="s">
        <v>1970</v>
      </c>
      <c r="D40" s="85" t="s">
        <v>1994</v>
      </c>
    </row>
    <row r="41" spans="2:4">
      <c r="B41" s="91" t="s">
        <v>2008</v>
      </c>
      <c r="C41" s="38" t="s">
        <v>1971</v>
      </c>
      <c r="D41" s="33" t="s">
        <v>1994</v>
      </c>
    </row>
  </sheetData>
  <pageMargins left="0.7" right="0.7" top="0.75" bottom="0.75" header="0.3" footer="0.3"/>
  <ignoredErrors>
    <ignoredError sqref="B7 B11 B18 B21 B25:B26 B32 B28:B30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E3A2F-BDD2-CF42-87A6-7E3F36BFE013}">
  <dimension ref="A1:B14"/>
  <sheetViews>
    <sheetView showGridLines="0" workbookViewId="0">
      <selection activeCell="B22" sqref="B22"/>
    </sheetView>
  </sheetViews>
  <sheetFormatPr baseColWidth="10" defaultRowHeight="16"/>
  <cols>
    <col min="1" max="1" width="48.83203125" customWidth="1"/>
    <col min="2" max="2" width="30.83203125" customWidth="1"/>
  </cols>
  <sheetData>
    <row r="1" spans="1:2">
      <c r="A1" s="46" t="s">
        <v>2052</v>
      </c>
    </row>
    <row r="2" spans="1:2" ht="17" thickBot="1">
      <c r="A2" s="96"/>
      <c r="B2" s="96"/>
    </row>
    <row r="3" spans="1:2" ht="17" thickBot="1">
      <c r="A3" s="96"/>
      <c r="B3" s="100" t="s">
        <v>2053</v>
      </c>
    </row>
    <row r="4" spans="1:2">
      <c r="A4" s="79" t="s">
        <v>2030</v>
      </c>
      <c r="B4" s="98">
        <v>266</v>
      </c>
    </row>
    <row r="5" spans="1:2" ht="17" thickBot="1">
      <c r="A5" s="97" t="s">
        <v>2032</v>
      </c>
      <c r="B5" s="99">
        <v>58.27</v>
      </c>
    </row>
    <row r="6" spans="1:2">
      <c r="A6" s="79" t="s">
        <v>2034</v>
      </c>
      <c r="B6" s="1" t="s">
        <v>2054</v>
      </c>
    </row>
    <row r="7" spans="1:2">
      <c r="A7" s="79" t="s">
        <v>2035</v>
      </c>
      <c r="B7" s="1" t="s">
        <v>2055</v>
      </c>
    </row>
    <row r="8" spans="1:2">
      <c r="A8" s="79" t="s">
        <v>2036</v>
      </c>
      <c r="B8" s="1" t="s">
        <v>2056</v>
      </c>
    </row>
    <row r="9" spans="1:2" ht="17" thickBot="1">
      <c r="A9" s="97" t="s">
        <v>2037</v>
      </c>
      <c r="B9" s="99" t="s">
        <v>2057</v>
      </c>
    </row>
    <row r="10" spans="1:2">
      <c r="A10" s="79" t="s">
        <v>2038</v>
      </c>
      <c r="B10" s="101" t="s">
        <v>2058</v>
      </c>
    </row>
    <row r="11" spans="1:2">
      <c r="A11" s="79" t="s">
        <v>2039</v>
      </c>
      <c r="B11" s="101" t="s">
        <v>2059</v>
      </c>
    </row>
    <row r="12" spans="1:2">
      <c r="A12" s="79" t="s">
        <v>2040</v>
      </c>
      <c r="B12" s="101" t="s">
        <v>2060</v>
      </c>
    </row>
    <row r="13" spans="1:2">
      <c r="A13" s="79" t="s">
        <v>2041</v>
      </c>
      <c r="B13" s="101" t="s">
        <v>2061</v>
      </c>
    </row>
    <row r="14" spans="1:2" ht="17" thickBot="1">
      <c r="A14" s="97" t="s">
        <v>2042</v>
      </c>
      <c r="B14" s="99" t="s">
        <v>20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D80E5-1FEB-244D-A1A8-75D9F2A56B3E}">
  <dimension ref="A1:F71"/>
  <sheetViews>
    <sheetView showGridLines="0" workbookViewId="0"/>
  </sheetViews>
  <sheetFormatPr baseColWidth="10" defaultRowHeight="16"/>
  <cols>
    <col min="2" max="2" width="28.83203125" customWidth="1"/>
    <col min="3" max="3" width="16" customWidth="1"/>
    <col min="4" max="4" width="55.5" customWidth="1"/>
    <col min="5" max="5" width="29.1640625" customWidth="1"/>
    <col min="6" max="6" width="24.6640625" customWidth="1"/>
  </cols>
  <sheetData>
    <row r="1" spans="1:6">
      <c r="A1" s="32" t="s">
        <v>2016</v>
      </c>
    </row>
    <row r="3" spans="1:6">
      <c r="B3" s="68" t="s">
        <v>706</v>
      </c>
      <c r="C3" s="68" t="s">
        <v>707</v>
      </c>
      <c r="D3" s="68" t="s">
        <v>708</v>
      </c>
      <c r="E3" s="68" t="s">
        <v>1691</v>
      </c>
      <c r="F3" s="68" t="s">
        <v>1692</v>
      </c>
    </row>
    <row r="4" spans="1:6">
      <c r="B4" s="26" t="s">
        <v>709</v>
      </c>
      <c r="C4" s="26">
        <v>313.2</v>
      </c>
      <c r="D4" s="27" t="s">
        <v>17</v>
      </c>
      <c r="E4" s="33">
        <v>135</v>
      </c>
      <c r="F4" s="34">
        <v>50.7518796992481</v>
      </c>
    </row>
    <row r="5" spans="1:6">
      <c r="B5" s="10" t="s">
        <v>709</v>
      </c>
      <c r="C5" s="10">
        <v>300</v>
      </c>
      <c r="D5" s="11" t="s">
        <v>8</v>
      </c>
      <c r="E5" s="14">
        <v>125</v>
      </c>
      <c r="F5" s="35">
        <v>46.9924812030075</v>
      </c>
    </row>
    <row r="6" spans="1:6">
      <c r="B6" s="10" t="s">
        <v>59</v>
      </c>
      <c r="C6" s="10">
        <v>512</v>
      </c>
      <c r="D6" s="11" t="s">
        <v>82</v>
      </c>
      <c r="E6" s="14">
        <v>113</v>
      </c>
      <c r="F6" s="35">
        <v>42.481203007518801</v>
      </c>
    </row>
    <row r="7" spans="1:6">
      <c r="B7" s="10" t="s">
        <v>709</v>
      </c>
      <c r="C7" s="10">
        <v>300.10000000000002</v>
      </c>
      <c r="D7" s="11" t="s">
        <v>12</v>
      </c>
      <c r="E7" s="14">
        <v>99</v>
      </c>
      <c r="F7" s="35">
        <v>37.218045112782001</v>
      </c>
    </row>
    <row r="8" spans="1:6">
      <c r="B8" s="10" t="s">
        <v>709</v>
      </c>
      <c r="C8" s="10">
        <v>296</v>
      </c>
      <c r="D8" s="11" t="s">
        <v>16</v>
      </c>
      <c r="E8" s="14">
        <v>94</v>
      </c>
      <c r="F8" s="35">
        <v>35.338345864661697</v>
      </c>
    </row>
    <row r="9" spans="1:6">
      <c r="B9" s="10" t="s">
        <v>11</v>
      </c>
      <c r="C9" s="10">
        <v>345</v>
      </c>
      <c r="D9" s="11" t="s">
        <v>18</v>
      </c>
      <c r="E9" s="14">
        <v>91</v>
      </c>
      <c r="F9" s="35">
        <v>34.210526315789501</v>
      </c>
    </row>
    <row r="10" spans="1:6">
      <c r="B10" s="10" t="s">
        <v>77</v>
      </c>
      <c r="C10" s="10">
        <v>745</v>
      </c>
      <c r="D10" s="11" t="s">
        <v>76</v>
      </c>
      <c r="E10" s="14">
        <v>89</v>
      </c>
      <c r="F10" s="35">
        <v>33.458646616541401</v>
      </c>
    </row>
    <row r="11" spans="1:6">
      <c r="B11" s="10" t="s">
        <v>11</v>
      </c>
      <c r="C11" s="10">
        <v>333</v>
      </c>
      <c r="D11" s="11" t="s">
        <v>10</v>
      </c>
      <c r="E11" s="14">
        <v>86</v>
      </c>
      <c r="F11" s="35">
        <v>32.330827067669198</v>
      </c>
    </row>
    <row r="12" spans="1:6">
      <c r="B12" s="10" t="s">
        <v>11</v>
      </c>
      <c r="C12" s="10">
        <v>345.3</v>
      </c>
      <c r="D12" s="11" t="s">
        <v>21</v>
      </c>
      <c r="E12" s="14">
        <v>85</v>
      </c>
      <c r="F12" s="35">
        <v>31.954887218045101</v>
      </c>
    </row>
    <row r="13" spans="1:6">
      <c r="B13" s="10" t="s">
        <v>59</v>
      </c>
      <c r="C13" s="10">
        <v>465</v>
      </c>
      <c r="D13" s="11" t="s">
        <v>58</v>
      </c>
      <c r="E13" s="14">
        <v>78</v>
      </c>
      <c r="F13" s="35">
        <v>29.323308270676701</v>
      </c>
    </row>
    <row r="14" spans="1:6">
      <c r="B14" s="10" t="s">
        <v>709</v>
      </c>
      <c r="C14" s="10">
        <v>296.2</v>
      </c>
      <c r="D14" s="11" t="s">
        <v>24</v>
      </c>
      <c r="E14" s="14">
        <v>76</v>
      </c>
      <c r="F14" s="35">
        <v>28.571428571428601</v>
      </c>
    </row>
    <row r="15" spans="1:6">
      <c r="B15" s="10" t="s">
        <v>709</v>
      </c>
      <c r="C15" s="10">
        <v>292</v>
      </c>
      <c r="D15" s="11" t="s">
        <v>35</v>
      </c>
      <c r="E15" s="14">
        <v>75</v>
      </c>
      <c r="F15" s="35">
        <v>28.195488721804502</v>
      </c>
    </row>
    <row r="16" spans="1:6">
      <c r="B16" s="10" t="s">
        <v>59</v>
      </c>
      <c r="C16" s="10">
        <v>512.79999999999995</v>
      </c>
      <c r="D16" s="11" t="s">
        <v>80</v>
      </c>
      <c r="E16" s="14">
        <v>72</v>
      </c>
      <c r="F16" s="35">
        <v>27.067669172932298</v>
      </c>
    </row>
    <row r="17" spans="2:6">
      <c r="B17" s="10" t="s">
        <v>65</v>
      </c>
      <c r="C17" s="10">
        <v>783</v>
      </c>
      <c r="D17" s="11" t="s">
        <v>66</v>
      </c>
      <c r="E17" s="14">
        <v>72</v>
      </c>
      <c r="F17" s="35">
        <v>27.067669172932298</v>
      </c>
    </row>
    <row r="18" spans="2:6">
      <c r="B18" s="10" t="s">
        <v>11</v>
      </c>
      <c r="C18" s="10">
        <v>333.3</v>
      </c>
      <c r="D18" s="11" t="s">
        <v>26</v>
      </c>
      <c r="E18" s="14">
        <v>71</v>
      </c>
      <c r="F18" s="35">
        <v>26.691729323308302</v>
      </c>
    </row>
    <row r="19" spans="2:6">
      <c r="B19" s="10" t="s">
        <v>11</v>
      </c>
      <c r="C19" s="10">
        <v>350</v>
      </c>
      <c r="D19" s="11" t="s">
        <v>19</v>
      </c>
      <c r="E19" s="14">
        <v>68</v>
      </c>
      <c r="F19" s="35">
        <v>25.563909774436102</v>
      </c>
    </row>
    <row r="20" spans="2:6">
      <c r="B20" s="10" t="s">
        <v>709</v>
      </c>
      <c r="C20" s="10">
        <v>313.10000000000002</v>
      </c>
      <c r="D20" s="11" t="s">
        <v>9</v>
      </c>
      <c r="E20" s="14">
        <v>67</v>
      </c>
      <c r="F20" s="35">
        <v>25.187969924811998</v>
      </c>
    </row>
    <row r="21" spans="2:6">
      <c r="B21" s="10" t="s">
        <v>55</v>
      </c>
      <c r="C21" s="10">
        <v>264</v>
      </c>
      <c r="D21" s="11" t="s">
        <v>70</v>
      </c>
      <c r="E21" s="14">
        <v>60</v>
      </c>
      <c r="F21" s="35">
        <v>22.556390977443598</v>
      </c>
    </row>
    <row r="22" spans="2:6">
      <c r="B22" s="10" t="s">
        <v>709</v>
      </c>
      <c r="C22" s="10">
        <v>315</v>
      </c>
      <c r="D22" s="11" t="s">
        <v>14</v>
      </c>
      <c r="E22" s="14">
        <v>59</v>
      </c>
      <c r="F22" s="35">
        <v>22.180451127819499</v>
      </c>
    </row>
    <row r="23" spans="2:6">
      <c r="B23" s="10" t="s">
        <v>709</v>
      </c>
      <c r="C23" s="10">
        <v>296.22000000000003</v>
      </c>
      <c r="D23" s="11" t="s">
        <v>29</v>
      </c>
      <c r="E23" s="14">
        <v>51</v>
      </c>
      <c r="F23" s="35">
        <v>19.172932330827098</v>
      </c>
    </row>
    <row r="24" spans="2:6">
      <c r="B24" s="10" t="s">
        <v>11</v>
      </c>
      <c r="C24" s="10">
        <v>345.1</v>
      </c>
      <c r="D24" s="11" t="s">
        <v>34</v>
      </c>
      <c r="E24" s="14">
        <v>51</v>
      </c>
      <c r="F24" s="35">
        <v>19.172932330827098</v>
      </c>
    </row>
    <row r="25" spans="2:6">
      <c r="B25" s="10" t="s">
        <v>11</v>
      </c>
      <c r="C25" s="10">
        <v>327</v>
      </c>
      <c r="D25" s="11" t="s">
        <v>33</v>
      </c>
      <c r="E25" s="14">
        <v>49</v>
      </c>
      <c r="F25" s="35">
        <v>18.421052631578899</v>
      </c>
    </row>
    <row r="26" spans="2:6">
      <c r="B26" s="10" t="s">
        <v>11</v>
      </c>
      <c r="C26" s="10">
        <v>348</v>
      </c>
      <c r="D26" s="11" t="s">
        <v>47</v>
      </c>
      <c r="E26" s="14">
        <v>49</v>
      </c>
      <c r="F26" s="35">
        <v>18.421052631578899</v>
      </c>
    </row>
    <row r="27" spans="2:6">
      <c r="B27" s="10" t="s">
        <v>11</v>
      </c>
      <c r="C27" s="10">
        <v>350.1</v>
      </c>
      <c r="D27" s="11" t="s">
        <v>20</v>
      </c>
      <c r="E27" s="14">
        <v>47</v>
      </c>
      <c r="F27" s="35">
        <v>17.669172932330799</v>
      </c>
    </row>
    <row r="28" spans="2:6">
      <c r="B28" s="10" t="s">
        <v>11</v>
      </c>
      <c r="C28" s="10">
        <v>340</v>
      </c>
      <c r="D28" s="11" t="s">
        <v>30</v>
      </c>
      <c r="E28" s="14">
        <v>44</v>
      </c>
      <c r="F28" s="35">
        <v>16.541353383458599</v>
      </c>
    </row>
    <row r="29" spans="2:6">
      <c r="B29" s="10" t="s">
        <v>709</v>
      </c>
      <c r="C29" s="10">
        <v>313.3</v>
      </c>
      <c r="D29" s="11" t="s">
        <v>13</v>
      </c>
      <c r="E29" s="14">
        <v>41</v>
      </c>
      <c r="F29" s="35">
        <v>15.413533834586501</v>
      </c>
    </row>
    <row r="30" spans="2:6">
      <c r="B30" s="10" t="s">
        <v>709</v>
      </c>
      <c r="C30" s="10">
        <v>312</v>
      </c>
      <c r="D30" s="11" t="s">
        <v>15</v>
      </c>
      <c r="E30" s="14">
        <v>40</v>
      </c>
      <c r="F30" s="35">
        <v>15.037593984962401</v>
      </c>
    </row>
    <row r="31" spans="2:6">
      <c r="B31" s="10" t="s">
        <v>709</v>
      </c>
      <c r="C31" s="10">
        <v>297</v>
      </c>
      <c r="D31" s="11" t="s">
        <v>39</v>
      </c>
      <c r="E31" s="14">
        <v>39</v>
      </c>
      <c r="F31" s="35">
        <v>14.661654135338299</v>
      </c>
    </row>
    <row r="32" spans="2:6">
      <c r="B32" s="10" t="s">
        <v>709</v>
      </c>
      <c r="C32" s="10">
        <v>304</v>
      </c>
      <c r="D32" s="11" t="s">
        <v>44</v>
      </c>
      <c r="E32" s="14">
        <v>37</v>
      </c>
      <c r="F32" s="35">
        <v>13.909774436090199</v>
      </c>
    </row>
    <row r="33" spans="2:6">
      <c r="B33" s="10" t="s">
        <v>709</v>
      </c>
      <c r="C33" s="10">
        <v>306</v>
      </c>
      <c r="D33" s="11" t="s">
        <v>37</v>
      </c>
      <c r="E33" s="14">
        <v>36</v>
      </c>
      <c r="F33" s="35">
        <v>13.533834586466201</v>
      </c>
    </row>
    <row r="34" spans="2:6">
      <c r="B34" s="10" t="s">
        <v>11</v>
      </c>
      <c r="C34" s="10">
        <v>345.11</v>
      </c>
      <c r="D34" s="11" t="s">
        <v>42</v>
      </c>
      <c r="E34" s="14">
        <v>35</v>
      </c>
      <c r="F34" s="35">
        <v>13.157894736842101</v>
      </c>
    </row>
    <row r="35" spans="2:6">
      <c r="B35" s="10" t="s">
        <v>55</v>
      </c>
      <c r="C35" s="10">
        <v>264.89999999999998</v>
      </c>
      <c r="D35" s="11" t="s">
        <v>71</v>
      </c>
      <c r="E35" s="14">
        <v>34</v>
      </c>
      <c r="F35" s="35">
        <v>12.781954887217999</v>
      </c>
    </row>
    <row r="36" spans="2:6">
      <c r="B36" s="10" t="s">
        <v>709</v>
      </c>
      <c r="C36" s="10">
        <v>297.10000000000002</v>
      </c>
      <c r="D36" s="11" t="s">
        <v>36</v>
      </c>
      <c r="E36" s="14">
        <v>34</v>
      </c>
      <c r="F36" s="35">
        <v>12.781954887217999</v>
      </c>
    </row>
    <row r="37" spans="2:6">
      <c r="B37" s="10" t="s">
        <v>709</v>
      </c>
      <c r="C37" s="10">
        <v>300.3</v>
      </c>
      <c r="D37" s="11" t="s">
        <v>22</v>
      </c>
      <c r="E37" s="14">
        <v>34</v>
      </c>
      <c r="F37" s="35">
        <v>12.781954887217999</v>
      </c>
    </row>
    <row r="38" spans="2:6">
      <c r="B38" s="10" t="s">
        <v>11</v>
      </c>
      <c r="C38" s="10">
        <v>348.8</v>
      </c>
      <c r="D38" s="11" t="s">
        <v>48</v>
      </c>
      <c r="E38" s="14">
        <v>33</v>
      </c>
      <c r="F38" s="35">
        <v>12.406015037594001</v>
      </c>
    </row>
    <row r="39" spans="2:6">
      <c r="B39" s="10" t="s">
        <v>11</v>
      </c>
      <c r="C39" s="10">
        <v>345.12</v>
      </c>
      <c r="D39" s="11" t="s">
        <v>43</v>
      </c>
      <c r="E39" s="14">
        <v>32</v>
      </c>
      <c r="F39" s="35">
        <v>12.030075187969899</v>
      </c>
    </row>
    <row r="40" spans="2:6">
      <c r="B40" s="10" t="s">
        <v>55</v>
      </c>
      <c r="C40" s="10">
        <v>264.3</v>
      </c>
      <c r="D40" s="11" t="s">
        <v>54</v>
      </c>
      <c r="E40" s="14">
        <v>31</v>
      </c>
      <c r="F40" s="35">
        <v>11.654135338345901</v>
      </c>
    </row>
    <row r="41" spans="2:6">
      <c r="B41" s="10" t="s">
        <v>709</v>
      </c>
      <c r="C41" s="10">
        <v>300.11</v>
      </c>
      <c r="D41" s="11" t="s">
        <v>23</v>
      </c>
      <c r="E41" s="14">
        <v>30</v>
      </c>
      <c r="F41" s="35">
        <v>11.278195488721799</v>
      </c>
    </row>
    <row r="42" spans="2:6">
      <c r="B42" s="10" t="s">
        <v>709</v>
      </c>
      <c r="C42" s="10">
        <v>296.10000000000002</v>
      </c>
      <c r="D42" s="11" t="s">
        <v>27</v>
      </c>
      <c r="E42" s="14">
        <v>29</v>
      </c>
      <c r="F42" s="35">
        <v>10.902255639097699</v>
      </c>
    </row>
    <row r="43" spans="2:6">
      <c r="B43" s="10" t="s">
        <v>73</v>
      </c>
      <c r="C43" s="10">
        <v>979</v>
      </c>
      <c r="D43" s="11" t="s">
        <v>72</v>
      </c>
      <c r="E43" s="14">
        <v>28</v>
      </c>
      <c r="F43" s="35">
        <v>10.526315789473699</v>
      </c>
    </row>
    <row r="44" spans="2:6">
      <c r="B44" s="10" t="s">
        <v>709</v>
      </c>
      <c r="C44" s="10">
        <v>300.89999999999998</v>
      </c>
      <c r="D44" s="11" t="s">
        <v>67</v>
      </c>
      <c r="E44" s="14">
        <v>26</v>
      </c>
      <c r="F44" s="35">
        <v>9.77443609022556</v>
      </c>
    </row>
    <row r="45" spans="2:6">
      <c r="B45" s="10" t="s">
        <v>63</v>
      </c>
      <c r="C45" s="10">
        <v>687.4</v>
      </c>
      <c r="D45" s="11" t="s">
        <v>62</v>
      </c>
      <c r="E45" s="14">
        <v>26</v>
      </c>
      <c r="F45" s="35">
        <v>9.77443609022556</v>
      </c>
    </row>
    <row r="46" spans="2:6">
      <c r="B46" s="10" t="s">
        <v>11</v>
      </c>
      <c r="C46" s="10">
        <v>327.39999999999998</v>
      </c>
      <c r="D46" s="11" t="s">
        <v>51</v>
      </c>
      <c r="E46" s="14">
        <v>24</v>
      </c>
      <c r="F46" s="35">
        <v>9.0225563909774404</v>
      </c>
    </row>
    <row r="47" spans="2:6">
      <c r="B47" s="10" t="s">
        <v>709</v>
      </c>
      <c r="C47" s="10">
        <v>295</v>
      </c>
      <c r="D47" s="11" t="s">
        <v>38</v>
      </c>
      <c r="E47" s="14">
        <v>23</v>
      </c>
      <c r="F47" s="35">
        <v>8.6466165413533798</v>
      </c>
    </row>
    <row r="48" spans="2:6">
      <c r="B48" s="10" t="s">
        <v>709</v>
      </c>
      <c r="C48" s="10">
        <v>315.3</v>
      </c>
      <c r="D48" s="11" t="s">
        <v>25</v>
      </c>
      <c r="E48" s="14">
        <v>22</v>
      </c>
      <c r="F48" s="35">
        <v>8.2706766917293209</v>
      </c>
    </row>
    <row r="49" spans="2:6">
      <c r="B49" s="10" t="s">
        <v>709</v>
      </c>
      <c r="C49" s="10">
        <v>315.2</v>
      </c>
      <c r="D49" s="11" t="s">
        <v>31</v>
      </c>
      <c r="E49" s="14">
        <v>21</v>
      </c>
      <c r="F49" s="35">
        <v>7.8947368421052602</v>
      </c>
    </row>
    <row r="50" spans="2:6">
      <c r="B50" s="10" t="s">
        <v>11</v>
      </c>
      <c r="C50" s="10">
        <v>339</v>
      </c>
      <c r="D50" s="11" t="s">
        <v>46</v>
      </c>
      <c r="E50" s="14">
        <v>21</v>
      </c>
      <c r="F50" s="35">
        <v>7.8947368421052602</v>
      </c>
    </row>
    <row r="51" spans="2:6">
      <c r="B51" s="10" t="s">
        <v>11</v>
      </c>
      <c r="C51" s="10">
        <v>350.2</v>
      </c>
      <c r="D51" s="11" t="s">
        <v>81</v>
      </c>
      <c r="E51" s="14">
        <v>21</v>
      </c>
      <c r="F51" s="35">
        <v>7.8947368421052602</v>
      </c>
    </row>
    <row r="52" spans="2:6">
      <c r="B52" s="10" t="s">
        <v>709</v>
      </c>
      <c r="C52" s="10">
        <v>292.5</v>
      </c>
      <c r="D52" s="11" t="s">
        <v>40</v>
      </c>
      <c r="E52" s="14">
        <v>19</v>
      </c>
      <c r="F52" s="35">
        <v>7.1428571428571397</v>
      </c>
    </row>
    <row r="53" spans="2:6">
      <c r="B53" s="10" t="s">
        <v>709</v>
      </c>
      <c r="C53" s="10">
        <v>301</v>
      </c>
      <c r="D53" s="11" t="s">
        <v>49</v>
      </c>
      <c r="E53" s="14">
        <v>16</v>
      </c>
      <c r="F53" s="35">
        <v>6.0150375939849603</v>
      </c>
    </row>
    <row r="54" spans="2:6">
      <c r="B54" s="10" t="s">
        <v>709</v>
      </c>
      <c r="C54" s="10">
        <v>303</v>
      </c>
      <c r="D54" s="11" t="s">
        <v>61</v>
      </c>
      <c r="E54" s="14">
        <v>16</v>
      </c>
      <c r="F54" s="35">
        <v>6.0150375939849603</v>
      </c>
    </row>
    <row r="55" spans="2:6">
      <c r="B55" s="10" t="s">
        <v>709</v>
      </c>
      <c r="C55" s="10">
        <v>305.2</v>
      </c>
      <c r="D55" s="11" t="s">
        <v>79</v>
      </c>
      <c r="E55" s="14">
        <v>16</v>
      </c>
      <c r="F55" s="35">
        <v>6.0150375939849603</v>
      </c>
    </row>
    <row r="56" spans="2:6">
      <c r="B56" s="10" t="s">
        <v>73</v>
      </c>
      <c r="C56" s="10">
        <v>804</v>
      </c>
      <c r="D56" s="11" t="s">
        <v>78</v>
      </c>
      <c r="E56" s="14">
        <v>16</v>
      </c>
      <c r="F56" s="35">
        <v>6.0150375939849603</v>
      </c>
    </row>
    <row r="57" spans="2:6">
      <c r="B57" s="10" t="s">
        <v>11</v>
      </c>
      <c r="C57" s="10">
        <v>350.3</v>
      </c>
      <c r="D57" s="11" t="s">
        <v>50</v>
      </c>
      <c r="E57" s="14">
        <v>15</v>
      </c>
      <c r="F57" s="35">
        <v>5.6390977443608996</v>
      </c>
    </row>
    <row r="58" spans="2:6">
      <c r="B58" s="10" t="s">
        <v>709</v>
      </c>
      <c r="C58" s="10">
        <v>292.60000000000002</v>
      </c>
      <c r="D58" s="11" t="s">
        <v>68</v>
      </c>
      <c r="E58" s="14">
        <v>14</v>
      </c>
      <c r="F58" s="35">
        <v>5.2631578947368398</v>
      </c>
    </row>
    <row r="59" spans="2:6">
      <c r="B59" s="10" t="s">
        <v>709</v>
      </c>
      <c r="C59" s="10">
        <v>295.3</v>
      </c>
      <c r="D59" s="11" t="s">
        <v>45</v>
      </c>
      <c r="E59" s="14">
        <v>13</v>
      </c>
      <c r="F59" s="35">
        <v>4.88721804511278</v>
      </c>
    </row>
    <row r="60" spans="2:6">
      <c r="B60" s="10" t="s">
        <v>709</v>
      </c>
      <c r="C60" s="10">
        <v>300.12</v>
      </c>
      <c r="D60" s="11" t="s">
        <v>57</v>
      </c>
      <c r="E60" s="14">
        <v>12</v>
      </c>
      <c r="F60" s="35">
        <v>4.5112781954887202</v>
      </c>
    </row>
    <row r="61" spans="2:6">
      <c r="B61" s="10" t="s">
        <v>709</v>
      </c>
      <c r="C61" s="10">
        <v>300.39999999999998</v>
      </c>
      <c r="D61" s="11" t="s">
        <v>56</v>
      </c>
      <c r="E61" s="14">
        <v>11</v>
      </c>
      <c r="F61" s="35">
        <v>4.1353383458646604</v>
      </c>
    </row>
    <row r="62" spans="2:6">
      <c r="B62" s="10" t="s">
        <v>709</v>
      </c>
      <c r="C62" s="10">
        <v>301.2</v>
      </c>
      <c r="D62" s="11" t="s">
        <v>53</v>
      </c>
      <c r="E62" s="14">
        <v>11</v>
      </c>
      <c r="F62" s="35">
        <v>4.1353383458646604</v>
      </c>
    </row>
    <row r="63" spans="2:6">
      <c r="B63" s="10" t="s">
        <v>709</v>
      </c>
      <c r="C63" s="10">
        <v>303.39999999999998</v>
      </c>
      <c r="D63" s="11" t="s">
        <v>60</v>
      </c>
      <c r="E63" s="14">
        <v>11</v>
      </c>
      <c r="F63" s="35">
        <v>4.1353383458646604</v>
      </c>
    </row>
    <row r="64" spans="2:6">
      <c r="B64" s="10" t="s">
        <v>73</v>
      </c>
      <c r="C64" s="10">
        <v>803</v>
      </c>
      <c r="D64" s="11" t="s">
        <v>75</v>
      </c>
      <c r="E64" s="14">
        <v>11</v>
      </c>
      <c r="F64" s="35">
        <v>4.1353383458646604</v>
      </c>
    </row>
    <row r="65" spans="2:6">
      <c r="B65" s="10" t="s">
        <v>11</v>
      </c>
      <c r="C65" s="10">
        <v>327.10000000000002</v>
      </c>
      <c r="D65" s="11" t="s">
        <v>69</v>
      </c>
      <c r="E65" s="14">
        <v>10</v>
      </c>
      <c r="F65" s="35">
        <v>3.7593984962406002</v>
      </c>
    </row>
    <row r="66" spans="2:6">
      <c r="B66" s="10" t="s">
        <v>709</v>
      </c>
      <c r="C66" s="10">
        <v>295.10000000000002</v>
      </c>
      <c r="D66" s="11" t="s">
        <v>52</v>
      </c>
      <c r="E66" s="14">
        <v>8</v>
      </c>
      <c r="F66" s="35">
        <v>3.0075187969924801</v>
      </c>
    </row>
    <row r="67" spans="2:6">
      <c r="B67" s="10" t="s">
        <v>709</v>
      </c>
      <c r="C67" s="10">
        <v>315.10000000000002</v>
      </c>
      <c r="D67" s="11" t="s">
        <v>28</v>
      </c>
      <c r="E67" s="14">
        <v>8</v>
      </c>
      <c r="F67" s="35">
        <v>3.0075187969924801</v>
      </c>
    </row>
    <row r="68" spans="2:6">
      <c r="B68" s="10" t="s">
        <v>11</v>
      </c>
      <c r="C68" s="10">
        <v>327.7</v>
      </c>
      <c r="D68" s="11" t="s">
        <v>74</v>
      </c>
      <c r="E68" s="14">
        <v>6</v>
      </c>
      <c r="F68" s="35">
        <v>2.2556390977443601</v>
      </c>
    </row>
    <row r="69" spans="2:6">
      <c r="B69" s="10" t="s">
        <v>709</v>
      </c>
      <c r="C69" s="10">
        <v>312.3</v>
      </c>
      <c r="D69" s="11" t="s">
        <v>32</v>
      </c>
      <c r="E69" s="14">
        <v>5</v>
      </c>
      <c r="F69" s="35">
        <v>1.8796992481203001</v>
      </c>
    </row>
    <row r="70" spans="2:6">
      <c r="B70" s="10" t="s">
        <v>11</v>
      </c>
      <c r="C70" s="10">
        <v>333.4</v>
      </c>
      <c r="D70" s="11" t="s">
        <v>41</v>
      </c>
      <c r="E70" s="14">
        <v>4</v>
      </c>
      <c r="F70" s="35">
        <v>1.5037593984962401</v>
      </c>
    </row>
    <row r="71" spans="2:6">
      <c r="B71" s="10" t="s">
        <v>65</v>
      </c>
      <c r="C71" s="10">
        <v>771</v>
      </c>
      <c r="D71" s="11" t="s">
        <v>64</v>
      </c>
      <c r="E71" s="14">
        <v>4</v>
      </c>
      <c r="F71" s="35">
        <v>1.50375939849624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9BEEE-9D19-E24C-9180-812666BFF28B}">
  <dimension ref="A1:F1807"/>
  <sheetViews>
    <sheetView showGridLines="0" workbookViewId="0"/>
  </sheetViews>
  <sheetFormatPr baseColWidth="10" defaultRowHeight="16"/>
  <cols>
    <col min="2" max="2" width="38.5" customWidth="1"/>
    <col min="3" max="3" width="21.6640625" customWidth="1"/>
    <col min="4" max="4" width="65" customWidth="1"/>
  </cols>
  <sheetData>
    <row r="1" spans="1:6">
      <c r="A1" s="32" t="s">
        <v>2017</v>
      </c>
    </row>
    <row r="3" spans="1:6">
      <c r="B3" s="67" t="s">
        <v>706</v>
      </c>
      <c r="C3" s="67" t="s">
        <v>707</v>
      </c>
      <c r="D3" s="67" t="s">
        <v>708</v>
      </c>
      <c r="E3" s="67" t="s">
        <v>1862</v>
      </c>
      <c r="F3" s="67" t="s">
        <v>1863</v>
      </c>
    </row>
    <row r="4" spans="1:6">
      <c r="B4" s="14" t="s">
        <v>65</v>
      </c>
      <c r="C4" s="14">
        <v>798</v>
      </c>
      <c r="D4" s="15" t="s">
        <v>151</v>
      </c>
      <c r="E4" s="14">
        <v>591</v>
      </c>
      <c r="F4" s="16">
        <v>65.593784683684802</v>
      </c>
    </row>
    <row r="5" spans="1:6">
      <c r="B5" s="14" t="s">
        <v>65</v>
      </c>
      <c r="C5" s="14">
        <v>785</v>
      </c>
      <c r="D5" s="15" t="s">
        <v>292</v>
      </c>
      <c r="E5" s="14">
        <v>572</v>
      </c>
      <c r="F5" s="16">
        <v>63.485016648168703</v>
      </c>
    </row>
    <row r="6" spans="1:6">
      <c r="B6" s="14" t="s">
        <v>709</v>
      </c>
      <c r="C6" s="14">
        <v>300.10000000000002</v>
      </c>
      <c r="D6" s="15" t="s">
        <v>12</v>
      </c>
      <c r="E6" s="14">
        <v>571</v>
      </c>
      <c r="F6" s="16">
        <v>63.374028856825703</v>
      </c>
    </row>
    <row r="7" spans="1:6">
      <c r="B7" s="14" t="s">
        <v>11</v>
      </c>
      <c r="C7" s="14">
        <v>345.3</v>
      </c>
      <c r="D7" s="15" t="s">
        <v>21</v>
      </c>
      <c r="E7" s="14">
        <v>553</v>
      </c>
      <c r="F7" s="16">
        <v>61.376248612652603</v>
      </c>
    </row>
    <row r="8" spans="1:6">
      <c r="B8" s="14" t="s">
        <v>65</v>
      </c>
      <c r="C8" s="14">
        <v>789</v>
      </c>
      <c r="D8" s="15" t="s">
        <v>144</v>
      </c>
      <c r="E8" s="14">
        <v>525</v>
      </c>
      <c r="F8" s="16">
        <v>58.268590455049903</v>
      </c>
    </row>
    <row r="9" spans="1:6">
      <c r="B9" s="14" t="s">
        <v>709</v>
      </c>
      <c r="C9" s="14">
        <v>296.2</v>
      </c>
      <c r="D9" s="15" t="s">
        <v>24</v>
      </c>
      <c r="E9" s="14">
        <v>513</v>
      </c>
      <c r="F9" s="16">
        <v>56.936736958934503</v>
      </c>
    </row>
    <row r="10" spans="1:6">
      <c r="B10" s="14" t="s">
        <v>709</v>
      </c>
      <c r="C10" s="14">
        <v>296.22000000000003</v>
      </c>
      <c r="D10" s="15" t="s">
        <v>29</v>
      </c>
      <c r="E10" s="14">
        <v>490</v>
      </c>
      <c r="F10" s="16">
        <v>54.384017758046603</v>
      </c>
    </row>
    <row r="11" spans="1:6">
      <c r="B11" s="14" t="s">
        <v>709</v>
      </c>
      <c r="C11" s="14">
        <v>296</v>
      </c>
      <c r="D11" s="15" t="s">
        <v>16</v>
      </c>
      <c r="E11" s="14">
        <v>469</v>
      </c>
      <c r="F11" s="16">
        <v>52.053274139844603</v>
      </c>
    </row>
    <row r="12" spans="1:6">
      <c r="B12" s="14" t="s">
        <v>97</v>
      </c>
      <c r="C12" s="14">
        <v>530.11</v>
      </c>
      <c r="D12" s="15" t="s">
        <v>510</v>
      </c>
      <c r="E12" s="14">
        <v>469</v>
      </c>
      <c r="F12" s="16">
        <v>52.053274139844603</v>
      </c>
    </row>
    <row r="13" spans="1:6">
      <c r="B13" s="14" t="s">
        <v>59</v>
      </c>
      <c r="C13" s="14">
        <v>512.79999999999995</v>
      </c>
      <c r="D13" s="15" t="s">
        <v>80</v>
      </c>
      <c r="E13" s="14">
        <v>451</v>
      </c>
      <c r="F13" s="16">
        <v>50.055493895671503</v>
      </c>
    </row>
    <row r="14" spans="1:6">
      <c r="B14" s="14" t="s">
        <v>65</v>
      </c>
      <c r="C14" s="14">
        <v>783</v>
      </c>
      <c r="D14" s="15" t="s">
        <v>66</v>
      </c>
      <c r="E14" s="14">
        <v>438</v>
      </c>
      <c r="F14" s="16">
        <v>48.612652608213097</v>
      </c>
    </row>
    <row r="15" spans="1:6">
      <c r="B15" s="14" t="s">
        <v>77</v>
      </c>
      <c r="C15" s="14">
        <v>745</v>
      </c>
      <c r="D15" s="15" t="s">
        <v>76</v>
      </c>
      <c r="E15" s="14">
        <v>435</v>
      </c>
      <c r="F15" s="16">
        <v>48.279689234184197</v>
      </c>
    </row>
    <row r="16" spans="1:6">
      <c r="B16" s="14" t="s">
        <v>55</v>
      </c>
      <c r="C16" s="14">
        <v>276.5</v>
      </c>
      <c r="D16" s="15" t="s">
        <v>100</v>
      </c>
      <c r="E16" s="14">
        <v>422</v>
      </c>
      <c r="F16" s="16">
        <v>46.836847946725896</v>
      </c>
    </row>
    <row r="17" spans="2:6">
      <c r="B17" s="14" t="s">
        <v>709</v>
      </c>
      <c r="C17" s="14">
        <v>292.39999999999998</v>
      </c>
      <c r="D17" s="15" t="s">
        <v>88</v>
      </c>
      <c r="E17" s="14">
        <v>409</v>
      </c>
      <c r="F17" s="16">
        <v>45.394006659267497</v>
      </c>
    </row>
    <row r="18" spans="2:6">
      <c r="B18" s="14" t="s">
        <v>121</v>
      </c>
      <c r="C18" s="14">
        <v>418</v>
      </c>
      <c r="D18" s="15" t="s">
        <v>477</v>
      </c>
      <c r="E18" s="14">
        <v>409</v>
      </c>
      <c r="F18" s="16">
        <v>45.394006659267497</v>
      </c>
    </row>
    <row r="19" spans="2:6">
      <c r="B19" s="14" t="s">
        <v>11</v>
      </c>
      <c r="C19" s="14">
        <v>345</v>
      </c>
      <c r="D19" s="15" t="s">
        <v>18</v>
      </c>
      <c r="E19" s="14">
        <v>386</v>
      </c>
      <c r="F19" s="16">
        <v>42.841287458379597</v>
      </c>
    </row>
    <row r="20" spans="2:6">
      <c r="B20" s="14" t="s">
        <v>709</v>
      </c>
      <c r="C20" s="14">
        <v>296.10000000000002</v>
      </c>
      <c r="D20" s="15" t="s">
        <v>27</v>
      </c>
      <c r="E20" s="14">
        <v>379</v>
      </c>
      <c r="F20" s="16">
        <v>42.064372918978897</v>
      </c>
    </row>
    <row r="21" spans="2:6">
      <c r="B21" s="14" t="s">
        <v>709</v>
      </c>
      <c r="C21" s="14">
        <v>315</v>
      </c>
      <c r="D21" s="15" t="s">
        <v>14</v>
      </c>
      <c r="E21" s="14">
        <v>379</v>
      </c>
      <c r="F21" s="16">
        <v>42.064372918978897</v>
      </c>
    </row>
    <row r="22" spans="2:6">
      <c r="B22" s="14" t="s">
        <v>59</v>
      </c>
      <c r="C22" s="14">
        <v>512.70000000000005</v>
      </c>
      <c r="D22" s="15" t="s">
        <v>323</v>
      </c>
      <c r="E22" s="14">
        <v>379</v>
      </c>
      <c r="F22" s="16">
        <v>42.064372918978897</v>
      </c>
    </row>
    <row r="23" spans="2:6">
      <c r="B23" s="14" t="s">
        <v>121</v>
      </c>
      <c r="C23" s="14">
        <v>401.1</v>
      </c>
      <c r="D23" s="15" t="s">
        <v>224</v>
      </c>
      <c r="E23" s="14">
        <v>362</v>
      </c>
      <c r="F23" s="16">
        <v>40.177580466148697</v>
      </c>
    </row>
    <row r="24" spans="2:6">
      <c r="B24" s="14" t="s">
        <v>59</v>
      </c>
      <c r="C24" s="14">
        <v>512.9</v>
      </c>
      <c r="D24" s="15" t="s">
        <v>232</v>
      </c>
      <c r="E24" s="14">
        <v>360</v>
      </c>
      <c r="F24" s="16">
        <v>39.955604883462797</v>
      </c>
    </row>
    <row r="25" spans="2:6">
      <c r="B25" s="14" t="s">
        <v>11</v>
      </c>
      <c r="C25" s="14">
        <v>350.1</v>
      </c>
      <c r="D25" s="15" t="s">
        <v>20</v>
      </c>
      <c r="E25" s="14">
        <v>357</v>
      </c>
      <c r="F25" s="16">
        <v>39.622641509433997</v>
      </c>
    </row>
    <row r="26" spans="2:6">
      <c r="B26" s="14" t="s">
        <v>709</v>
      </c>
      <c r="C26" s="14">
        <v>313.10000000000002</v>
      </c>
      <c r="D26" s="15" t="s">
        <v>9</v>
      </c>
      <c r="E26" s="14">
        <v>355</v>
      </c>
      <c r="F26" s="16">
        <v>39.400665926748097</v>
      </c>
    </row>
    <row r="27" spans="2:6">
      <c r="B27" s="14" t="s">
        <v>59</v>
      </c>
      <c r="C27" s="14">
        <v>465</v>
      </c>
      <c r="D27" s="15" t="s">
        <v>58</v>
      </c>
      <c r="E27" s="14">
        <v>349</v>
      </c>
      <c r="F27" s="16">
        <v>38.734739178690297</v>
      </c>
    </row>
    <row r="28" spans="2:6">
      <c r="B28" s="14" t="s">
        <v>123</v>
      </c>
      <c r="C28" s="14">
        <v>591</v>
      </c>
      <c r="D28" s="15" t="s">
        <v>358</v>
      </c>
      <c r="E28" s="14">
        <v>343</v>
      </c>
      <c r="F28" s="16">
        <v>38.068812430632597</v>
      </c>
    </row>
    <row r="29" spans="2:6">
      <c r="B29" s="14" t="s">
        <v>65</v>
      </c>
      <c r="C29" s="14">
        <v>760</v>
      </c>
      <c r="D29" s="15" t="s">
        <v>110</v>
      </c>
      <c r="E29" s="14">
        <v>340</v>
      </c>
      <c r="F29" s="16">
        <v>37.735849056603797</v>
      </c>
    </row>
    <row r="30" spans="2:6">
      <c r="B30" s="14" t="s">
        <v>709</v>
      </c>
      <c r="C30" s="14">
        <v>297.10000000000002</v>
      </c>
      <c r="D30" s="15" t="s">
        <v>36</v>
      </c>
      <c r="E30" s="14">
        <v>319</v>
      </c>
      <c r="F30" s="16">
        <v>35.405105438401797</v>
      </c>
    </row>
    <row r="31" spans="2:6">
      <c r="B31" s="14" t="s">
        <v>121</v>
      </c>
      <c r="C31" s="14">
        <v>427.7</v>
      </c>
      <c r="D31" s="15" t="s">
        <v>585</v>
      </c>
      <c r="E31" s="14">
        <v>319</v>
      </c>
      <c r="F31" s="16">
        <v>35.405105438401797</v>
      </c>
    </row>
    <row r="32" spans="2:6">
      <c r="B32" s="14" t="s">
        <v>11</v>
      </c>
      <c r="C32" s="14">
        <v>345.1</v>
      </c>
      <c r="D32" s="15" t="s">
        <v>34</v>
      </c>
      <c r="E32" s="14">
        <v>318</v>
      </c>
      <c r="F32" s="16">
        <v>35.294117647058798</v>
      </c>
    </row>
    <row r="33" spans="2:6">
      <c r="B33" s="14" t="s">
        <v>709</v>
      </c>
      <c r="C33" s="14">
        <v>300</v>
      </c>
      <c r="D33" s="15" t="s">
        <v>8</v>
      </c>
      <c r="E33" s="14">
        <v>315</v>
      </c>
      <c r="F33" s="16">
        <v>34.961154273029997</v>
      </c>
    </row>
    <row r="34" spans="2:6">
      <c r="B34" s="14" t="s">
        <v>97</v>
      </c>
      <c r="C34" s="14">
        <v>532</v>
      </c>
      <c r="D34" s="15" t="s">
        <v>606</v>
      </c>
      <c r="E34" s="14">
        <v>309</v>
      </c>
      <c r="F34" s="16">
        <v>34.295227524972297</v>
      </c>
    </row>
    <row r="35" spans="2:6">
      <c r="B35" s="14" t="s">
        <v>709</v>
      </c>
      <c r="C35" s="14">
        <v>312</v>
      </c>
      <c r="D35" s="15" t="s">
        <v>15</v>
      </c>
      <c r="E35" s="14">
        <v>308</v>
      </c>
      <c r="F35" s="16">
        <v>34.184239733629298</v>
      </c>
    </row>
    <row r="36" spans="2:6">
      <c r="B36" s="14" t="s">
        <v>11</v>
      </c>
      <c r="C36" s="14">
        <v>327.39999999999998</v>
      </c>
      <c r="D36" s="15" t="s">
        <v>51</v>
      </c>
      <c r="E36" s="14">
        <v>308</v>
      </c>
      <c r="F36" s="16">
        <v>34.184239733629298</v>
      </c>
    </row>
    <row r="37" spans="2:6">
      <c r="B37" s="14" t="s">
        <v>11</v>
      </c>
      <c r="C37" s="14">
        <v>350.2</v>
      </c>
      <c r="D37" s="15" t="s">
        <v>81</v>
      </c>
      <c r="E37" s="14">
        <v>305</v>
      </c>
      <c r="F37" s="16">
        <v>33.851276359600398</v>
      </c>
    </row>
    <row r="38" spans="2:6">
      <c r="B38" s="14" t="s">
        <v>11</v>
      </c>
      <c r="C38" s="14">
        <v>348.8</v>
      </c>
      <c r="D38" s="15" t="s">
        <v>48</v>
      </c>
      <c r="E38" s="14">
        <v>300</v>
      </c>
      <c r="F38" s="16">
        <v>33.296337402885698</v>
      </c>
    </row>
    <row r="39" spans="2:6">
      <c r="B39" s="14" t="s">
        <v>59</v>
      </c>
      <c r="C39" s="14">
        <v>508</v>
      </c>
      <c r="D39" s="15" t="s">
        <v>129</v>
      </c>
      <c r="E39" s="14">
        <v>290</v>
      </c>
      <c r="F39" s="16">
        <v>32.186459489456198</v>
      </c>
    </row>
    <row r="40" spans="2:6">
      <c r="B40" s="14" t="s">
        <v>65</v>
      </c>
      <c r="C40" s="14">
        <v>772.3</v>
      </c>
      <c r="D40" s="15" t="s">
        <v>369</v>
      </c>
      <c r="E40" s="14">
        <v>289</v>
      </c>
      <c r="F40" s="16">
        <v>32.075471698113198</v>
      </c>
    </row>
    <row r="41" spans="2:6">
      <c r="B41" s="14" t="s">
        <v>11</v>
      </c>
      <c r="C41" s="14">
        <v>345.12</v>
      </c>
      <c r="D41" s="15" t="s">
        <v>43</v>
      </c>
      <c r="E41" s="14">
        <v>287</v>
      </c>
      <c r="F41" s="16">
        <v>31.853496115427301</v>
      </c>
    </row>
    <row r="42" spans="2:6">
      <c r="B42" s="14" t="s">
        <v>11</v>
      </c>
      <c r="C42" s="14">
        <v>327</v>
      </c>
      <c r="D42" s="15" t="s">
        <v>33</v>
      </c>
      <c r="E42" s="14">
        <v>285</v>
      </c>
      <c r="F42" s="16">
        <v>31.631520532741401</v>
      </c>
    </row>
    <row r="43" spans="2:6">
      <c r="B43" s="14" t="s">
        <v>94</v>
      </c>
      <c r="C43" s="14">
        <v>285</v>
      </c>
      <c r="D43" s="15" t="s">
        <v>93</v>
      </c>
      <c r="E43" s="14">
        <v>282</v>
      </c>
      <c r="F43" s="16">
        <v>31.298557158712502</v>
      </c>
    </row>
    <row r="44" spans="2:6">
      <c r="B44" s="14" t="s">
        <v>709</v>
      </c>
      <c r="C44" s="14">
        <v>291.8</v>
      </c>
      <c r="D44" s="15" t="s">
        <v>160</v>
      </c>
      <c r="E44" s="14">
        <v>277</v>
      </c>
      <c r="F44" s="16">
        <v>30.743618201997801</v>
      </c>
    </row>
    <row r="45" spans="2:6">
      <c r="B45" s="14" t="s">
        <v>11</v>
      </c>
      <c r="C45" s="14">
        <v>340</v>
      </c>
      <c r="D45" s="15" t="s">
        <v>30</v>
      </c>
      <c r="E45" s="14">
        <v>275</v>
      </c>
      <c r="F45" s="16">
        <v>30.521642619311901</v>
      </c>
    </row>
    <row r="46" spans="2:6">
      <c r="B46" s="14" t="s">
        <v>11</v>
      </c>
      <c r="C46" s="14">
        <v>345.11</v>
      </c>
      <c r="D46" s="15" t="s">
        <v>42</v>
      </c>
      <c r="E46" s="14">
        <v>274</v>
      </c>
      <c r="F46" s="16">
        <v>30.410654827968902</v>
      </c>
    </row>
    <row r="47" spans="2:6">
      <c r="B47" s="14" t="s">
        <v>709</v>
      </c>
      <c r="C47" s="14">
        <v>316</v>
      </c>
      <c r="D47" s="15" t="s">
        <v>636</v>
      </c>
      <c r="E47" s="14">
        <v>273</v>
      </c>
      <c r="F47" s="16">
        <v>30.299667036626001</v>
      </c>
    </row>
    <row r="48" spans="2:6">
      <c r="B48" s="14" t="s">
        <v>709</v>
      </c>
      <c r="C48" s="14">
        <v>300.11</v>
      </c>
      <c r="D48" s="15" t="s">
        <v>23</v>
      </c>
      <c r="E48" s="14">
        <v>266</v>
      </c>
      <c r="F48" s="16">
        <v>29.522752497225301</v>
      </c>
    </row>
    <row r="49" spans="2:6">
      <c r="B49" s="14" t="s">
        <v>73</v>
      </c>
      <c r="C49" s="14">
        <v>979</v>
      </c>
      <c r="D49" s="15" t="s">
        <v>72</v>
      </c>
      <c r="E49" s="14">
        <v>266</v>
      </c>
      <c r="F49" s="16">
        <v>29.522752497225301</v>
      </c>
    </row>
    <row r="50" spans="2:6">
      <c r="B50" s="14" t="s">
        <v>59</v>
      </c>
      <c r="C50" s="14">
        <v>495</v>
      </c>
      <c r="D50" s="15" t="s">
        <v>190</v>
      </c>
      <c r="E50" s="14">
        <v>261</v>
      </c>
      <c r="F50" s="16">
        <v>28.967813540510502</v>
      </c>
    </row>
    <row r="51" spans="2:6">
      <c r="B51" s="14" t="s">
        <v>11</v>
      </c>
      <c r="C51" s="14">
        <v>338.1</v>
      </c>
      <c r="D51" s="15" t="s">
        <v>182</v>
      </c>
      <c r="E51" s="14">
        <v>259</v>
      </c>
      <c r="F51" s="16">
        <v>28.745837957824602</v>
      </c>
    </row>
    <row r="52" spans="2:6">
      <c r="B52" s="14" t="s">
        <v>709</v>
      </c>
      <c r="C52" s="14">
        <v>313.3</v>
      </c>
      <c r="D52" s="15" t="s">
        <v>13</v>
      </c>
      <c r="E52" s="14">
        <v>258</v>
      </c>
      <c r="F52" s="16">
        <v>28.634850166481701</v>
      </c>
    </row>
    <row r="53" spans="2:6">
      <c r="B53" s="14" t="s">
        <v>55</v>
      </c>
      <c r="C53" s="14">
        <v>264.89999999999998</v>
      </c>
      <c r="D53" s="15" t="s">
        <v>71</v>
      </c>
      <c r="E53" s="14">
        <v>257</v>
      </c>
      <c r="F53" s="16">
        <v>28.523862375138702</v>
      </c>
    </row>
    <row r="54" spans="2:6">
      <c r="B54" s="14" t="s">
        <v>59</v>
      </c>
      <c r="C54" s="14">
        <v>476</v>
      </c>
      <c r="D54" s="15" t="s">
        <v>242</v>
      </c>
      <c r="E54" s="14">
        <v>256</v>
      </c>
      <c r="F54" s="16">
        <v>28.412874583795801</v>
      </c>
    </row>
    <row r="55" spans="2:6">
      <c r="B55" s="14" t="s">
        <v>59</v>
      </c>
      <c r="C55" s="14">
        <v>480</v>
      </c>
      <c r="D55" s="15" t="s">
        <v>102</v>
      </c>
      <c r="E55" s="14">
        <v>253</v>
      </c>
      <c r="F55" s="16">
        <v>28.079911209766902</v>
      </c>
    </row>
    <row r="56" spans="2:6">
      <c r="B56" s="14" t="s">
        <v>55</v>
      </c>
      <c r="C56" s="14">
        <v>278.10000000000002</v>
      </c>
      <c r="D56" s="15" t="s">
        <v>447</v>
      </c>
      <c r="E56" s="14">
        <v>248</v>
      </c>
      <c r="F56" s="16">
        <v>27.524972253052201</v>
      </c>
    </row>
    <row r="57" spans="2:6">
      <c r="B57" s="14" t="s">
        <v>709</v>
      </c>
      <c r="C57" s="14">
        <v>300.89999999999998</v>
      </c>
      <c r="D57" s="15" t="s">
        <v>67</v>
      </c>
      <c r="E57" s="14">
        <v>248</v>
      </c>
      <c r="F57" s="16">
        <v>27.524972253052201</v>
      </c>
    </row>
    <row r="58" spans="2:6">
      <c r="B58" s="14" t="s">
        <v>73</v>
      </c>
      <c r="C58" s="14">
        <v>977</v>
      </c>
      <c r="D58" s="15" t="s">
        <v>266</v>
      </c>
      <c r="E58" s="14">
        <v>245</v>
      </c>
      <c r="F58" s="16">
        <v>27.192008879023302</v>
      </c>
    </row>
    <row r="59" spans="2:6">
      <c r="B59" s="14" t="s">
        <v>709</v>
      </c>
      <c r="C59" s="14">
        <v>306</v>
      </c>
      <c r="D59" s="15" t="s">
        <v>37</v>
      </c>
      <c r="E59" s="14">
        <v>243</v>
      </c>
      <c r="F59" s="16">
        <v>26.970033296337402</v>
      </c>
    </row>
    <row r="60" spans="2:6">
      <c r="B60" s="14" t="s">
        <v>709</v>
      </c>
      <c r="C60" s="14">
        <v>315.3</v>
      </c>
      <c r="D60" s="15" t="s">
        <v>25</v>
      </c>
      <c r="E60" s="14">
        <v>243</v>
      </c>
      <c r="F60" s="16">
        <v>26.970033296337402</v>
      </c>
    </row>
    <row r="61" spans="2:6">
      <c r="B61" s="14" t="s">
        <v>709</v>
      </c>
      <c r="C61" s="14">
        <v>304</v>
      </c>
      <c r="D61" s="15" t="s">
        <v>44</v>
      </c>
      <c r="E61" s="14">
        <v>241</v>
      </c>
      <c r="F61" s="16">
        <v>26.748057713651502</v>
      </c>
    </row>
    <row r="62" spans="2:6">
      <c r="B62" s="14" t="s">
        <v>55</v>
      </c>
      <c r="C62" s="14">
        <v>276.14</v>
      </c>
      <c r="D62" s="15" t="s">
        <v>471</v>
      </c>
      <c r="E62" s="14">
        <v>239</v>
      </c>
      <c r="F62" s="16">
        <v>26.526082130965602</v>
      </c>
    </row>
    <row r="63" spans="2:6">
      <c r="B63" s="14" t="s">
        <v>55</v>
      </c>
      <c r="C63" s="14">
        <v>264.3</v>
      </c>
      <c r="D63" s="15" t="s">
        <v>54</v>
      </c>
      <c r="E63" s="14">
        <v>238</v>
      </c>
      <c r="F63" s="16">
        <v>26.415094339622598</v>
      </c>
    </row>
    <row r="64" spans="2:6">
      <c r="B64" s="14" t="s">
        <v>65</v>
      </c>
      <c r="C64" s="14">
        <v>782.3</v>
      </c>
      <c r="D64" s="15" t="s">
        <v>412</v>
      </c>
      <c r="E64" s="14">
        <v>234</v>
      </c>
      <c r="F64" s="16">
        <v>25.971143174250798</v>
      </c>
    </row>
    <row r="65" spans="2:6">
      <c r="B65" s="14" t="s">
        <v>11</v>
      </c>
      <c r="C65" s="14">
        <v>338.2</v>
      </c>
      <c r="D65" s="15" t="s">
        <v>605</v>
      </c>
      <c r="E65" s="14">
        <v>232</v>
      </c>
      <c r="F65" s="16">
        <v>25.749167591564898</v>
      </c>
    </row>
    <row r="66" spans="2:6">
      <c r="B66" s="14" t="s">
        <v>84</v>
      </c>
      <c r="C66" s="14">
        <v>386.9</v>
      </c>
      <c r="D66" s="15" t="s">
        <v>83</v>
      </c>
      <c r="E66" s="14">
        <v>229</v>
      </c>
      <c r="F66" s="16">
        <v>25.416204217536102</v>
      </c>
    </row>
    <row r="67" spans="2:6">
      <c r="B67" s="14" t="s">
        <v>59</v>
      </c>
      <c r="C67" s="14">
        <v>510</v>
      </c>
      <c r="D67" s="15" t="s">
        <v>107</v>
      </c>
      <c r="E67" s="14">
        <v>225</v>
      </c>
      <c r="F67" s="16">
        <v>24.972253052164302</v>
      </c>
    </row>
    <row r="68" spans="2:6">
      <c r="B68" s="14" t="s">
        <v>97</v>
      </c>
      <c r="C68" s="14">
        <v>579</v>
      </c>
      <c r="D68" s="15" t="s">
        <v>322</v>
      </c>
      <c r="E68" s="14">
        <v>225</v>
      </c>
      <c r="F68" s="16">
        <v>24.972253052164302</v>
      </c>
    </row>
    <row r="69" spans="2:6">
      <c r="B69" s="14" t="s">
        <v>11</v>
      </c>
      <c r="C69" s="14">
        <v>348.9</v>
      </c>
      <c r="D69" s="15" t="s">
        <v>557</v>
      </c>
      <c r="E69" s="14">
        <v>224</v>
      </c>
      <c r="F69" s="16">
        <v>24.861265260821298</v>
      </c>
    </row>
    <row r="70" spans="2:6">
      <c r="B70" s="14" t="s">
        <v>63</v>
      </c>
      <c r="C70" s="14">
        <v>687.1</v>
      </c>
      <c r="D70" s="15" t="s">
        <v>220</v>
      </c>
      <c r="E70" s="14">
        <v>223</v>
      </c>
      <c r="F70" s="16">
        <v>24.750277469478402</v>
      </c>
    </row>
    <row r="71" spans="2:6">
      <c r="B71" s="14" t="s">
        <v>65</v>
      </c>
      <c r="C71" s="14">
        <v>788</v>
      </c>
      <c r="D71" s="15" t="s">
        <v>378</v>
      </c>
      <c r="E71" s="14">
        <v>223</v>
      </c>
      <c r="F71" s="16">
        <v>24.750277469478402</v>
      </c>
    </row>
    <row r="72" spans="2:6">
      <c r="B72" s="14" t="s">
        <v>73</v>
      </c>
      <c r="C72" s="14">
        <v>916</v>
      </c>
      <c r="D72" s="15" t="s">
        <v>191</v>
      </c>
      <c r="E72" s="14">
        <v>223</v>
      </c>
      <c r="F72" s="16">
        <v>24.750277469478402</v>
      </c>
    </row>
    <row r="73" spans="2:6">
      <c r="B73" s="14" t="s">
        <v>121</v>
      </c>
      <c r="C73" s="14">
        <v>427.5</v>
      </c>
      <c r="D73" s="15" t="s">
        <v>319</v>
      </c>
      <c r="E73" s="14">
        <v>222</v>
      </c>
      <c r="F73" s="16">
        <v>24.639289678135398</v>
      </c>
    </row>
    <row r="74" spans="2:6">
      <c r="B74" s="14" t="s">
        <v>123</v>
      </c>
      <c r="C74" s="14">
        <v>599.29999999999995</v>
      </c>
      <c r="D74" s="15" t="s">
        <v>658</v>
      </c>
      <c r="E74" s="14">
        <v>222</v>
      </c>
      <c r="F74" s="16">
        <v>24.639289678135398</v>
      </c>
    </row>
    <row r="75" spans="2:6">
      <c r="B75" s="14" t="s">
        <v>65</v>
      </c>
      <c r="C75" s="14">
        <v>761</v>
      </c>
      <c r="D75" s="15" t="s">
        <v>289</v>
      </c>
      <c r="E75" s="14">
        <v>220</v>
      </c>
      <c r="F75" s="16">
        <v>24.417314095449498</v>
      </c>
    </row>
    <row r="76" spans="2:6">
      <c r="B76" s="14" t="s">
        <v>709</v>
      </c>
      <c r="C76" s="14">
        <v>315.2</v>
      </c>
      <c r="D76" s="15" t="s">
        <v>31</v>
      </c>
      <c r="E76" s="14">
        <v>218</v>
      </c>
      <c r="F76" s="16">
        <v>24.195338512763598</v>
      </c>
    </row>
    <row r="77" spans="2:6">
      <c r="B77" s="14" t="s">
        <v>11</v>
      </c>
      <c r="C77" s="14">
        <v>327.32</v>
      </c>
      <c r="D77" s="15" t="s">
        <v>218</v>
      </c>
      <c r="E77" s="14">
        <v>217</v>
      </c>
      <c r="F77" s="16">
        <v>24.084350721420599</v>
      </c>
    </row>
    <row r="78" spans="2:6">
      <c r="B78" s="14" t="s">
        <v>55</v>
      </c>
      <c r="C78" s="14">
        <v>272.10000000000002</v>
      </c>
      <c r="D78" s="15" t="s">
        <v>233</v>
      </c>
      <c r="E78" s="14">
        <v>215</v>
      </c>
      <c r="F78" s="16">
        <v>23.862375138734699</v>
      </c>
    </row>
    <row r="79" spans="2:6">
      <c r="B79" s="14" t="s">
        <v>11</v>
      </c>
      <c r="C79" s="14">
        <v>339</v>
      </c>
      <c r="D79" s="15" t="s">
        <v>46</v>
      </c>
      <c r="E79" s="14">
        <v>215</v>
      </c>
      <c r="F79" s="16">
        <v>23.862375138734699</v>
      </c>
    </row>
    <row r="80" spans="2:6">
      <c r="B80" s="14" t="s">
        <v>709</v>
      </c>
      <c r="C80" s="14">
        <v>295.3</v>
      </c>
      <c r="D80" s="15" t="s">
        <v>45</v>
      </c>
      <c r="E80" s="14">
        <v>214</v>
      </c>
      <c r="F80" s="16">
        <v>23.751387347391798</v>
      </c>
    </row>
    <row r="81" spans="2:6">
      <c r="B81" s="14" t="s">
        <v>127</v>
      </c>
      <c r="C81" s="14">
        <v>79</v>
      </c>
      <c r="D81" s="15" t="s">
        <v>126</v>
      </c>
      <c r="E81" s="14">
        <v>213</v>
      </c>
      <c r="F81" s="16">
        <v>23.640399556048799</v>
      </c>
    </row>
    <row r="82" spans="2:6">
      <c r="B82" s="14" t="s">
        <v>59</v>
      </c>
      <c r="C82" s="14">
        <v>509.1</v>
      </c>
      <c r="D82" s="15" t="s">
        <v>152</v>
      </c>
      <c r="E82" s="14">
        <v>212</v>
      </c>
      <c r="F82" s="16">
        <v>23.529411764705898</v>
      </c>
    </row>
    <row r="83" spans="2:6">
      <c r="B83" s="14" t="s">
        <v>709</v>
      </c>
      <c r="C83" s="14">
        <v>318</v>
      </c>
      <c r="D83" s="15" t="s">
        <v>481</v>
      </c>
      <c r="E83" s="14">
        <v>210</v>
      </c>
      <c r="F83" s="16">
        <v>23.307436182019998</v>
      </c>
    </row>
    <row r="84" spans="2:6">
      <c r="B84" s="14" t="s">
        <v>84</v>
      </c>
      <c r="C84" s="14">
        <v>381.11</v>
      </c>
      <c r="D84" s="15" t="s">
        <v>251</v>
      </c>
      <c r="E84" s="14">
        <v>209</v>
      </c>
      <c r="F84" s="16">
        <v>23.196448390676998</v>
      </c>
    </row>
    <row r="85" spans="2:6">
      <c r="B85" s="14" t="s">
        <v>59</v>
      </c>
      <c r="C85" s="14">
        <v>479</v>
      </c>
      <c r="D85" s="15" t="s">
        <v>167</v>
      </c>
      <c r="E85" s="14">
        <v>207</v>
      </c>
      <c r="F85" s="16">
        <v>22.974472807991098</v>
      </c>
    </row>
    <row r="86" spans="2:6">
      <c r="B86" s="14" t="s">
        <v>11</v>
      </c>
      <c r="C86" s="14">
        <v>350.3</v>
      </c>
      <c r="D86" s="15" t="s">
        <v>50</v>
      </c>
      <c r="E86" s="14">
        <v>205</v>
      </c>
      <c r="F86" s="16">
        <v>22.752497225305198</v>
      </c>
    </row>
    <row r="87" spans="2:6">
      <c r="B87" s="14" t="s">
        <v>123</v>
      </c>
      <c r="C87" s="14">
        <v>599.4</v>
      </c>
      <c r="D87" s="15" t="s">
        <v>318</v>
      </c>
      <c r="E87" s="14">
        <v>205</v>
      </c>
      <c r="F87" s="16">
        <v>22.752497225305198</v>
      </c>
    </row>
    <row r="88" spans="2:6">
      <c r="B88" s="14" t="s">
        <v>65</v>
      </c>
      <c r="C88" s="14">
        <v>772.2</v>
      </c>
      <c r="D88" s="15" t="s">
        <v>327</v>
      </c>
      <c r="E88" s="14">
        <v>201</v>
      </c>
      <c r="F88" s="16">
        <v>22.308546059933398</v>
      </c>
    </row>
    <row r="89" spans="2:6">
      <c r="B89" s="14" t="s">
        <v>11</v>
      </c>
      <c r="C89" s="14">
        <v>327.3</v>
      </c>
      <c r="D89" s="15" t="s">
        <v>188</v>
      </c>
      <c r="E89" s="14">
        <v>197</v>
      </c>
      <c r="F89" s="16">
        <v>21.864594894561598</v>
      </c>
    </row>
    <row r="90" spans="2:6">
      <c r="B90" s="14" t="s">
        <v>123</v>
      </c>
      <c r="C90" s="14">
        <v>585.1</v>
      </c>
      <c r="D90" s="15" t="s">
        <v>665</v>
      </c>
      <c r="E90" s="14">
        <v>197</v>
      </c>
      <c r="F90" s="16">
        <v>21.864594894561598</v>
      </c>
    </row>
    <row r="91" spans="2:6">
      <c r="B91" s="14" t="s">
        <v>121</v>
      </c>
      <c r="C91" s="14">
        <v>427.3</v>
      </c>
      <c r="D91" s="15" t="s">
        <v>610</v>
      </c>
      <c r="E91" s="14">
        <v>193</v>
      </c>
      <c r="F91" s="16">
        <v>21.420643729189798</v>
      </c>
    </row>
    <row r="92" spans="2:6">
      <c r="B92" s="14" t="s">
        <v>97</v>
      </c>
      <c r="C92" s="14">
        <v>558</v>
      </c>
      <c r="D92" s="15" t="s">
        <v>205</v>
      </c>
      <c r="E92" s="14">
        <v>192</v>
      </c>
      <c r="F92" s="16">
        <v>21.309655937846799</v>
      </c>
    </row>
    <row r="93" spans="2:6">
      <c r="B93" s="14" t="s">
        <v>63</v>
      </c>
      <c r="C93" s="14">
        <v>687.4</v>
      </c>
      <c r="D93" s="15" t="s">
        <v>62</v>
      </c>
      <c r="E93" s="14">
        <v>192</v>
      </c>
      <c r="F93" s="16">
        <v>21.309655937846799</v>
      </c>
    </row>
    <row r="94" spans="2:6">
      <c r="B94" s="14" t="s">
        <v>65</v>
      </c>
      <c r="C94" s="14">
        <v>781</v>
      </c>
      <c r="D94" s="15" t="s">
        <v>89</v>
      </c>
      <c r="E94" s="14">
        <v>191</v>
      </c>
      <c r="F94" s="16">
        <v>21.198668146503898</v>
      </c>
    </row>
    <row r="95" spans="2:6">
      <c r="B95" s="14" t="s">
        <v>121</v>
      </c>
      <c r="C95" s="14">
        <v>458.9</v>
      </c>
      <c r="D95" s="15" t="s">
        <v>195</v>
      </c>
      <c r="E95" s="14">
        <v>190</v>
      </c>
      <c r="F95" s="16">
        <v>21.087680355160899</v>
      </c>
    </row>
    <row r="96" spans="2:6">
      <c r="B96" s="14" t="s">
        <v>63</v>
      </c>
      <c r="C96" s="14">
        <v>939</v>
      </c>
      <c r="D96" s="15" t="s">
        <v>415</v>
      </c>
      <c r="E96" s="14">
        <v>190</v>
      </c>
      <c r="F96" s="16">
        <v>21.087680355160899</v>
      </c>
    </row>
    <row r="97" spans="2:6">
      <c r="B97" s="14" t="s">
        <v>59</v>
      </c>
      <c r="C97" s="14">
        <v>465.2</v>
      </c>
      <c r="D97" s="15" t="s">
        <v>140</v>
      </c>
      <c r="E97" s="14">
        <v>185</v>
      </c>
      <c r="F97" s="16">
        <v>20.532741398446198</v>
      </c>
    </row>
    <row r="98" spans="2:6">
      <c r="B98" s="14" t="s">
        <v>123</v>
      </c>
      <c r="C98" s="14">
        <v>599.5</v>
      </c>
      <c r="D98" s="15" t="s">
        <v>483</v>
      </c>
      <c r="E98" s="14">
        <v>182</v>
      </c>
      <c r="F98" s="16">
        <v>20.199778024417299</v>
      </c>
    </row>
    <row r="99" spans="2:6">
      <c r="B99" s="14" t="s">
        <v>55</v>
      </c>
      <c r="C99" s="14">
        <v>276.41000000000003</v>
      </c>
      <c r="D99" s="15" t="s">
        <v>161</v>
      </c>
      <c r="E99" s="14">
        <v>179</v>
      </c>
      <c r="F99" s="16">
        <v>19.866814650388498</v>
      </c>
    </row>
    <row r="100" spans="2:6">
      <c r="B100" s="14" t="s">
        <v>65</v>
      </c>
      <c r="C100" s="14">
        <v>771.1</v>
      </c>
      <c r="D100" s="15" t="s">
        <v>580</v>
      </c>
      <c r="E100" s="14">
        <v>178</v>
      </c>
      <c r="F100" s="16">
        <v>19.755826859045499</v>
      </c>
    </row>
    <row r="101" spans="2:6">
      <c r="B101" s="14" t="s">
        <v>127</v>
      </c>
      <c r="C101" s="14">
        <v>112</v>
      </c>
      <c r="D101" s="15" t="s">
        <v>663</v>
      </c>
      <c r="E101" s="14">
        <v>177</v>
      </c>
      <c r="F101" s="16">
        <v>19.644839067702598</v>
      </c>
    </row>
    <row r="102" spans="2:6">
      <c r="B102" s="14" t="s">
        <v>65</v>
      </c>
      <c r="C102" s="14">
        <v>770</v>
      </c>
      <c r="D102" s="15" t="s">
        <v>674</v>
      </c>
      <c r="E102" s="14">
        <v>177</v>
      </c>
      <c r="F102" s="16">
        <v>19.644839067702598</v>
      </c>
    </row>
    <row r="103" spans="2:6">
      <c r="B103" s="14" t="s">
        <v>94</v>
      </c>
      <c r="C103" s="14">
        <v>288.2</v>
      </c>
      <c r="D103" s="15" t="s">
        <v>419</v>
      </c>
      <c r="E103" s="14">
        <v>175</v>
      </c>
      <c r="F103" s="16">
        <v>19.422863485016599</v>
      </c>
    </row>
    <row r="104" spans="2:6">
      <c r="B104" s="14" t="s">
        <v>55</v>
      </c>
      <c r="C104" s="14">
        <v>250.2</v>
      </c>
      <c r="D104" s="15" t="s">
        <v>314</v>
      </c>
      <c r="E104" s="14">
        <v>173</v>
      </c>
      <c r="F104" s="16">
        <v>19.200887902330699</v>
      </c>
    </row>
    <row r="105" spans="2:6">
      <c r="B105" s="14" t="s">
        <v>709</v>
      </c>
      <c r="C105" s="14">
        <v>292.5</v>
      </c>
      <c r="D105" s="15" t="s">
        <v>40</v>
      </c>
      <c r="E105" s="14">
        <v>173</v>
      </c>
      <c r="F105" s="16">
        <v>19.200887902330699</v>
      </c>
    </row>
    <row r="106" spans="2:6">
      <c r="B106" s="14" t="s">
        <v>59</v>
      </c>
      <c r="C106" s="14">
        <v>483</v>
      </c>
      <c r="D106" s="15" t="s">
        <v>379</v>
      </c>
      <c r="E106" s="14">
        <v>172</v>
      </c>
      <c r="F106" s="16">
        <v>19.089900110987799</v>
      </c>
    </row>
    <row r="107" spans="2:6">
      <c r="B107" s="14" t="s">
        <v>55</v>
      </c>
      <c r="C107" s="14">
        <v>260</v>
      </c>
      <c r="D107" s="15" t="s">
        <v>497</v>
      </c>
      <c r="E107" s="14">
        <v>171</v>
      </c>
      <c r="F107" s="16">
        <v>18.978912319644799</v>
      </c>
    </row>
    <row r="108" spans="2:6">
      <c r="B108" s="14" t="s">
        <v>709</v>
      </c>
      <c r="C108" s="14">
        <v>292.10000000000002</v>
      </c>
      <c r="D108" s="15" t="s">
        <v>196</v>
      </c>
      <c r="E108" s="14">
        <v>171</v>
      </c>
      <c r="F108" s="16">
        <v>18.978912319644799</v>
      </c>
    </row>
    <row r="109" spans="2:6">
      <c r="B109" s="14" t="s">
        <v>709</v>
      </c>
      <c r="C109" s="14">
        <v>301.2</v>
      </c>
      <c r="D109" s="15" t="s">
        <v>53</v>
      </c>
      <c r="E109" s="14">
        <v>169</v>
      </c>
      <c r="F109" s="16">
        <v>18.756936736958899</v>
      </c>
    </row>
    <row r="110" spans="2:6">
      <c r="B110" s="14" t="s">
        <v>59</v>
      </c>
      <c r="C110" s="14">
        <v>514</v>
      </c>
      <c r="D110" s="15" t="s">
        <v>514</v>
      </c>
      <c r="E110" s="14">
        <v>169</v>
      </c>
      <c r="F110" s="16">
        <v>18.756936736958899</v>
      </c>
    </row>
    <row r="111" spans="2:6">
      <c r="B111" s="14" t="s">
        <v>59</v>
      </c>
      <c r="C111" s="14">
        <v>519.9</v>
      </c>
      <c r="D111" s="15" t="s">
        <v>278</v>
      </c>
      <c r="E111" s="14">
        <v>168</v>
      </c>
      <c r="F111" s="16">
        <v>18.645948945615999</v>
      </c>
    </row>
    <row r="112" spans="2:6">
      <c r="B112" s="14" t="s">
        <v>55</v>
      </c>
      <c r="C112" s="14">
        <v>244.4</v>
      </c>
      <c r="D112" s="15" t="s">
        <v>501</v>
      </c>
      <c r="E112" s="14">
        <v>167</v>
      </c>
      <c r="F112" s="16">
        <v>18.534961154272999</v>
      </c>
    </row>
    <row r="113" spans="2:6">
      <c r="B113" s="14" t="s">
        <v>55</v>
      </c>
      <c r="C113" s="14">
        <v>261.39999999999998</v>
      </c>
      <c r="D113" s="15" t="s">
        <v>452</v>
      </c>
      <c r="E113" s="14">
        <v>162</v>
      </c>
      <c r="F113" s="16">
        <v>17.980022197558299</v>
      </c>
    </row>
    <row r="114" spans="2:6">
      <c r="B114" s="14" t="s">
        <v>55</v>
      </c>
      <c r="C114" s="14">
        <v>276.12</v>
      </c>
      <c r="D114" s="15" t="s">
        <v>421</v>
      </c>
      <c r="E114" s="14">
        <v>161</v>
      </c>
      <c r="F114" s="16">
        <v>17.869034406215299</v>
      </c>
    </row>
    <row r="115" spans="2:6">
      <c r="B115" s="14" t="s">
        <v>127</v>
      </c>
      <c r="C115" s="14">
        <v>41</v>
      </c>
      <c r="D115" s="15" t="s">
        <v>219</v>
      </c>
      <c r="E115" s="14">
        <v>160</v>
      </c>
      <c r="F115" s="16">
        <v>17.758046614872399</v>
      </c>
    </row>
    <row r="116" spans="2:6">
      <c r="B116" s="14" t="s">
        <v>11</v>
      </c>
      <c r="C116" s="14">
        <v>343</v>
      </c>
      <c r="D116" s="15" t="s">
        <v>92</v>
      </c>
      <c r="E116" s="14">
        <v>160</v>
      </c>
      <c r="F116" s="16">
        <v>17.758046614872399</v>
      </c>
    </row>
    <row r="117" spans="2:6">
      <c r="B117" s="14" t="s">
        <v>84</v>
      </c>
      <c r="C117" s="14">
        <v>389</v>
      </c>
      <c r="D117" s="15" t="s">
        <v>229</v>
      </c>
      <c r="E117" s="14">
        <v>158</v>
      </c>
      <c r="F117" s="16">
        <v>17.536071032186499</v>
      </c>
    </row>
    <row r="118" spans="2:6">
      <c r="B118" s="14" t="s">
        <v>59</v>
      </c>
      <c r="C118" s="14">
        <v>507</v>
      </c>
      <c r="D118" s="15" t="s">
        <v>135</v>
      </c>
      <c r="E118" s="14">
        <v>158</v>
      </c>
      <c r="F118" s="16">
        <v>17.536071032186499</v>
      </c>
    </row>
    <row r="119" spans="2:6">
      <c r="B119" s="14" t="s">
        <v>73</v>
      </c>
      <c r="C119" s="14">
        <v>809</v>
      </c>
      <c r="D119" s="15" t="s">
        <v>198</v>
      </c>
      <c r="E119" s="14">
        <v>158</v>
      </c>
      <c r="F119" s="16">
        <v>17.536071032186499</v>
      </c>
    </row>
    <row r="120" spans="2:6">
      <c r="B120" s="14" t="s">
        <v>73</v>
      </c>
      <c r="C120" s="14">
        <v>960</v>
      </c>
      <c r="D120" s="15" t="s">
        <v>113</v>
      </c>
      <c r="E120" s="14">
        <v>157</v>
      </c>
      <c r="F120" s="16">
        <v>17.425083240843499</v>
      </c>
    </row>
    <row r="121" spans="2:6">
      <c r="B121" s="14" t="s">
        <v>709</v>
      </c>
      <c r="C121" s="14">
        <v>300.12</v>
      </c>
      <c r="D121" s="15" t="s">
        <v>57</v>
      </c>
      <c r="E121" s="14">
        <v>154</v>
      </c>
      <c r="F121" s="16">
        <v>17.092119866814699</v>
      </c>
    </row>
    <row r="122" spans="2:6">
      <c r="B122" s="14" t="s">
        <v>121</v>
      </c>
      <c r="C122" s="14">
        <v>427.9</v>
      </c>
      <c r="D122" s="15" t="s">
        <v>669</v>
      </c>
      <c r="E122" s="14">
        <v>154</v>
      </c>
      <c r="F122" s="16">
        <v>17.092119866814699</v>
      </c>
    </row>
    <row r="123" spans="2:6">
      <c r="B123" s="14" t="s">
        <v>709</v>
      </c>
      <c r="C123" s="14">
        <v>300.3</v>
      </c>
      <c r="D123" s="15" t="s">
        <v>22</v>
      </c>
      <c r="E123" s="14">
        <v>153</v>
      </c>
      <c r="F123" s="16">
        <v>16.981132075471699</v>
      </c>
    </row>
    <row r="124" spans="2:6">
      <c r="B124" s="14" t="s">
        <v>77</v>
      </c>
      <c r="C124" s="14">
        <v>740.9</v>
      </c>
      <c r="D124" s="15" t="s">
        <v>671</v>
      </c>
      <c r="E124" s="14">
        <v>153</v>
      </c>
      <c r="F124" s="16">
        <v>16.981132075471699</v>
      </c>
    </row>
    <row r="125" spans="2:6">
      <c r="B125" s="14" t="s">
        <v>123</v>
      </c>
      <c r="C125" s="14">
        <v>599.20000000000005</v>
      </c>
      <c r="D125" s="15" t="s">
        <v>571</v>
      </c>
      <c r="E125" s="14">
        <v>152</v>
      </c>
      <c r="F125" s="16">
        <v>16.870144284128699</v>
      </c>
    </row>
    <row r="126" spans="2:6">
      <c r="B126" s="14" t="s">
        <v>97</v>
      </c>
      <c r="C126" s="14">
        <v>521.1</v>
      </c>
      <c r="D126" s="15" t="s">
        <v>508</v>
      </c>
      <c r="E126" s="14">
        <v>151</v>
      </c>
      <c r="F126" s="16">
        <v>16.759156492785799</v>
      </c>
    </row>
    <row r="127" spans="2:6">
      <c r="B127" s="14" t="s">
        <v>77</v>
      </c>
      <c r="C127" s="14">
        <v>722.6</v>
      </c>
      <c r="D127" s="15" t="s">
        <v>307</v>
      </c>
      <c r="E127" s="14">
        <v>151</v>
      </c>
      <c r="F127" s="16">
        <v>16.759156492785799</v>
      </c>
    </row>
    <row r="128" spans="2:6">
      <c r="B128" s="14" t="s">
        <v>59</v>
      </c>
      <c r="C128" s="14">
        <v>464</v>
      </c>
      <c r="D128" s="15" t="s">
        <v>142</v>
      </c>
      <c r="E128" s="14">
        <v>150</v>
      </c>
      <c r="F128" s="16">
        <v>16.648168701442799</v>
      </c>
    </row>
    <row r="129" spans="2:6">
      <c r="B129" s="14" t="s">
        <v>55</v>
      </c>
      <c r="C129" s="14">
        <v>272.13</v>
      </c>
      <c r="D129" s="15" t="s">
        <v>227</v>
      </c>
      <c r="E129" s="14">
        <v>148</v>
      </c>
      <c r="F129" s="16">
        <v>16.426193118756899</v>
      </c>
    </row>
    <row r="130" spans="2:6">
      <c r="B130" s="14" t="s">
        <v>123</v>
      </c>
      <c r="C130" s="14">
        <v>586</v>
      </c>
      <c r="D130" s="15" t="s">
        <v>162</v>
      </c>
      <c r="E130" s="14">
        <v>148</v>
      </c>
      <c r="F130" s="16">
        <v>16.426193118756899</v>
      </c>
    </row>
    <row r="131" spans="2:6">
      <c r="B131" s="14" t="s">
        <v>77</v>
      </c>
      <c r="C131" s="14">
        <v>721.1</v>
      </c>
      <c r="D131" s="15" t="s">
        <v>380</v>
      </c>
      <c r="E131" s="14">
        <v>148</v>
      </c>
      <c r="F131" s="16">
        <v>16.426193118756899</v>
      </c>
    </row>
    <row r="132" spans="2:6">
      <c r="B132" s="14" t="s">
        <v>709</v>
      </c>
      <c r="C132" s="14">
        <v>313.2</v>
      </c>
      <c r="D132" s="15" t="s">
        <v>17</v>
      </c>
      <c r="E132" s="14">
        <v>147</v>
      </c>
      <c r="F132" s="16">
        <v>16.315205327413999</v>
      </c>
    </row>
    <row r="133" spans="2:6">
      <c r="B133" s="14" t="s">
        <v>73</v>
      </c>
      <c r="C133" s="14">
        <v>840</v>
      </c>
      <c r="D133" s="15" t="s">
        <v>86</v>
      </c>
      <c r="E133" s="14">
        <v>147</v>
      </c>
      <c r="F133" s="16">
        <v>16.315205327413999</v>
      </c>
    </row>
    <row r="134" spans="2:6">
      <c r="B134" s="14" t="s">
        <v>709</v>
      </c>
      <c r="C134" s="14">
        <v>300.39999999999998</v>
      </c>
      <c r="D134" s="15" t="s">
        <v>56</v>
      </c>
      <c r="E134" s="14">
        <v>146</v>
      </c>
      <c r="F134" s="16">
        <v>16.204217536070999</v>
      </c>
    </row>
    <row r="135" spans="2:6">
      <c r="B135" s="14" t="s">
        <v>59</v>
      </c>
      <c r="C135" s="14">
        <v>474.2</v>
      </c>
      <c r="D135" s="15" t="s">
        <v>565</v>
      </c>
      <c r="E135" s="14">
        <v>143</v>
      </c>
      <c r="F135" s="16">
        <v>15.871254162042201</v>
      </c>
    </row>
    <row r="136" spans="2:6">
      <c r="B136" s="14" t="s">
        <v>709</v>
      </c>
      <c r="C136" s="14">
        <v>295.10000000000002</v>
      </c>
      <c r="D136" s="15" t="s">
        <v>52</v>
      </c>
      <c r="E136" s="14">
        <v>141</v>
      </c>
      <c r="F136" s="16">
        <v>15.649278579356301</v>
      </c>
    </row>
    <row r="137" spans="2:6">
      <c r="B137" s="14" t="s">
        <v>121</v>
      </c>
      <c r="C137" s="14">
        <v>416</v>
      </c>
      <c r="D137" s="15" t="s">
        <v>150</v>
      </c>
      <c r="E137" s="14">
        <v>138</v>
      </c>
      <c r="F137" s="16">
        <v>15.316315205327401</v>
      </c>
    </row>
    <row r="138" spans="2:6">
      <c r="B138" s="14" t="s">
        <v>73</v>
      </c>
      <c r="C138" s="14">
        <v>949</v>
      </c>
      <c r="D138" s="15" t="s">
        <v>550</v>
      </c>
      <c r="E138" s="14">
        <v>137</v>
      </c>
      <c r="F138" s="16">
        <v>15.2053274139845</v>
      </c>
    </row>
    <row r="139" spans="2:6">
      <c r="B139" s="14" t="s">
        <v>77</v>
      </c>
      <c r="C139" s="14">
        <v>741.3</v>
      </c>
      <c r="D139" s="15" t="s">
        <v>498</v>
      </c>
      <c r="E139" s="14">
        <v>135</v>
      </c>
      <c r="F139" s="16">
        <v>14.9833518312986</v>
      </c>
    </row>
    <row r="140" spans="2:6">
      <c r="B140" s="14" t="s">
        <v>55</v>
      </c>
      <c r="C140" s="14">
        <v>264.2</v>
      </c>
      <c r="D140" s="15" t="s">
        <v>518</v>
      </c>
      <c r="E140" s="14">
        <v>134</v>
      </c>
      <c r="F140" s="16">
        <v>14.872364039955601</v>
      </c>
    </row>
    <row r="141" spans="2:6">
      <c r="B141" s="14" t="s">
        <v>94</v>
      </c>
      <c r="C141" s="14">
        <v>280.10000000000002</v>
      </c>
      <c r="D141" s="15" t="s">
        <v>553</v>
      </c>
      <c r="E141" s="14">
        <v>134</v>
      </c>
      <c r="F141" s="16">
        <v>14.872364039955601</v>
      </c>
    </row>
    <row r="142" spans="2:6">
      <c r="B142" s="14" t="s">
        <v>11</v>
      </c>
      <c r="C142" s="14">
        <v>333.4</v>
      </c>
      <c r="D142" s="15" t="s">
        <v>41</v>
      </c>
      <c r="E142" s="14">
        <v>134</v>
      </c>
      <c r="F142" s="16">
        <v>14.872364039955601</v>
      </c>
    </row>
    <row r="143" spans="2:6">
      <c r="B143" s="14" t="s">
        <v>59</v>
      </c>
      <c r="C143" s="14">
        <v>512.1</v>
      </c>
      <c r="D143" s="15" t="s">
        <v>226</v>
      </c>
      <c r="E143" s="14">
        <v>131</v>
      </c>
      <c r="F143" s="16">
        <v>14.539400665926699</v>
      </c>
    </row>
    <row r="144" spans="2:6">
      <c r="B144" s="14" t="s">
        <v>127</v>
      </c>
      <c r="C144" s="14">
        <v>38</v>
      </c>
      <c r="D144" s="15" t="s">
        <v>357</v>
      </c>
      <c r="E144" s="14">
        <v>129</v>
      </c>
      <c r="F144" s="16">
        <v>14.317425083240799</v>
      </c>
    </row>
    <row r="145" spans="2:6">
      <c r="B145" s="14" t="s">
        <v>709</v>
      </c>
      <c r="C145" s="14">
        <v>295.2</v>
      </c>
      <c r="D145" s="15" t="s">
        <v>737</v>
      </c>
      <c r="E145" s="14">
        <v>128</v>
      </c>
      <c r="F145" s="16">
        <v>14.206437291897901</v>
      </c>
    </row>
    <row r="146" spans="2:6">
      <c r="B146" s="14" t="s">
        <v>97</v>
      </c>
      <c r="C146" s="14">
        <v>564</v>
      </c>
      <c r="D146" s="15" t="s">
        <v>604</v>
      </c>
      <c r="E146" s="14">
        <v>128</v>
      </c>
      <c r="F146" s="16">
        <v>14.206437291897901</v>
      </c>
    </row>
    <row r="147" spans="2:6">
      <c r="B147" s="14" t="s">
        <v>73</v>
      </c>
      <c r="C147" s="14">
        <v>994.2</v>
      </c>
      <c r="D147" s="15" t="s">
        <v>486</v>
      </c>
      <c r="E147" s="14">
        <v>128</v>
      </c>
      <c r="F147" s="16">
        <v>14.206437291897901</v>
      </c>
    </row>
    <row r="148" spans="2:6">
      <c r="B148" s="14" t="s">
        <v>55</v>
      </c>
      <c r="C148" s="14">
        <v>278.39999999999998</v>
      </c>
      <c r="D148" s="15" t="s">
        <v>478</v>
      </c>
      <c r="E148" s="14">
        <v>127</v>
      </c>
      <c r="F148" s="16">
        <v>14.095449500554899</v>
      </c>
    </row>
    <row r="149" spans="2:6">
      <c r="B149" s="14" t="s">
        <v>97</v>
      </c>
      <c r="C149" s="14">
        <v>569</v>
      </c>
      <c r="D149" s="15" t="s">
        <v>280</v>
      </c>
      <c r="E149" s="14">
        <v>127</v>
      </c>
      <c r="F149" s="16">
        <v>14.095449500554899</v>
      </c>
    </row>
    <row r="150" spans="2:6">
      <c r="B150" s="14" t="s">
        <v>77</v>
      </c>
      <c r="C150" s="14">
        <v>740.11</v>
      </c>
      <c r="D150" s="15" t="s">
        <v>595</v>
      </c>
      <c r="E150" s="14">
        <v>127</v>
      </c>
      <c r="F150" s="16">
        <v>14.095449500554899</v>
      </c>
    </row>
    <row r="151" spans="2:6">
      <c r="B151" s="14" t="s">
        <v>97</v>
      </c>
      <c r="C151" s="14">
        <v>578.20000000000005</v>
      </c>
      <c r="D151" s="15" t="s">
        <v>372</v>
      </c>
      <c r="E151" s="14">
        <v>126</v>
      </c>
      <c r="F151" s="16">
        <v>13.984461709212001</v>
      </c>
    </row>
    <row r="152" spans="2:6">
      <c r="B152" s="14" t="s">
        <v>709</v>
      </c>
      <c r="C152" s="14">
        <v>313</v>
      </c>
      <c r="D152" s="15" t="s">
        <v>7</v>
      </c>
      <c r="E152" s="14">
        <v>125</v>
      </c>
      <c r="F152" s="16">
        <v>13.873473917868999</v>
      </c>
    </row>
    <row r="153" spans="2:6">
      <c r="B153" s="14" t="s">
        <v>84</v>
      </c>
      <c r="C153" s="14">
        <v>368</v>
      </c>
      <c r="D153" s="15" t="s">
        <v>132</v>
      </c>
      <c r="E153" s="14">
        <v>124</v>
      </c>
      <c r="F153" s="16">
        <v>13.762486126526101</v>
      </c>
    </row>
    <row r="154" spans="2:6">
      <c r="B154" s="14" t="s">
        <v>121</v>
      </c>
      <c r="C154" s="14">
        <v>411.4</v>
      </c>
      <c r="D154" s="15" t="s">
        <v>197</v>
      </c>
      <c r="E154" s="14">
        <v>124</v>
      </c>
      <c r="F154" s="16">
        <v>13.762486126526101</v>
      </c>
    </row>
    <row r="155" spans="2:6">
      <c r="B155" s="14" t="s">
        <v>121</v>
      </c>
      <c r="C155" s="14">
        <v>433.31</v>
      </c>
      <c r="D155" s="15" t="s">
        <v>1209</v>
      </c>
      <c r="E155" s="14">
        <v>124</v>
      </c>
      <c r="F155" s="16">
        <v>13.762486126526101</v>
      </c>
    </row>
    <row r="156" spans="2:6">
      <c r="B156" s="14" t="s">
        <v>77</v>
      </c>
      <c r="C156" s="14">
        <v>743.9</v>
      </c>
      <c r="D156" s="15" t="s">
        <v>405</v>
      </c>
      <c r="E156" s="14">
        <v>124</v>
      </c>
      <c r="F156" s="16">
        <v>13.762486126526101</v>
      </c>
    </row>
    <row r="157" spans="2:6">
      <c r="B157" s="14" t="s">
        <v>55</v>
      </c>
      <c r="C157" s="14">
        <v>276.13</v>
      </c>
      <c r="D157" s="15" t="s">
        <v>259</v>
      </c>
      <c r="E157" s="14">
        <v>122</v>
      </c>
      <c r="F157" s="16">
        <v>13.540510543840201</v>
      </c>
    </row>
    <row r="158" spans="2:6">
      <c r="B158" s="14" t="s">
        <v>55</v>
      </c>
      <c r="C158" s="14">
        <v>278.11</v>
      </c>
      <c r="D158" s="15" t="s">
        <v>520</v>
      </c>
      <c r="E158" s="14">
        <v>122</v>
      </c>
      <c r="F158" s="16">
        <v>13.540510543840201</v>
      </c>
    </row>
    <row r="159" spans="2:6">
      <c r="B159" s="14" t="s">
        <v>94</v>
      </c>
      <c r="C159" s="14">
        <v>285.10000000000002</v>
      </c>
      <c r="D159" s="15" t="s">
        <v>170</v>
      </c>
      <c r="E159" s="14">
        <v>122</v>
      </c>
      <c r="F159" s="16">
        <v>13.540510543840201</v>
      </c>
    </row>
    <row r="160" spans="2:6">
      <c r="B160" s="14" t="s">
        <v>59</v>
      </c>
      <c r="C160" s="14">
        <v>472</v>
      </c>
      <c r="D160" s="15" t="s">
        <v>591</v>
      </c>
      <c r="E160" s="14">
        <v>122</v>
      </c>
      <c r="F160" s="16">
        <v>13.540510543840201</v>
      </c>
    </row>
    <row r="161" spans="2:6">
      <c r="B161" s="14" t="s">
        <v>73</v>
      </c>
      <c r="C161" s="14">
        <v>969</v>
      </c>
      <c r="D161" s="15" t="s">
        <v>1366</v>
      </c>
      <c r="E161" s="14">
        <v>122</v>
      </c>
      <c r="F161" s="16">
        <v>13.540510543840201</v>
      </c>
    </row>
    <row r="162" spans="2:6">
      <c r="B162" s="14" t="s">
        <v>11</v>
      </c>
      <c r="C162" s="14">
        <v>344</v>
      </c>
      <c r="D162" s="15" t="s">
        <v>462</v>
      </c>
      <c r="E162" s="14">
        <v>120</v>
      </c>
      <c r="F162" s="16">
        <v>13.318534961154301</v>
      </c>
    </row>
    <row r="163" spans="2:6">
      <c r="B163" s="14" t="s">
        <v>11</v>
      </c>
      <c r="C163" s="14">
        <v>351</v>
      </c>
      <c r="D163" s="15" t="s">
        <v>176</v>
      </c>
      <c r="E163" s="14">
        <v>120</v>
      </c>
      <c r="F163" s="16">
        <v>13.318534961154301</v>
      </c>
    </row>
    <row r="164" spans="2:6">
      <c r="B164" s="14" t="s">
        <v>59</v>
      </c>
      <c r="C164" s="14">
        <v>475</v>
      </c>
      <c r="D164" s="15" t="s">
        <v>302</v>
      </c>
      <c r="E164" s="14">
        <v>120</v>
      </c>
      <c r="F164" s="16">
        <v>13.318534961154301</v>
      </c>
    </row>
    <row r="165" spans="2:6">
      <c r="B165" s="14" t="s">
        <v>127</v>
      </c>
      <c r="C165" s="14">
        <v>980</v>
      </c>
      <c r="D165" s="15" t="s">
        <v>499</v>
      </c>
      <c r="E165" s="14">
        <v>120</v>
      </c>
      <c r="F165" s="16">
        <v>13.318534961154301</v>
      </c>
    </row>
    <row r="166" spans="2:6">
      <c r="B166" s="14" t="s">
        <v>84</v>
      </c>
      <c r="C166" s="14">
        <v>381.2</v>
      </c>
      <c r="D166" s="15" t="s">
        <v>250</v>
      </c>
      <c r="E166" s="14">
        <v>119</v>
      </c>
      <c r="F166" s="16">
        <v>13.207547169811299</v>
      </c>
    </row>
    <row r="167" spans="2:6">
      <c r="B167" s="14" t="s">
        <v>77</v>
      </c>
      <c r="C167" s="14">
        <v>737.3</v>
      </c>
      <c r="D167" s="15" t="s">
        <v>688</v>
      </c>
      <c r="E167" s="14">
        <v>119</v>
      </c>
      <c r="F167" s="16">
        <v>13.207547169811299</v>
      </c>
    </row>
    <row r="168" spans="2:6">
      <c r="B168" s="14" t="s">
        <v>709</v>
      </c>
      <c r="C168" s="14">
        <v>292.60000000000002</v>
      </c>
      <c r="D168" s="15" t="s">
        <v>68</v>
      </c>
      <c r="E168" s="14">
        <v>118</v>
      </c>
      <c r="F168" s="16">
        <v>13.096559378468401</v>
      </c>
    </row>
    <row r="169" spans="2:6">
      <c r="B169" s="14" t="s">
        <v>709</v>
      </c>
      <c r="C169" s="14">
        <v>290.3</v>
      </c>
      <c r="D169" s="15" t="s">
        <v>1432</v>
      </c>
      <c r="E169" s="14">
        <v>117</v>
      </c>
      <c r="F169" s="16">
        <v>12.985571587125399</v>
      </c>
    </row>
    <row r="170" spans="2:6">
      <c r="B170" s="14" t="s">
        <v>709</v>
      </c>
      <c r="C170" s="14">
        <v>292.3</v>
      </c>
      <c r="D170" s="15" t="s">
        <v>146</v>
      </c>
      <c r="E170" s="14">
        <v>117</v>
      </c>
      <c r="F170" s="16">
        <v>12.985571587125399</v>
      </c>
    </row>
    <row r="171" spans="2:6">
      <c r="B171" s="14" t="s">
        <v>709</v>
      </c>
      <c r="C171" s="14">
        <v>301</v>
      </c>
      <c r="D171" s="15" t="s">
        <v>49</v>
      </c>
      <c r="E171" s="14">
        <v>117</v>
      </c>
      <c r="F171" s="16">
        <v>12.985571587125399</v>
      </c>
    </row>
    <row r="172" spans="2:6">
      <c r="B172" s="14" t="s">
        <v>121</v>
      </c>
      <c r="C172" s="14">
        <v>418.1</v>
      </c>
      <c r="D172" s="15" t="s">
        <v>1261</v>
      </c>
      <c r="E172" s="14">
        <v>117</v>
      </c>
      <c r="F172" s="16">
        <v>12.985571587125399</v>
      </c>
    </row>
    <row r="173" spans="2:6">
      <c r="B173" s="14" t="s">
        <v>121</v>
      </c>
      <c r="C173" s="14">
        <v>429.3</v>
      </c>
      <c r="D173" s="15" t="s">
        <v>1560</v>
      </c>
      <c r="E173" s="14">
        <v>117</v>
      </c>
      <c r="F173" s="16">
        <v>12.985571587125399</v>
      </c>
    </row>
    <row r="174" spans="2:6">
      <c r="B174" s="14" t="s">
        <v>63</v>
      </c>
      <c r="C174" s="14">
        <v>681</v>
      </c>
      <c r="D174" s="15" t="s">
        <v>274</v>
      </c>
      <c r="E174" s="14">
        <v>116</v>
      </c>
      <c r="F174" s="16">
        <v>12.874583795782501</v>
      </c>
    </row>
    <row r="175" spans="2:6">
      <c r="B175" s="14" t="s">
        <v>97</v>
      </c>
      <c r="C175" s="14">
        <v>561</v>
      </c>
      <c r="D175" s="15" t="s">
        <v>487</v>
      </c>
      <c r="E175" s="14">
        <v>115</v>
      </c>
      <c r="F175" s="16">
        <v>12.763596004439499</v>
      </c>
    </row>
    <row r="176" spans="2:6">
      <c r="B176" s="14" t="s">
        <v>97</v>
      </c>
      <c r="C176" s="14">
        <v>564.1</v>
      </c>
      <c r="D176" s="15" t="s">
        <v>413</v>
      </c>
      <c r="E176" s="14">
        <v>115</v>
      </c>
      <c r="F176" s="16">
        <v>12.763596004439499</v>
      </c>
    </row>
    <row r="177" spans="2:6">
      <c r="B177" s="14" t="s">
        <v>123</v>
      </c>
      <c r="C177" s="14">
        <v>596.5</v>
      </c>
      <c r="D177" s="15" t="s">
        <v>482</v>
      </c>
      <c r="E177" s="14">
        <v>115</v>
      </c>
      <c r="F177" s="16">
        <v>12.763596004439499</v>
      </c>
    </row>
    <row r="178" spans="2:6">
      <c r="B178" s="14" t="s">
        <v>55</v>
      </c>
      <c r="C178" s="14">
        <v>278</v>
      </c>
      <c r="D178" s="15" t="s">
        <v>431</v>
      </c>
      <c r="E178" s="14">
        <v>114</v>
      </c>
      <c r="F178" s="16">
        <v>12.652608213096601</v>
      </c>
    </row>
    <row r="179" spans="2:6">
      <c r="B179" s="14" t="s">
        <v>73</v>
      </c>
      <c r="C179" s="14">
        <v>965</v>
      </c>
      <c r="D179" s="15" t="s">
        <v>1244</v>
      </c>
      <c r="E179" s="14">
        <v>114</v>
      </c>
      <c r="F179" s="16">
        <v>12.652608213096601</v>
      </c>
    </row>
    <row r="180" spans="2:6">
      <c r="B180" s="14" t="s">
        <v>77</v>
      </c>
      <c r="C180" s="14">
        <v>729</v>
      </c>
      <c r="D180" s="15" t="s">
        <v>633</v>
      </c>
      <c r="E180" s="14">
        <v>113</v>
      </c>
      <c r="F180" s="16">
        <v>12.541620421753599</v>
      </c>
    </row>
    <row r="181" spans="2:6">
      <c r="B181" s="14" t="s">
        <v>709</v>
      </c>
      <c r="C181" s="14">
        <v>303.39999999999998</v>
      </c>
      <c r="D181" s="15" t="s">
        <v>60</v>
      </c>
      <c r="E181" s="14">
        <v>112</v>
      </c>
      <c r="F181" s="16">
        <v>12.430632630410701</v>
      </c>
    </row>
    <row r="182" spans="2:6">
      <c r="B182" s="14" t="s">
        <v>123</v>
      </c>
      <c r="C182" s="14">
        <v>593</v>
      </c>
      <c r="D182" s="15" t="s">
        <v>583</v>
      </c>
      <c r="E182" s="14">
        <v>112</v>
      </c>
      <c r="F182" s="16">
        <v>12.430632630410701</v>
      </c>
    </row>
    <row r="183" spans="2:6">
      <c r="B183" s="14" t="s">
        <v>65</v>
      </c>
      <c r="C183" s="14">
        <v>771</v>
      </c>
      <c r="D183" s="15" t="s">
        <v>64</v>
      </c>
      <c r="E183" s="14">
        <v>112</v>
      </c>
      <c r="F183" s="16">
        <v>12.430632630410701</v>
      </c>
    </row>
    <row r="184" spans="2:6">
      <c r="B184" s="14" t="s">
        <v>77</v>
      </c>
      <c r="C184" s="14">
        <v>741</v>
      </c>
      <c r="D184" s="15" t="s">
        <v>484</v>
      </c>
      <c r="E184" s="14">
        <v>111</v>
      </c>
      <c r="F184" s="16">
        <v>12.319644839067699</v>
      </c>
    </row>
    <row r="185" spans="2:6">
      <c r="B185" s="14" t="s">
        <v>121</v>
      </c>
      <c r="C185" s="14">
        <v>396</v>
      </c>
      <c r="D185" s="15" t="s">
        <v>145</v>
      </c>
      <c r="E185" s="14">
        <v>110</v>
      </c>
      <c r="F185" s="16">
        <v>12.208657047724699</v>
      </c>
    </row>
    <row r="186" spans="2:6">
      <c r="B186" s="14" t="s">
        <v>59</v>
      </c>
      <c r="C186" s="14">
        <v>513.4</v>
      </c>
      <c r="D186" s="15" t="s">
        <v>376</v>
      </c>
      <c r="E186" s="14">
        <v>110</v>
      </c>
      <c r="F186" s="16">
        <v>12.208657047724699</v>
      </c>
    </row>
    <row r="187" spans="2:6">
      <c r="B187" s="14" t="s">
        <v>123</v>
      </c>
      <c r="C187" s="14">
        <v>599.9</v>
      </c>
      <c r="D187" s="15" t="s">
        <v>403</v>
      </c>
      <c r="E187" s="14">
        <v>110</v>
      </c>
      <c r="F187" s="16">
        <v>12.208657047724699</v>
      </c>
    </row>
    <row r="188" spans="2:6">
      <c r="B188" s="14" t="s">
        <v>94</v>
      </c>
      <c r="C188" s="14">
        <v>286.2</v>
      </c>
      <c r="D188" s="15" t="s">
        <v>371</v>
      </c>
      <c r="E188" s="14">
        <v>109</v>
      </c>
      <c r="F188" s="16">
        <v>12.097669256381799</v>
      </c>
    </row>
    <row r="189" spans="2:6">
      <c r="B189" s="14" t="s">
        <v>84</v>
      </c>
      <c r="C189" s="14">
        <v>389.1</v>
      </c>
      <c r="D189" s="15" t="s">
        <v>442</v>
      </c>
      <c r="E189" s="14">
        <v>109</v>
      </c>
      <c r="F189" s="16">
        <v>12.097669256381799</v>
      </c>
    </row>
    <row r="190" spans="2:6">
      <c r="B190" s="14" t="s">
        <v>121</v>
      </c>
      <c r="C190" s="14">
        <v>401.21</v>
      </c>
      <c r="D190" s="15" t="s">
        <v>1435</v>
      </c>
      <c r="E190" s="14">
        <v>109</v>
      </c>
      <c r="F190" s="16">
        <v>12.097669256381799</v>
      </c>
    </row>
    <row r="191" spans="2:6">
      <c r="B191" s="14" t="s">
        <v>55</v>
      </c>
      <c r="C191" s="14">
        <v>277</v>
      </c>
      <c r="D191" s="15" t="s">
        <v>566</v>
      </c>
      <c r="E191" s="14">
        <v>108</v>
      </c>
      <c r="F191" s="16">
        <v>11.986681465038799</v>
      </c>
    </row>
    <row r="192" spans="2:6">
      <c r="B192" s="14" t="s">
        <v>59</v>
      </c>
      <c r="C192" s="14">
        <v>501</v>
      </c>
      <c r="D192" s="15" t="s">
        <v>538</v>
      </c>
      <c r="E192" s="14">
        <v>108</v>
      </c>
      <c r="F192" s="16">
        <v>11.986681465038799</v>
      </c>
    </row>
    <row r="193" spans="2:6">
      <c r="B193" s="14" t="s">
        <v>59</v>
      </c>
      <c r="C193" s="14">
        <v>512.20000000000005</v>
      </c>
      <c r="D193" s="15" t="s">
        <v>581</v>
      </c>
      <c r="E193" s="14">
        <v>108</v>
      </c>
      <c r="F193" s="16">
        <v>11.986681465038799</v>
      </c>
    </row>
    <row r="194" spans="2:6">
      <c r="B194" s="14" t="s">
        <v>73</v>
      </c>
      <c r="C194" s="14">
        <v>960.2</v>
      </c>
      <c r="D194" s="15" t="s">
        <v>441</v>
      </c>
      <c r="E194" s="14">
        <v>108</v>
      </c>
      <c r="F194" s="16">
        <v>11.986681465038799</v>
      </c>
    </row>
    <row r="195" spans="2:6">
      <c r="B195" s="14" t="s">
        <v>73</v>
      </c>
      <c r="C195" s="14">
        <v>965.1</v>
      </c>
      <c r="D195" s="15" t="s">
        <v>1410</v>
      </c>
      <c r="E195" s="14">
        <v>107</v>
      </c>
      <c r="F195" s="16">
        <v>11.875693673695899</v>
      </c>
    </row>
    <row r="196" spans="2:6">
      <c r="B196" s="14" t="s">
        <v>55</v>
      </c>
      <c r="C196" s="14">
        <v>272.11</v>
      </c>
      <c r="D196" s="15" t="s">
        <v>252</v>
      </c>
      <c r="E196" s="14">
        <v>106</v>
      </c>
      <c r="F196" s="16">
        <v>11.764705882352899</v>
      </c>
    </row>
    <row r="197" spans="2:6">
      <c r="B197" s="14" t="s">
        <v>97</v>
      </c>
      <c r="C197" s="14">
        <v>550.20000000000005</v>
      </c>
      <c r="D197" s="15" t="s">
        <v>1428</v>
      </c>
      <c r="E197" s="14">
        <v>105</v>
      </c>
      <c r="F197" s="16">
        <v>11.653718091009999</v>
      </c>
    </row>
    <row r="198" spans="2:6">
      <c r="B198" s="14" t="s">
        <v>94</v>
      </c>
      <c r="C198" s="14">
        <v>286.7</v>
      </c>
      <c r="D198" s="15" t="s">
        <v>272</v>
      </c>
      <c r="E198" s="14">
        <v>104</v>
      </c>
      <c r="F198" s="16">
        <v>11.542730299666999</v>
      </c>
    </row>
    <row r="199" spans="2:6">
      <c r="B199" s="14" t="s">
        <v>65</v>
      </c>
      <c r="C199" s="14">
        <v>781.2</v>
      </c>
      <c r="D199" s="15" t="s">
        <v>443</v>
      </c>
      <c r="E199" s="14">
        <v>104</v>
      </c>
      <c r="F199" s="16">
        <v>11.542730299666999</v>
      </c>
    </row>
    <row r="200" spans="2:6">
      <c r="B200" s="14" t="s">
        <v>121</v>
      </c>
      <c r="C200" s="14">
        <v>428.1</v>
      </c>
      <c r="D200" s="15" t="s">
        <v>133</v>
      </c>
      <c r="E200" s="14">
        <v>102</v>
      </c>
      <c r="F200" s="16">
        <v>11.320754716981099</v>
      </c>
    </row>
    <row r="201" spans="2:6">
      <c r="B201" s="14" t="s">
        <v>59</v>
      </c>
      <c r="C201" s="14">
        <v>481</v>
      </c>
      <c r="D201" s="15" t="s">
        <v>260</v>
      </c>
      <c r="E201" s="14">
        <v>102</v>
      </c>
      <c r="F201" s="16">
        <v>11.320754716981099</v>
      </c>
    </row>
    <row r="202" spans="2:6">
      <c r="B202" s="14" t="s">
        <v>73</v>
      </c>
      <c r="C202" s="14">
        <v>819</v>
      </c>
      <c r="D202" s="15" t="s">
        <v>245</v>
      </c>
      <c r="E202" s="14">
        <v>102</v>
      </c>
      <c r="F202" s="16">
        <v>11.320754716981099</v>
      </c>
    </row>
    <row r="203" spans="2:6">
      <c r="B203" s="14" t="s">
        <v>709</v>
      </c>
      <c r="C203" s="14">
        <v>293.10000000000002</v>
      </c>
      <c r="D203" s="15" t="s">
        <v>128</v>
      </c>
      <c r="E203" s="14">
        <v>101</v>
      </c>
      <c r="F203" s="16">
        <v>11.209766925638201</v>
      </c>
    </row>
    <row r="204" spans="2:6">
      <c r="B204" s="14" t="s">
        <v>59</v>
      </c>
      <c r="C204" s="14">
        <v>496</v>
      </c>
      <c r="D204" s="15" t="s">
        <v>677</v>
      </c>
      <c r="E204" s="14">
        <v>101</v>
      </c>
      <c r="F204" s="16">
        <v>11.209766925638201</v>
      </c>
    </row>
    <row r="205" spans="2:6">
      <c r="B205" s="14" t="s">
        <v>97</v>
      </c>
      <c r="C205" s="14">
        <v>530.14</v>
      </c>
      <c r="D205" s="15" t="s">
        <v>445</v>
      </c>
      <c r="E205" s="14">
        <v>101</v>
      </c>
      <c r="F205" s="16">
        <v>11.209766925638201</v>
      </c>
    </row>
    <row r="206" spans="2:6">
      <c r="B206" s="14" t="s">
        <v>63</v>
      </c>
      <c r="C206" s="14">
        <v>689</v>
      </c>
      <c r="D206" s="15" t="s">
        <v>593</v>
      </c>
      <c r="E206" s="14">
        <v>101</v>
      </c>
      <c r="F206" s="16">
        <v>11.209766925638201</v>
      </c>
    </row>
    <row r="207" spans="2:6">
      <c r="B207" s="14" t="s">
        <v>94</v>
      </c>
      <c r="C207" s="14">
        <v>289.39999999999998</v>
      </c>
      <c r="D207" s="15" t="s">
        <v>134</v>
      </c>
      <c r="E207" s="14">
        <v>100</v>
      </c>
      <c r="F207" s="16">
        <v>11.098779134295199</v>
      </c>
    </row>
    <row r="208" spans="2:6">
      <c r="B208" s="14" t="s">
        <v>709</v>
      </c>
      <c r="C208" s="14">
        <v>297.2</v>
      </c>
      <c r="D208" s="15" t="s">
        <v>578</v>
      </c>
      <c r="E208" s="14">
        <v>100</v>
      </c>
      <c r="F208" s="16">
        <v>11.098779134295199</v>
      </c>
    </row>
    <row r="209" spans="2:6">
      <c r="B209" s="14" t="s">
        <v>121</v>
      </c>
      <c r="C209" s="14">
        <v>433.8</v>
      </c>
      <c r="D209" s="15" t="s">
        <v>1589</v>
      </c>
      <c r="E209" s="14">
        <v>100</v>
      </c>
      <c r="F209" s="16">
        <v>11.098779134295199</v>
      </c>
    </row>
    <row r="210" spans="2:6">
      <c r="B210" s="14" t="s">
        <v>59</v>
      </c>
      <c r="C210" s="14">
        <v>495.2</v>
      </c>
      <c r="D210" s="15" t="s">
        <v>264</v>
      </c>
      <c r="E210" s="14">
        <v>100</v>
      </c>
      <c r="F210" s="16">
        <v>11.098779134295199</v>
      </c>
    </row>
    <row r="211" spans="2:6">
      <c r="B211" s="14" t="s">
        <v>109</v>
      </c>
      <c r="C211" s="14">
        <v>197</v>
      </c>
      <c r="D211" s="15" t="s">
        <v>108</v>
      </c>
      <c r="E211" s="14">
        <v>99</v>
      </c>
      <c r="F211" s="16">
        <v>10.987791342952301</v>
      </c>
    </row>
    <row r="212" spans="2:6">
      <c r="B212" s="14" t="s">
        <v>121</v>
      </c>
      <c r="C212" s="14">
        <v>426</v>
      </c>
      <c r="D212" s="15" t="s">
        <v>453</v>
      </c>
      <c r="E212" s="14">
        <v>99</v>
      </c>
      <c r="F212" s="16">
        <v>10.987791342952301</v>
      </c>
    </row>
    <row r="213" spans="2:6">
      <c r="B213" s="14" t="s">
        <v>59</v>
      </c>
      <c r="C213" s="14">
        <v>503</v>
      </c>
      <c r="D213" s="15" t="s">
        <v>177</v>
      </c>
      <c r="E213" s="14">
        <v>99</v>
      </c>
      <c r="F213" s="16">
        <v>10.987791342952301</v>
      </c>
    </row>
    <row r="214" spans="2:6">
      <c r="B214" s="14" t="s">
        <v>73</v>
      </c>
      <c r="C214" s="14">
        <v>830</v>
      </c>
      <c r="D214" s="15" t="s">
        <v>141</v>
      </c>
      <c r="E214" s="14">
        <v>99</v>
      </c>
      <c r="F214" s="16">
        <v>10.987791342952301</v>
      </c>
    </row>
    <row r="215" spans="2:6">
      <c r="B215" s="14" t="s">
        <v>709</v>
      </c>
      <c r="C215" s="14">
        <v>312.3</v>
      </c>
      <c r="D215" s="15" t="s">
        <v>32</v>
      </c>
      <c r="E215" s="14">
        <v>98</v>
      </c>
      <c r="F215" s="16">
        <v>10.876803551609299</v>
      </c>
    </row>
    <row r="216" spans="2:6">
      <c r="B216" s="14" t="s">
        <v>84</v>
      </c>
      <c r="C216" s="14">
        <v>369.5</v>
      </c>
      <c r="D216" s="15" t="s">
        <v>396</v>
      </c>
      <c r="E216" s="14">
        <v>98</v>
      </c>
      <c r="F216" s="16">
        <v>10.876803551609299</v>
      </c>
    </row>
    <row r="217" spans="2:6">
      <c r="B217" s="14" t="s">
        <v>11</v>
      </c>
      <c r="C217" s="14">
        <v>356</v>
      </c>
      <c r="D217" s="15" t="s">
        <v>570</v>
      </c>
      <c r="E217" s="14">
        <v>97</v>
      </c>
      <c r="F217" s="16">
        <v>10.765815760266401</v>
      </c>
    </row>
    <row r="218" spans="2:6">
      <c r="B218" s="14" t="s">
        <v>84</v>
      </c>
      <c r="C218" s="14">
        <v>378.1</v>
      </c>
      <c r="D218" s="15" t="s">
        <v>87</v>
      </c>
      <c r="E218" s="14">
        <v>97</v>
      </c>
      <c r="F218" s="16">
        <v>10.765815760266401</v>
      </c>
    </row>
    <row r="219" spans="2:6">
      <c r="B219" s="14" t="s">
        <v>84</v>
      </c>
      <c r="C219" s="14">
        <v>381.1</v>
      </c>
      <c r="D219" s="15" t="s">
        <v>186</v>
      </c>
      <c r="E219" s="14">
        <v>97</v>
      </c>
      <c r="F219" s="16">
        <v>10.765815760266401</v>
      </c>
    </row>
    <row r="220" spans="2:6">
      <c r="B220" s="14" t="s">
        <v>121</v>
      </c>
      <c r="C220" s="14">
        <v>433.21</v>
      </c>
      <c r="D220" s="15" t="s">
        <v>417</v>
      </c>
      <c r="E220" s="14">
        <v>97</v>
      </c>
      <c r="F220" s="16">
        <v>10.765815760266401</v>
      </c>
    </row>
    <row r="221" spans="2:6">
      <c r="B221" s="14" t="s">
        <v>121</v>
      </c>
      <c r="C221" s="14">
        <v>459.9</v>
      </c>
      <c r="D221" s="15" t="s">
        <v>947</v>
      </c>
      <c r="E221" s="14">
        <v>97</v>
      </c>
      <c r="F221" s="16">
        <v>10.765815760266401</v>
      </c>
    </row>
    <row r="222" spans="2:6">
      <c r="B222" s="14" t="s">
        <v>97</v>
      </c>
      <c r="C222" s="14">
        <v>572</v>
      </c>
      <c r="D222" s="15" t="s">
        <v>254</v>
      </c>
      <c r="E222" s="14">
        <v>97</v>
      </c>
      <c r="F222" s="16">
        <v>10.765815760266401</v>
      </c>
    </row>
    <row r="223" spans="2:6">
      <c r="B223" s="14" t="s">
        <v>104</v>
      </c>
      <c r="C223" s="14">
        <v>759</v>
      </c>
      <c r="D223" s="15" t="s">
        <v>240</v>
      </c>
      <c r="E223" s="14">
        <v>97</v>
      </c>
      <c r="F223" s="16">
        <v>10.765815760266401</v>
      </c>
    </row>
    <row r="224" spans="2:6">
      <c r="B224" s="14" t="s">
        <v>94</v>
      </c>
      <c r="C224" s="14">
        <v>287.3</v>
      </c>
      <c r="D224" s="15" t="s">
        <v>183</v>
      </c>
      <c r="E224" s="14">
        <v>96</v>
      </c>
      <c r="F224" s="16">
        <v>10.654827968923399</v>
      </c>
    </row>
    <row r="225" spans="2:6">
      <c r="B225" s="14" t="s">
        <v>709</v>
      </c>
      <c r="C225" s="14">
        <v>290.2</v>
      </c>
      <c r="D225" s="15" t="s">
        <v>1562</v>
      </c>
      <c r="E225" s="14">
        <v>96</v>
      </c>
      <c r="F225" s="16">
        <v>10.654827968923399</v>
      </c>
    </row>
    <row r="226" spans="2:6">
      <c r="B226" s="14" t="s">
        <v>73</v>
      </c>
      <c r="C226" s="14">
        <v>930</v>
      </c>
      <c r="D226" s="15" t="s">
        <v>391</v>
      </c>
      <c r="E226" s="14">
        <v>96</v>
      </c>
      <c r="F226" s="16">
        <v>10.654827968923399</v>
      </c>
    </row>
    <row r="227" spans="2:6">
      <c r="B227" s="14" t="s">
        <v>127</v>
      </c>
      <c r="C227" s="14">
        <v>38.299999999999997</v>
      </c>
      <c r="D227" s="15" t="s">
        <v>174</v>
      </c>
      <c r="E227" s="14">
        <v>95</v>
      </c>
      <c r="F227" s="16">
        <v>10.543840177580501</v>
      </c>
    </row>
    <row r="228" spans="2:6">
      <c r="B228" s="14" t="s">
        <v>709</v>
      </c>
      <c r="C228" s="14">
        <v>317.10000000000002</v>
      </c>
      <c r="D228" s="15" t="s">
        <v>488</v>
      </c>
      <c r="E228" s="14">
        <v>94</v>
      </c>
      <c r="F228" s="16">
        <v>10.432852386237499</v>
      </c>
    </row>
    <row r="229" spans="2:6">
      <c r="B229" s="14" t="s">
        <v>84</v>
      </c>
      <c r="C229" s="14">
        <v>367.1</v>
      </c>
      <c r="D229" s="15" t="s">
        <v>106</v>
      </c>
      <c r="E229" s="14">
        <v>94</v>
      </c>
      <c r="F229" s="16">
        <v>10.432852386237499</v>
      </c>
    </row>
    <row r="230" spans="2:6">
      <c r="B230" s="14" t="s">
        <v>97</v>
      </c>
      <c r="C230" s="14">
        <v>571.5</v>
      </c>
      <c r="D230" s="15" t="s">
        <v>308</v>
      </c>
      <c r="E230" s="14">
        <v>94</v>
      </c>
      <c r="F230" s="16">
        <v>10.432852386237499</v>
      </c>
    </row>
    <row r="231" spans="2:6">
      <c r="B231" s="14" t="s">
        <v>84</v>
      </c>
      <c r="C231" s="14">
        <v>367.9</v>
      </c>
      <c r="D231" s="15" t="s">
        <v>657</v>
      </c>
      <c r="E231" s="14">
        <v>93</v>
      </c>
      <c r="F231" s="16">
        <v>10.321864594894601</v>
      </c>
    </row>
    <row r="232" spans="2:6">
      <c r="B232" s="14" t="s">
        <v>84</v>
      </c>
      <c r="C232" s="14">
        <v>382</v>
      </c>
      <c r="D232" s="15" t="s">
        <v>316</v>
      </c>
      <c r="E232" s="14">
        <v>93</v>
      </c>
      <c r="F232" s="16">
        <v>10.321864594894601</v>
      </c>
    </row>
    <row r="233" spans="2:6">
      <c r="B233" s="14" t="s">
        <v>121</v>
      </c>
      <c r="C233" s="14">
        <v>452</v>
      </c>
      <c r="D233" s="15" t="s">
        <v>291</v>
      </c>
      <c r="E233" s="14">
        <v>93</v>
      </c>
      <c r="F233" s="16">
        <v>10.321864594894601</v>
      </c>
    </row>
    <row r="234" spans="2:6">
      <c r="B234" s="14" t="s">
        <v>63</v>
      </c>
      <c r="C234" s="14">
        <v>686</v>
      </c>
      <c r="D234" s="15" t="s">
        <v>561</v>
      </c>
      <c r="E234" s="14">
        <v>93</v>
      </c>
      <c r="F234" s="16">
        <v>10.321864594894601</v>
      </c>
    </row>
    <row r="235" spans="2:6">
      <c r="B235" s="14" t="s">
        <v>104</v>
      </c>
      <c r="C235" s="14">
        <v>752.2</v>
      </c>
      <c r="D235" s="15" t="s">
        <v>533</v>
      </c>
      <c r="E235" s="14">
        <v>93</v>
      </c>
      <c r="F235" s="16">
        <v>10.321864594894601</v>
      </c>
    </row>
    <row r="236" spans="2:6">
      <c r="B236" s="14" t="s">
        <v>11</v>
      </c>
      <c r="C236" s="14">
        <v>333</v>
      </c>
      <c r="D236" s="15" t="s">
        <v>10</v>
      </c>
      <c r="E236" s="14">
        <v>92</v>
      </c>
      <c r="F236" s="16">
        <v>10.210876803551599</v>
      </c>
    </row>
    <row r="237" spans="2:6">
      <c r="B237" s="14" t="s">
        <v>127</v>
      </c>
      <c r="C237" s="14">
        <v>8.6</v>
      </c>
      <c r="D237" s="15" t="s">
        <v>549</v>
      </c>
      <c r="E237" s="14">
        <v>91</v>
      </c>
      <c r="F237" s="16">
        <v>10.099889012208701</v>
      </c>
    </row>
    <row r="238" spans="2:6">
      <c r="B238" s="14" t="s">
        <v>84</v>
      </c>
      <c r="C238" s="14">
        <v>380.4</v>
      </c>
      <c r="D238" s="15" t="s">
        <v>683</v>
      </c>
      <c r="E238" s="14">
        <v>91</v>
      </c>
      <c r="F238" s="16">
        <v>10.099889012208701</v>
      </c>
    </row>
    <row r="239" spans="2:6">
      <c r="B239" s="14" t="s">
        <v>11</v>
      </c>
      <c r="C239" s="14">
        <v>357</v>
      </c>
      <c r="D239" s="15" t="s">
        <v>678</v>
      </c>
      <c r="E239" s="14">
        <v>90</v>
      </c>
      <c r="F239" s="16">
        <v>9.9889012208656993</v>
      </c>
    </row>
    <row r="240" spans="2:6">
      <c r="B240" s="14" t="s">
        <v>55</v>
      </c>
      <c r="C240" s="14">
        <v>250.3</v>
      </c>
      <c r="D240" s="15" t="s">
        <v>156</v>
      </c>
      <c r="E240" s="14">
        <v>88</v>
      </c>
      <c r="F240" s="16">
        <v>9.7669256381797993</v>
      </c>
    </row>
    <row r="241" spans="2:6">
      <c r="B241" s="14" t="s">
        <v>11</v>
      </c>
      <c r="C241" s="14">
        <v>342</v>
      </c>
      <c r="D241" s="15" t="s">
        <v>689</v>
      </c>
      <c r="E241" s="14">
        <v>88</v>
      </c>
      <c r="F241" s="16">
        <v>9.7669256381797993</v>
      </c>
    </row>
    <row r="242" spans="2:6">
      <c r="B242" s="14" t="s">
        <v>11</v>
      </c>
      <c r="C242" s="14">
        <v>355.1</v>
      </c>
      <c r="D242" s="15" t="s">
        <v>1361</v>
      </c>
      <c r="E242" s="14">
        <v>88</v>
      </c>
      <c r="F242" s="16">
        <v>9.7669256381797993</v>
      </c>
    </row>
    <row r="243" spans="2:6">
      <c r="B243" s="14" t="s">
        <v>121</v>
      </c>
      <c r="C243" s="14">
        <v>455</v>
      </c>
      <c r="D243" s="15" t="s">
        <v>1157</v>
      </c>
      <c r="E243" s="14">
        <v>88</v>
      </c>
      <c r="F243" s="16">
        <v>9.7669256381797993</v>
      </c>
    </row>
    <row r="244" spans="2:6">
      <c r="B244" s="14" t="s">
        <v>123</v>
      </c>
      <c r="C244" s="14">
        <v>585.29999999999995</v>
      </c>
      <c r="D244" s="15" t="s">
        <v>423</v>
      </c>
      <c r="E244" s="14">
        <v>88</v>
      </c>
      <c r="F244" s="16">
        <v>9.7669256381797993</v>
      </c>
    </row>
    <row r="245" spans="2:6">
      <c r="B245" s="14" t="s">
        <v>55</v>
      </c>
      <c r="C245" s="14">
        <v>279.10000000000002</v>
      </c>
      <c r="D245" s="15" t="s">
        <v>464</v>
      </c>
      <c r="E245" s="14">
        <v>87</v>
      </c>
      <c r="F245" s="16">
        <v>9.6559378468368493</v>
      </c>
    </row>
    <row r="246" spans="2:6">
      <c r="B246" s="14" t="s">
        <v>11</v>
      </c>
      <c r="C246" s="14">
        <v>349</v>
      </c>
      <c r="D246" s="15" t="s">
        <v>1566</v>
      </c>
      <c r="E246" s="14">
        <v>87</v>
      </c>
      <c r="F246" s="16">
        <v>9.6559378468368493</v>
      </c>
    </row>
    <row r="247" spans="2:6">
      <c r="B247" s="14" t="s">
        <v>123</v>
      </c>
      <c r="C247" s="14">
        <v>625</v>
      </c>
      <c r="D247" s="15" t="s">
        <v>400</v>
      </c>
      <c r="E247" s="14">
        <v>87</v>
      </c>
      <c r="F247" s="16">
        <v>9.6559378468368493</v>
      </c>
    </row>
    <row r="248" spans="2:6">
      <c r="B248" s="14" t="s">
        <v>63</v>
      </c>
      <c r="C248" s="14">
        <v>681.7</v>
      </c>
      <c r="D248" s="15" t="s">
        <v>373</v>
      </c>
      <c r="E248" s="14">
        <v>87</v>
      </c>
      <c r="F248" s="16">
        <v>9.6559378468368493</v>
      </c>
    </row>
    <row r="249" spans="2:6">
      <c r="B249" s="14" t="s">
        <v>65</v>
      </c>
      <c r="C249" s="14">
        <v>790.6</v>
      </c>
      <c r="D249" s="15" t="s">
        <v>340</v>
      </c>
      <c r="E249" s="14">
        <v>87</v>
      </c>
      <c r="F249" s="16">
        <v>9.6559378468368493</v>
      </c>
    </row>
    <row r="250" spans="2:6">
      <c r="B250" s="14" t="s">
        <v>73</v>
      </c>
      <c r="C250" s="14">
        <v>841</v>
      </c>
      <c r="D250" s="15" t="s">
        <v>693</v>
      </c>
      <c r="E250" s="14">
        <v>87</v>
      </c>
      <c r="F250" s="16">
        <v>9.6559378468368493</v>
      </c>
    </row>
    <row r="251" spans="2:6">
      <c r="B251" s="14" t="s">
        <v>73</v>
      </c>
      <c r="C251" s="14">
        <v>859</v>
      </c>
      <c r="D251" s="15" t="s">
        <v>449</v>
      </c>
      <c r="E251" s="14">
        <v>87</v>
      </c>
      <c r="F251" s="16">
        <v>9.6559378468368493</v>
      </c>
    </row>
    <row r="252" spans="2:6">
      <c r="B252" s="14" t="s">
        <v>11</v>
      </c>
      <c r="C252" s="14">
        <v>327.71</v>
      </c>
      <c r="D252" s="15" t="s">
        <v>130</v>
      </c>
      <c r="E252" s="14">
        <v>86</v>
      </c>
      <c r="F252" s="16">
        <v>9.5449500554938993</v>
      </c>
    </row>
    <row r="253" spans="2:6">
      <c r="B253" s="14" t="s">
        <v>11</v>
      </c>
      <c r="C253" s="14">
        <v>333.3</v>
      </c>
      <c r="D253" s="15" t="s">
        <v>26</v>
      </c>
      <c r="E253" s="14">
        <v>86</v>
      </c>
      <c r="F253" s="16">
        <v>9.5449500554938993</v>
      </c>
    </row>
    <row r="254" spans="2:6">
      <c r="B254" s="14" t="s">
        <v>97</v>
      </c>
      <c r="C254" s="14">
        <v>562.1</v>
      </c>
      <c r="D254" s="15" t="s">
        <v>1512</v>
      </c>
      <c r="E254" s="14">
        <v>86</v>
      </c>
      <c r="F254" s="16">
        <v>9.5449500554938993</v>
      </c>
    </row>
    <row r="255" spans="2:6">
      <c r="B255" s="14" t="s">
        <v>63</v>
      </c>
      <c r="C255" s="14">
        <v>681.5</v>
      </c>
      <c r="D255" s="15" t="s">
        <v>399</v>
      </c>
      <c r="E255" s="14">
        <v>86</v>
      </c>
      <c r="F255" s="16">
        <v>9.5449500554938993</v>
      </c>
    </row>
    <row r="256" spans="2:6">
      <c r="B256" s="14" t="s">
        <v>127</v>
      </c>
      <c r="C256" s="14">
        <v>136</v>
      </c>
      <c r="D256" s="15" t="s">
        <v>1505</v>
      </c>
      <c r="E256" s="14">
        <v>85</v>
      </c>
      <c r="F256" s="16">
        <v>9.4339622641509404</v>
      </c>
    </row>
    <row r="257" spans="2:6">
      <c r="B257" s="14" t="s">
        <v>709</v>
      </c>
      <c r="C257" s="14">
        <v>293</v>
      </c>
      <c r="D257" s="15" t="s">
        <v>1553</v>
      </c>
      <c r="E257" s="14">
        <v>85</v>
      </c>
      <c r="F257" s="16">
        <v>9.4339622641509404</v>
      </c>
    </row>
    <row r="258" spans="2:6">
      <c r="B258" s="14" t="s">
        <v>97</v>
      </c>
      <c r="C258" s="14">
        <v>536.70000000000005</v>
      </c>
      <c r="D258" s="15" t="s">
        <v>468</v>
      </c>
      <c r="E258" s="14">
        <v>85</v>
      </c>
      <c r="F258" s="16">
        <v>9.4339622641509404</v>
      </c>
    </row>
    <row r="259" spans="2:6">
      <c r="B259" s="14" t="s">
        <v>97</v>
      </c>
      <c r="C259" s="14">
        <v>578.79999999999995</v>
      </c>
      <c r="D259" s="15" t="s">
        <v>654</v>
      </c>
      <c r="E259" s="14">
        <v>85</v>
      </c>
      <c r="F259" s="16">
        <v>9.4339622641509404</v>
      </c>
    </row>
    <row r="260" spans="2:6">
      <c r="B260" s="14" t="s">
        <v>77</v>
      </c>
      <c r="C260" s="14">
        <v>726.1</v>
      </c>
      <c r="D260" s="15" t="s">
        <v>542</v>
      </c>
      <c r="E260" s="14">
        <v>85</v>
      </c>
      <c r="F260" s="16">
        <v>9.4339622641509404</v>
      </c>
    </row>
    <row r="261" spans="2:6">
      <c r="B261" s="14" t="s">
        <v>65</v>
      </c>
      <c r="C261" s="14">
        <v>772</v>
      </c>
      <c r="D261" s="15" t="s">
        <v>552</v>
      </c>
      <c r="E261" s="14">
        <v>85</v>
      </c>
      <c r="F261" s="16">
        <v>9.4339622641509404</v>
      </c>
    </row>
    <row r="262" spans="2:6">
      <c r="B262" s="14" t="s">
        <v>127</v>
      </c>
      <c r="C262" s="14">
        <v>41.4</v>
      </c>
      <c r="D262" s="15" t="s">
        <v>193</v>
      </c>
      <c r="E262" s="14">
        <v>84</v>
      </c>
      <c r="F262" s="16">
        <v>9.3229744728079904</v>
      </c>
    </row>
    <row r="263" spans="2:6">
      <c r="B263" s="14" t="s">
        <v>55</v>
      </c>
      <c r="C263" s="14">
        <v>276.60000000000002</v>
      </c>
      <c r="D263" s="15" t="s">
        <v>283</v>
      </c>
      <c r="E263" s="14">
        <v>84</v>
      </c>
      <c r="F263" s="16">
        <v>9.3229744728079904</v>
      </c>
    </row>
    <row r="264" spans="2:6">
      <c r="B264" s="14" t="s">
        <v>709</v>
      </c>
      <c r="C264" s="14">
        <v>317</v>
      </c>
      <c r="D264" s="15" t="s">
        <v>381</v>
      </c>
      <c r="E264" s="14">
        <v>84</v>
      </c>
      <c r="F264" s="16">
        <v>9.3229744728079904</v>
      </c>
    </row>
    <row r="265" spans="2:6">
      <c r="B265" s="14" t="s">
        <v>11</v>
      </c>
      <c r="C265" s="14">
        <v>333.1</v>
      </c>
      <c r="D265" s="15" t="s">
        <v>1525</v>
      </c>
      <c r="E265" s="14">
        <v>84</v>
      </c>
      <c r="F265" s="16">
        <v>9.3229744728079904</v>
      </c>
    </row>
    <row r="266" spans="2:6">
      <c r="B266" s="14" t="s">
        <v>97</v>
      </c>
      <c r="C266" s="14">
        <v>535.79999999999995</v>
      </c>
      <c r="D266" s="15" t="s">
        <v>1146</v>
      </c>
      <c r="E266" s="14">
        <v>84</v>
      </c>
      <c r="F266" s="16">
        <v>9.3229744728079904</v>
      </c>
    </row>
    <row r="267" spans="2:6">
      <c r="B267" s="14" t="s">
        <v>97</v>
      </c>
      <c r="C267" s="14">
        <v>537</v>
      </c>
      <c r="D267" s="15" t="s">
        <v>723</v>
      </c>
      <c r="E267" s="14">
        <v>84</v>
      </c>
      <c r="F267" s="16">
        <v>9.3229744728079904</v>
      </c>
    </row>
    <row r="268" spans="2:6">
      <c r="B268" s="14" t="s">
        <v>77</v>
      </c>
      <c r="C268" s="14">
        <v>741.4</v>
      </c>
      <c r="D268" s="15" t="s">
        <v>496</v>
      </c>
      <c r="E268" s="14">
        <v>84</v>
      </c>
      <c r="F268" s="16">
        <v>9.3229744728079904</v>
      </c>
    </row>
    <row r="269" spans="2:6">
      <c r="B269" s="14" t="s">
        <v>709</v>
      </c>
      <c r="C269" s="14">
        <v>315.10000000000002</v>
      </c>
      <c r="D269" s="15" t="s">
        <v>28</v>
      </c>
      <c r="E269" s="14">
        <v>83</v>
      </c>
      <c r="F269" s="16">
        <v>9.2119866814650404</v>
      </c>
    </row>
    <row r="270" spans="2:6">
      <c r="B270" s="14" t="s">
        <v>11</v>
      </c>
      <c r="C270" s="14">
        <v>327.41000000000003</v>
      </c>
      <c r="D270" s="15" t="s">
        <v>101</v>
      </c>
      <c r="E270" s="14">
        <v>83</v>
      </c>
      <c r="F270" s="16">
        <v>9.2119866814650404</v>
      </c>
    </row>
    <row r="271" spans="2:6">
      <c r="B271" s="14" t="s">
        <v>55</v>
      </c>
      <c r="C271" s="14">
        <v>251.1</v>
      </c>
      <c r="D271" s="15" t="s">
        <v>548</v>
      </c>
      <c r="E271" s="14">
        <v>82</v>
      </c>
      <c r="F271" s="16">
        <v>9.1009988901220904</v>
      </c>
    </row>
    <row r="272" spans="2:6">
      <c r="B272" s="14" t="s">
        <v>77</v>
      </c>
      <c r="C272" s="14">
        <v>733</v>
      </c>
      <c r="D272" s="15" t="s">
        <v>328</v>
      </c>
      <c r="E272" s="14">
        <v>82</v>
      </c>
      <c r="F272" s="16">
        <v>9.1009988901220904</v>
      </c>
    </row>
    <row r="273" spans="2:6">
      <c r="B273" s="14" t="s">
        <v>109</v>
      </c>
      <c r="C273" s="14">
        <v>216</v>
      </c>
      <c r="D273" s="15" t="s">
        <v>119</v>
      </c>
      <c r="E273" s="14">
        <v>81</v>
      </c>
      <c r="F273" s="16">
        <v>8.9900110987791297</v>
      </c>
    </row>
    <row r="274" spans="2:6">
      <c r="B274" s="14" t="s">
        <v>121</v>
      </c>
      <c r="C274" s="14">
        <v>414</v>
      </c>
      <c r="D274" s="15" t="s">
        <v>239</v>
      </c>
      <c r="E274" s="14">
        <v>81</v>
      </c>
      <c r="F274" s="16">
        <v>8.9900110987791297</v>
      </c>
    </row>
    <row r="275" spans="2:6">
      <c r="B275" s="14" t="s">
        <v>123</v>
      </c>
      <c r="C275" s="14">
        <v>599</v>
      </c>
      <c r="D275" s="15" t="s">
        <v>600</v>
      </c>
      <c r="E275" s="14">
        <v>81</v>
      </c>
      <c r="F275" s="16">
        <v>8.9900110987791297</v>
      </c>
    </row>
    <row r="276" spans="2:6">
      <c r="B276" s="14" t="s">
        <v>63</v>
      </c>
      <c r="C276" s="14">
        <v>698</v>
      </c>
      <c r="D276" s="15" t="s">
        <v>317</v>
      </c>
      <c r="E276" s="14">
        <v>81</v>
      </c>
      <c r="F276" s="16">
        <v>8.9900110987791297</v>
      </c>
    </row>
    <row r="277" spans="2:6">
      <c r="B277" s="14" t="s">
        <v>65</v>
      </c>
      <c r="C277" s="14">
        <v>763</v>
      </c>
      <c r="D277" s="15" t="s">
        <v>435</v>
      </c>
      <c r="E277" s="14">
        <v>81</v>
      </c>
      <c r="F277" s="16">
        <v>8.9900110987791297</v>
      </c>
    </row>
    <row r="278" spans="2:6">
      <c r="B278" s="14" t="s">
        <v>55</v>
      </c>
      <c r="C278" s="14">
        <v>250.42</v>
      </c>
      <c r="D278" s="15" t="s">
        <v>649</v>
      </c>
      <c r="E278" s="14">
        <v>80</v>
      </c>
      <c r="F278" s="16">
        <v>8.8790233074361797</v>
      </c>
    </row>
    <row r="279" spans="2:6">
      <c r="B279" s="14" t="s">
        <v>84</v>
      </c>
      <c r="C279" s="14">
        <v>389.2</v>
      </c>
      <c r="D279" s="15" t="s">
        <v>153</v>
      </c>
      <c r="E279" s="14">
        <v>80</v>
      </c>
      <c r="F279" s="16">
        <v>8.8790233074361797</v>
      </c>
    </row>
    <row r="280" spans="2:6">
      <c r="B280" s="14" t="s">
        <v>121</v>
      </c>
      <c r="C280" s="14">
        <v>401.22</v>
      </c>
      <c r="D280" s="15" t="s">
        <v>819</v>
      </c>
      <c r="E280" s="14">
        <v>80</v>
      </c>
      <c r="F280" s="16">
        <v>8.8790233074361797</v>
      </c>
    </row>
    <row r="281" spans="2:6">
      <c r="B281" s="14" t="s">
        <v>59</v>
      </c>
      <c r="C281" s="14">
        <v>470</v>
      </c>
      <c r="D281" s="15" t="s">
        <v>577</v>
      </c>
      <c r="E281" s="14">
        <v>80</v>
      </c>
      <c r="F281" s="16">
        <v>8.8790233074361797</v>
      </c>
    </row>
    <row r="282" spans="2:6">
      <c r="B282" s="14" t="s">
        <v>65</v>
      </c>
      <c r="C282" s="14">
        <v>766</v>
      </c>
      <c r="D282" s="15" t="s">
        <v>1177</v>
      </c>
      <c r="E282" s="14">
        <v>80</v>
      </c>
      <c r="F282" s="16">
        <v>8.8790233074361797</v>
      </c>
    </row>
    <row r="283" spans="2:6">
      <c r="B283" s="14" t="s">
        <v>11</v>
      </c>
      <c r="C283" s="14">
        <v>331.1</v>
      </c>
      <c r="D283" s="15" t="s">
        <v>451</v>
      </c>
      <c r="E283" s="14">
        <v>79</v>
      </c>
      <c r="F283" s="16">
        <v>8.7680355160932297</v>
      </c>
    </row>
    <row r="284" spans="2:6">
      <c r="B284" s="14" t="s">
        <v>11</v>
      </c>
      <c r="C284" s="14">
        <v>333.2</v>
      </c>
      <c r="D284" s="15" t="s">
        <v>971</v>
      </c>
      <c r="E284" s="14">
        <v>79</v>
      </c>
      <c r="F284" s="16">
        <v>8.7680355160932297</v>
      </c>
    </row>
    <row r="285" spans="2:6">
      <c r="B285" s="14" t="s">
        <v>59</v>
      </c>
      <c r="C285" s="14">
        <v>509.2</v>
      </c>
      <c r="D285" s="15" t="s">
        <v>846</v>
      </c>
      <c r="E285" s="14">
        <v>79</v>
      </c>
      <c r="F285" s="16">
        <v>8.7680355160932297</v>
      </c>
    </row>
    <row r="286" spans="2:6">
      <c r="B286" s="14" t="s">
        <v>59</v>
      </c>
      <c r="C286" s="14">
        <v>519.79999999999995</v>
      </c>
      <c r="D286" s="15" t="s">
        <v>617</v>
      </c>
      <c r="E286" s="14">
        <v>79</v>
      </c>
      <c r="F286" s="16">
        <v>8.7680355160932297</v>
      </c>
    </row>
    <row r="287" spans="2:6">
      <c r="B287" s="14" t="s">
        <v>97</v>
      </c>
      <c r="C287" s="14">
        <v>535.20000000000005</v>
      </c>
      <c r="D287" s="15" t="s">
        <v>770</v>
      </c>
      <c r="E287" s="14">
        <v>79</v>
      </c>
      <c r="F287" s="16">
        <v>8.7680355160932297</v>
      </c>
    </row>
    <row r="288" spans="2:6">
      <c r="B288" s="14" t="s">
        <v>97</v>
      </c>
      <c r="C288" s="14">
        <v>578.9</v>
      </c>
      <c r="D288" s="15" t="s">
        <v>1526</v>
      </c>
      <c r="E288" s="14">
        <v>79</v>
      </c>
      <c r="F288" s="16">
        <v>8.7680355160932297</v>
      </c>
    </row>
    <row r="289" spans="2:6">
      <c r="B289" s="14" t="s">
        <v>709</v>
      </c>
      <c r="C289" s="14">
        <v>305.2</v>
      </c>
      <c r="D289" s="15" t="s">
        <v>79</v>
      </c>
      <c r="E289" s="14">
        <v>78</v>
      </c>
      <c r="F289" s="16">
        <v>8.6570477247502797</v>
      </c>
    </row>
    <row r="290" spans="2:6">
      <c r="B290" s="14" t="s">
        <v>121</v>
      </c>
      <c r="C290" s="14">
        <v>458.1</v>
      </c>
      <c r="D290" s="15" t="s">
        <v>1578</v>
      </c>
      <c r="E290" s="14">
        <v>78</v>
      </c>
      <c r="F290" s="16">
        <v>8.6570477247502797</v>
      </c>
    </row>
    <row r="291" spans="2:6">
      <c r="B291" s="14" t="s">
        <v>127</v>
      </c>
      <c r="C291" s="14">
        <v>41.2</v>
      </c>
      <c r="D291" s="15" t="s">
        <v>213</v>
      </c>
      <c r="E291" s="14">
        <v>77</v>
      </c>
      <c r="F291" s="16">
        <v>8.5460599334073297</v>
      </c>
    </row>
    <row r="292" spans="2:6">
      <c r="B292" s="14" t="s">
        <v>109</v>
      </c>
      <c r="C292" s="14">
        <v>208</v>
      </c>
      <c r="D292" s="15" t="s">
        <v>382</v>
      </c>
      <c r="E292" s="14">
        <v>77</v>
      </c>
      <c r="F292" s="16">
        <v>8.5460599334073297</v>
      </c>
    </row>
    <row r="293" spans="2:6">
      <c r="B293" s="14" t="s">
        <v>77</v>
      </c>
      <c r="C293" s="14">
        <v>726</v>
      </c>
      <c r="D293" s="15" t="s">
        <v>148</v>
      </c>
      <c r="E293" s="14">
        <v>77</v>
      </c>
      <c r="F293" s="16">
        <v>8.5460599334073297</v>
      </c>
    </row>
    <row r="294" spans="2:6">
      <c r="B294" s="14" t="s">
        <v>11</v>
      </c>
      <c r="C294" s="14">
        <v>340.1</v>
      </c>
      <c r="D294" s="15" t="s">
        <v>95</v>
      </c>
      <c r="E294" s="14">
        <v>76</v>
      </c>
      <c r="F294" s="16">
        <v>8.4350721420643708</v>
      </c>
    </row>
    <row r="295" spans="2:6">
      <c r="B295" s="14" t="s">
        <v>59</v>
      </c>
      <c r="C295" s="14">
        <v>477</v>
      </c>
      <c r="D295" s="15" t="s">
        <v>509</v>
      </c>
      <c r="E295" s="14">
        <v>76</v>
      </c>
      <c r="F295" s="16">
        <v>8.4350721420643708</v>
      </c>
    </row>
    <row r="296" spans="2:6">
      <c r="B296" s="14" t="s">
        <v>73</v>
      </c>
      <c r="C296" s="14">
        <v>854</v>
      </c>
      <c r="D296" s="15" t="s">
        <v>1422</v>
      </c>
      <c r="E296" s="14">
        <v>76</v>
      </c>
      <c r="F296" s="16">
        <v>8.4350721420643708</v>
      </c>
    </row>
    <row r="297" spans="2:6">
      <c r="B297" s="14" t="s">
        <v>109</v>
      </c>
      <c r="C297" s="14">
        <v>173</v>
      </c>
      <c r="D297" s="15" t="s">
        <v>147</v>
      </c>
      <c r="E297" s="14">
        <v>75</v>
      </c>
      <c r="F297" s="16">
        <v>8.3240843507214208</v>
      </c>
    </row>
    <row r="298" spans="2:6">
      <c r="B298" s="14" t="s">
        <v>109</v>
      </c>
      <c r="C298" s="14">
        <v>196</v>
      </c>
      <c r="D298" s="15" t="s">
        <v>526</v>
      </c>
      <c r="E298" s="14">
        <v>75</v>
      </c>
      <c r="F298" s="16">
        <v>8.3240843507214208</v>
      </c>
    </row>
    <row r="299" spans="2:6">
      <c r="B299" s="14" t="s">
        <v>11</v>
      </c>
      <c r="C299" s="14">
        <v>348.2</v>
      </c>
      <c r="D299" s="15" t="s">
        <v>111</v>
      </c>
      <c r="E299" s="14">
        <v>75</v>
      </c>
      <c r="F299" s="16">
        <v>8.3240843507214208</v>
      </c>
    </row>
    <row r="300" spans="2:6">
      <c r="B300" s="14" t="s">
        <v>97</v>
      </c>
      <c r="C300" s="14">
        <v>530.1</v>
      </c>
      <c r="D300" s="15" t="s">
        <v>450</v>
      </c>
      <c r="E300" s="14">
        <v>75</v>
      </c>
      <c r="F300" s="16">
        <v>8.3240843507214208</v>
      </c>
    </row>
    <row r="301" spans="2:6">
      <c r="B301" s="14" t="s">
        <v>123</v>
      </c>
      <c r="C301" s="14">
        <v>594.1</v>
      </c>
      <c r="D301" s="15" t="s">
        <v>173</v>
      </c>
      <c r="E301" s="14">
        <v>75</v>
      </c>
      <c r="F301" s="16">
        <v>8.3240843507214208</v>
      </c>
    </row>
    <row r="302" spans="2:6">
      <c r="B302" s="14" t="s">
        <v>127</v>
      </c>
      <c r="C302" s="14">
        <v>41.1</v>
      </c>
      <c r="D302" s="15" t="s">
        <v>175</v>
      </c>
      <c r="E302" s="14">
        <v>74</v>
      </c>
      <c r="F302" s="16">
        <v>8.2130965593784708</v>
      </c>
    </row>
    <row r="303" spans="2:6">
      <c r="B303" s="14" t="s">
        <v>84</v>
      </c>
      <c r="C303" s="14">
        <v>366.2</v>
      </c>
      <c r="D303" s="15" t="s">
        <v>555</v>
      </c>
      <c r="E303" s="14">
        <v>74</v>
      </c>
      <c r="F303" s="16">
        <v>8.2130965593784708</v>
      </c>
    </row>
    <row r="304" spans="2:6">
      <c r="B304" s="14" t="s">
        <v>84</v>
      </c>
      <c r="C304" s="14">
        <v>375.1</v>
      </c>
      <c r="D304" s="15" t="s">
        <v>298</v>
      </c>
      <c r="E304" s="14">
        <v>74</v>
      </c>
      <c r="F304" s="16">
        <v>8.2130965593784708</v>
      </c>
    </row>
    <row r="305" spans="2:6">
      <c r="B305" s="14" t="s">
        <v>121</v>
      </c>
      <c r="C305" s="14">
        <v>395.1</v>
      </c>
      <c r="D305" s="15" t="s">
        <v>246</v>
      </c>
      <c r="E305" s="14">
        <v>74</v>
      </c>
      <c r="F305" s="16">
        <v>8.2130965593784708</v>
      </c>
    </row>
    <row r="306" spans="2:6">
      <c r="B306" s="14" t="s">
        <v>121</v>
      </c>
      <c r="C306" s="14">
        <v>401.3</v>
      </c>
      <c r="D306" s="15" t="s">
        <v>255</v>
      </c>
      <c r="E306" s="14">
        <v>74</v>
      </c>
      <c r="F306" s="16">
        <v>8.2130965593784708</v>
      </c>
    </row>
    <row r="307" spans="2:6">
      <c r="B307" s="14" t="s">
        <v>121</v>
      </c>
      <c r="C307" s="14">
        <v>411.2</v>
      </c>
      <c r="D307" s="15" t="s">
        <v>1470</v>
      </c>
      <c r="E307" s="14">
        <v>74</v>
      </c>
      <c r="F307" s="16">
        <v>8.2130965593784708</v>
      </c>
    </row>
    <row r="308" spans="2:6">
      <c r="B308" s="14" t="s">
        <v>59</v>
      </c>
      <c r="C308" s="14">
        <v>473.4</v>
      </c>
      <c r="D308" s="15" t="s">
        <v>551</v>
      </c>
      <c r="E308" s="14">
        <v>74</v>
      </c>
      <c r="F308" s="16">
        <v>8.2130965593784708</v>
      </c>
    </row>
    <row r="309" spans="2:6">
      <c r="B309" s="14" t="s">
        <v>97</v>
      </c>
      <c r="C309" s="14">
        <v>536.79999999999995</v>
      </c>
      <c r="D309" s="15" t="s">
        <v>338</v>
      </c>
      <c r="E309" s="14">
        <v>74</v>
      </c>
      <c r="F309" s="16">
        <v>8.2130965593784708</v>
      </c>
    </row>
    <row r="310" spans="2:6">
      <c r="B310" s="14" t="s">
        <v>104</v>
      </c>
      <c r="C310" s="14">
        <v>747.11</v>
      </c>
      <c r="D310" s="15" t="s">
        <v>256</v>
      </c>
      <c r="E310" s="14">
        <v>74</v>
      </c>
      <c r="F310" s="16">
        <v>8.2130965593784708</v>
      </c>
    </row>
    <row r="311" spans="2:6">
      <c r="B311" s="14" t="s">
        <v>104</v>
      </c>
      <c r="C311" s="14">
        <v>755.61</v>
      </c>
      <c r="D311" s="15" t="s">
        <v>684</v>
      </c>
      <c r="E311" s="14">
        <v>74</v>
      </c>
      <c r="F311" s="16">
        <v>8.2130965593784708</v>
      </c>
    </row>
    <row r="312" spans="2:6">
      <c r="B312" s="14" t="s">
        <v>121</v>
      </c>
      <c r="C312" s="14">
        <v>457.3</v>
      </c>
      <c r="D312" s="15" t="s">
        <v>1382</v>
      </c>
      <c r="E312" s="14">
        <v>73</v>
      </c>
      <c r="F312" s="16">
        <v>8.1021087680355208</v>
      </c>
    </row>
    <row r="313" spans="2:6">
      <c r="B313" s="14" t="s">
        <v>59</v>
      </c>
      <c r="C313" s="14">
        <v>480.1</v>
      </c>
      <c r="D313" s="15" t="s">
        <v>596</v>
      </c>
      <c r="E313" s="14">
        <v>73</v>
      </c>
      <c r="F313" s="16">
        <v>8.1021087680355208</v>
      </c>
    </row>
    <row r="314" spans="2:6">
      <c r="B314" s="14" t="s">
        <v>59</v>
      </c>
      <c r="C314" s="14">
        <v>509.8</v>
      </c>
      <c r="D314" s="15" t="s">
        <v>647</v>
      </c>
      <c r="E314" s="14">
        <v>73</v>
      </c>
      <c r="F314" s="16">
        <v>8.1021087680355208</v>
      </c>
    </row>
    <row r="315" spans="2:6">
      <c r="B315" s="14" t="s">
        <v>77</v>
      </c>
      <c r="C315" s="14">
        <v>739</v>
      </c>
      <c r="D315" s="15" t="s">
        <v>536</v>
      </c>
      <c r="E315" s="14">
        <v>73</v>
      </c>
      <c r="F315" s="16">
        <v>8.1021087680355208</v>
      </c>
    </row>
    <row r="316" spans="2:6">
      <c r="B316" s="14" t="s">
        <v>127</v>
      </c>
      <c r="C316" s="14">
        <v>80</v>
      </c>
      <c r="D316" s="15" t="s">
        <v>270</v>
      </c>
      <c r="E316" s="14">
        <v>72</v>
      </c>
      <c r="F316" s="16">
        <v>7.9911209766925602</v>
      </c>
    </row>
    <row r="317" spans="2:6">
      <c r="B317" s="14" t="s">
        <v>127</v>
      </c>
      <c r="C317" s="14">
        <v>81</v>
      </c>
      <c r="D317" s="15" t="s">
        <v>622</v>
      </c>
      <c r="E317" s="14">
        <v>72</v>
      </c>
      <c r="F317" s="16">
        <v>7.9911209766925602</v>
      </c>
    </row>
    <row r="318" spans="2:6">
      <c r="B318" s="14" t="s">
        <v>97</v>
      </c>
      <c r="C318" s="14">
        <v>565</v>
      </c>
      <c r="D318" s="15" t="s">
        <v>559</v>
      </c>
      <c r="E318" s="14">
        <v>72</v>
      </c>
      <c r="F318" s="16">
        <v>7.9911209766925602</v>
      </c>
    </row>
    <row r="319" spans="2:6">
      <c r="B319" s="14" t="s">
        <v>709</v>
      </c>
      <c r="C319" s="14">
        <v>292</v>
      </c>
      <c r="D319" s="15" t="s">
        <v>35</v>
      </c>
      <c r="E319" s="14">
        <v>71</v>
      </c>
      <c r="F319" s="16">
        <v>7.8801331853496102</v>
      </c>
    </row>
    <row r="320" spans="2:6">
      <c r="B320" s="14" t="s">
        <v>59</v>
      </c>
      <c r="C320" s="14">
        <v>497</v>
      </c>
      <c r="D320" s="15" t="s">
        <v>506</v>
      </c>
      <c r="E320" s="14">
        <v>71</v>
      </c>
      <c r="F320" s="16">
        <v>7.8801331853496102</v>
      </c>
    </row>
    <row r="321" spans="2:6">
      <c r="B321" s="14" t="s">
        <v>97</v>
      </c>
      <c r="C321" s="14">
        <v>573</v>
      </c>
      <c r="D321" s="15" t="s">
        <v>180</v>
      </c>
      <c r="E321" s="14">
        <v>71</v>
      </c>
      <c r="F321" s="16">
        <v>7.8801331853496102</v>
      </c>
    </row>
    <row r="322" spans="2:6">
      <c r="B322" s="14" t="s">
        <v>109</v>
      </c>
      <c r="C322" s="14">
        <v>199</v>
      </c>
      <c r="D322" s="15" t="s">
        <v>136</v>
      </c>
      <c r="E322" s="14">
        <v>70</v>
      </c>
      <c r="F322" s="16">
        <v>7.7691453940066602</v>
      </c>
    </row>
    <row r="323" spans="2:6">
      <c r="B323" s="14" t="s">
        <v>55</v>
      </c>
      <c r="C323" s="14">
        <v>276.10000000000002</v>
      </c>
      <c r="D323" s="15" t="s">
        <v>237</v>
      </c>
      <c r="E323" s="14">
        <v>70</v>
      </c>
      <c r="F323" s="16">
        <v>7.7691453940066602</v>
      </c>
    </row>
    <row r="324" spans="2:6">
      <c r="B324" s="14" t="s">
        <v>97</v>
      </c>
      <c r="C324" s="14">
        <v>535.9</v>
      </c>
      <c r="D324" s="15" t="s">
        <v>630</v>
      </c>
      <c r="E324" s="14">
        <v>70</v>
      </c>
      <c r="F324" s="16">
        <v>7.7691453940066602</v>
      </c>
    </row>
    <row r="325" spans="2:6">
      <c r="B325" s="14" t="s">
        <v>97</v>
      </c>
      <c r="C325" s="14">
        <v>578.1</v>
      </c>
      <c r="D325" s="15" t="s">
        <v>545</v>
      </c>
      <c r="E325" s="14">
        <v>70</v>
      </c>
      <c r="F325" s="16">
        <v>7.7691453940066602</v>
      </c>
    </row>
    <row r="326" spans="2:6">
      <c r="B326" s="14" t="s">
        <v>123</v>
      </c>
      <c r="C326" s="14">
        <v>585.33000000000004</v>
      </c>
      <c r="D326" s="15" t="s">
        <v>777</v>
      </c>
      <c r="E326" s="14">
        <v>70</v>
      </c>
      <c r="F326" s="16">
        <v>7.7691453940066602</v>
      </c>
    </row>
    <row r="327" spans="2:6">
      <c r="B327" s="14" t="s">
        <v>63</v>
      </c>
      <c r="C327" s="14">
        <v>706.1</v>
      </c>
      <c r="D327" s="15" t="s">
        <v>169</v>
      </c>
      <c r="E327" s="14">
        <v>69</v>
      </c>
      <c r="F327" s="16">
        <v>7.6581576026637102</v>
      </c>
    </row>
    <row r="328" spans="2:6">
      <c r="B328" s="14" t="s">
        <v>77</v>
      </c>
      <c r="C328" s="14">
        <v>743.11</v>
      </c>
      <c r="D328" s="15" t="s">
        <v>1544</v>
      </c>
      <c r="E328" s="14">
        <v>69</v>
      </c>
      <c r="F328" s="16">
        <v>7.6581576026637102</v>
      </c>
    </row>
    <row r="329" spans="2:6">
      <c r="B329" s="14" t="s">
        <v>55</v>
      </c>
      <c r="C329" s="14">
        <v>250.24</v>
      </c>
      <c r="D329" s="15" t="s">
        <v>1220</v>
      </c>
      <c r="E329" s="14">
        <v>68</v>
      </c>
      <c r="F329" s="16">
        <v>7.5471698113207504</v>
      </c>
    </row>
    <row r="330" spans="2:6">
      <c r="B330" s="14" t="s">
        <v>55</v>
      </c>
      <c r="C330" s="14">
        <v>276.11</v>
      </c>
      <c r="D330" s="15" t="s">
        <v>504</v>
      </c>
      <c r="E330" s="14">
        <v>68</v>
      </c>
      <c r="F330" s="16">
        <v>7.5471698113207504</v>
      </c>
    </row>
    <row r="331" spans="2:6">
      <c r="B331" s="14" t="s">
        <v>11</v>
      </c>
      <c r="C331" s="14">
        <v>327.10000000000002</v>
      </c>
      <c r="D331" s="15" t="s">
        <v>69</v>
      </c>
      <c r="E331" s="14">
        <v>68</v>
      </c>
      <c r="F331" s="16">
        <v>7.5471698113207504</v>
      </c>
    </row>
    <row r="332" spans="2:6">
      <c r="B332" s="14" t="s">
        <v>63</v>
      </c>
      <c r="C332" s="14">
        <v>702.2</v>
      </c>
      <c r="D332" s="15" t="s">
        <v>433</v>
      </c>
      <c r="E332" s="14">
        <v>68</v>
      </c>
      <c r="F332" s="16">
        <v>7.5471698113207504</v>
      </c>
    </row>
    <row r="333" spans="2:6">
      <c r="B333" s="14" t="s">
        <v>73</v>
      </c>
      <c r="C333" s="14">
        <v>871</v>
      </c>
      <c r="D333" s="15" t="s">
        <v>185</v>
      </c>
      <c r="E333" s="14">
        <v>68</v>
      </c>
      <c r="F333" s="16">
        <v>7.5471698113207504</v>
      </c>
    </row>
    <row r="334" spans="2:6">
      <c r="B334" s="14" t="s">
        <v>97</v>
      </c>
      <c r="C334" s="14">
        <v>527.70000000000005</v>
      </c>
      <c r="D334" s="15" t="s">
        <v>1519</v>
      </c>
      <c r="E334" s="14">
        <v>67</v>
      </c>
      <c r="F334" s="16">
        <v>7.4361820199778004</v>
      </c>
    </row>
    <row r="335" spans="2:6">
      <c r="B335" s="14" t="s">
        <v>97</v>
      </c>
      <c r="C335" s="14">
        <v>560.4</v>
      </c>
      <c r="D335" s="15" t="s">
        <v>265</v>
      </c>
      <c r="E335" s="14">
        <v>67</v>
      </c>
      <c r="F335" s="16">
        <v>7.4361820199778004</v>
      </c>
    </row>
    <row r="336" spans="2:6">
      <c r="B336" s="14" t="s">
        <v>123</v>
      </c>
      <c r="C336" s="14">
        <v>614.52</v>
      </c>
      <c r="D336" s="15" t="s">
        <v>620</v>
      </c>
      <c r="E336" s="14">
        <v>67</v>
      </c>
      <c r="F336" s="16">
        <v>7.4361820199778004</v>
      </c>
    </row>
    <row r="337" spans="2:6">
      <c r="B337" s="14" t="s">
        <v>77</v>
      </c>
      <c r="C337" s="14">
        <v>716.9</v>
      </c>
      <c r="D337" s="15" t="s">
        <v>978</v>
      </c>
      <c r="E337" s="14">
        <v>67</v>
      </c>
      <c r="F337" s="16">
        <v>7.4361820199778004</v>
      </c>
    </row>
    <row r="338" spans="2:6">
      <c r="B338" s="14" t="s">
        <v>73</v>
      </c>
      <c r="C338" s="14">
        <v>967</v>
      </c>
      <c r="D338" s="15" t="s">
        <v>886</v>
      </c>
      <c r="E338" s="14">
        <v>67</v>
      </c>
      <c r="F338" s="16">
        <v>7.4361820199778004</v>
      </c>
    </row>
    <row r="339" spans="2:6">
      <c r="B339" s="14" t="s">
        <v>55</v>
      </c>
      <c r="C339" s="14">
        <v>264.10000000000002</v>
      </c>
      <c r="D339" s="15" t="s">
        <v>309</v>
      </c>
      <c r="E339" s="14">
        <v>66</v>
      </c>
      <c r="F339" s="16">
        <v>7.3251942286348504</v>
      </c>
    </row>
    <row r="340" spans="2:6">
      <c r="B340" s="14" t="s">
        <v>121</v>
      </c>
      <c r="C340" s="14">
        <v>411.8</v>
      </c>
      <c r="D340" s="15" t="s">
        <v>950</v>
      </c>
      <c r="E340" s="14">
        <v>66</v>
      </c>
      <c r="F340" s="16">
        <v>7.3251942286348504</v>
      </c>
    </row>
    <row r="341" spans="2:6">
      <c r="B341" s="14" t="s">
        <v>73</v>
      </c>
      <c r="C341" s="14">
        <v>994.1</v>
      </c>
      <c r="D341" s="15" t="s">
        <v>1529</v>
      </c>
      <c r="E341" s="14">
        <v>66</v>
      </c>
      <c r="F341" s="16">
        <v>7.3251942286348504</v>
      </c>
    </row>
    <row r="342" spans="2:6">
      <c r="B342" s="14" t="s">
        <v>709</v>
      </c>
      <c r="C342" s="14">
        <v>291.39999999999998</v>
      </c>
      <c r="D342" s="15" t="s">
        <v>670</v>
      </c>
      <c r="E342" s="14">
        <v>65</v>
      </c>
      <c r="F342" s="16">
        <v>7.2142064372919004</v>
      </c>
    </row>
    <row r="343" spans="2:6">
      <c r="B343" s="14" t="s">
        <v>77</v>
      </c>
      <c r="C343" s="14">
        <v>735</v>
      </c>
      <c r="D343" s="15" t="s">
        <v>648</v>
      </c>
      <c r="E343" s="14">
        <v>65</v>
      </c>
      <c r="F343" s="16">
        <v>7.2142064372919004</v>
      </c>
    </row>
    <row r="344" spans="2:6">
      <c r="B344" s="14" t="s">
        <v>73</v>
      </c>
      <c r="C344" s="14">
        <v>855</v>
      </c>
      <c r="D344" s="15" t="s">
        <v>543</v>
      </c>
      <c r="E344" s="14">
        <v>65</v>
      </c>
      <c r="F344" s="16">
        <v>7.2142064372919004</v>
      </c>
    </row>
    <row r="345" spans="2:6">
      <c r="B345" s="14" t="s">
        <v>94</v>
      </c>
      <c r="C345" s="14">
        <v>288</v>
      </c>
      <c r="D345" s="15" t="s">
        <v>408</v>
      </c>
      <c r="E345" s="14">
        <v>64</v>
      </c>
      <c r="F345" s="16">
        <v>7.1032186459489504</v>
      </c>
    </row>
    <row r="346" spans="2:6">
      <c r="B346" s="14" t="s">
        <v>84</v>
      </c>
      <c r="C346" s="14">
        <v>377</v>
      </c>
      <c r="D346" s="15" t="s">
        <v>611</v>
      </c>
      <c r="E346" s="14">
        <v>64</v>
      </c>
      <c r="F346" s="16">
        <v>7.1032186459489504</v>
      </c>
    </row>
    <row r="347" spans="2:6">
      <c r="B347" s="14" t="s">
        <v>123</v>
      </c>
      <c r="C347" s="14">
        <v>586.20000000000005</v>
      </c>
      <c r="D347" s="15" t="s">
        <v>1475</v>
      </c>
      <c r="E347" s="14">
        <v>64</v>
      </c>
      <c r="F347" s="16">
        <v>7.1032186459489504</v>
      </c>
    </row>
    <row r="348" spans="2:6">
      <c r="B348" s="14" t="s">
        <v>77</v>
      </c>
      <c r="C348" s="14">
        <v>722.1</v>
      </c>
      <c r="D348" s="15" t="s">
        <v>809</v>
      </c>
      <c r="E348" s="14">
        <v>64</v>
      </c>
      <c r="F348" s="16">
        <v>7.1032186459489504</v>
      </c>
    </row>
    <row r="349" spans="2:6">
      <c r="B349" s="14" t="s">
        <v>73</v>
      </c>
      <c r="C349" s="14">
        <v>961.1</v>
      </c>
      <c r="D349" s="15" t="s">
        <v>796</v>
      </c>
      <c r="E349" s="14">
        <v>64</v>
      </c>
      <c r="F349" s="16">
        <v>7.1032186459489504</v>
      </c>
    </row>
    <row r="350" spans="2:6">
      <c r="B350" s="14" t="s">
        <v>55</v>
      </c>
      <c r="C350" s="14">
        <v>260.60000000000002</v>
      </c>
      <c r="D350" s="15" t="s">
        <v>359</v>
      </c>
      <c r="E350" s="14">
        <v>63</v>
      </c>
      <c r="F350" s="16">
        <v>6.9922308546059897</v>
      </c>
    </row>
    <row r="351" spans="2:6">
      <c r="B351" s="14" t="s">
        <v>11</v>
      </c>
      <c r="C351" s="14">
        <v>331.9</v>
      </c>
      <c r="D351" s="15" t="s">
        <v>1450</v>
      </c>
      <c r="E351" s="14">
        <v>63</v>
      </c>
      <c r="F351" s="16">
        <v>6.9922308546059897</v>
      </c>
    </row>
    <row r="352" spans="2:6">
      <c r="B352" s="14" t="s">
        <v>84</v>
      </c>
      <c r="C352" s="14">
        <v>367.2</v>
      </c>
      <c r="D352" s="15" t="s">
        <v>138</v>
      </c>
      <c r="E352" s="14">
        <v>63</v>
      </c>
      <c r="F352" s="16">
        <v>6.9922308546059897</v>
      </c>
    </row>
    <row r="353" spans="2:6">
      <c r="B353" s="14" t="s">
        <v>158</v>
      </c>
      <c r="C353" s="14">
        <v>656.2</v>
      </c>
      <c r="D353" s="15" t="s">
        <v>586</v>
      </c>
      <c r="E353" s="14">
        <v>63</v>
      </c>
      <c r="F353" s="16">
        <v>6.9922308546059897</v>
      </c>
    </row>
    <row r="354" spans="2:6">
      <c r="B354" s="14" t="s">
        <v>121</v>
      </c>
      <c r="C354" s="14">
        <v>452.2</v>
      </c>
      <c r="D354" s="15" t="s">
        <v>222</v>
      </c>
      <c r="E354" s="14">
        <v>62</v>
      </c>
      <c r="F354" s="16">
        <v>6.8812430632630397</v>
      </c>
    </row>
    <row r="355" spans="2:6">
      <c r="B355" s="14" t="s">
        <v>77</v>
      </c>
      <c r="C355" s="14">
        <v>740.2</v>
      </c>
      <c r="D355" s="15" t="s">
        <v>1163</v>
      </c>
      <c r="E355" s="14">
        <v>62</v>
      </c>
      <c r="F355" s="16">
        <v>6.8812430632630397</v>
      </c>
    </row>
    <row r="356" spans="2:6">
      <c r="B356" s="14" t="s">
        <v>55</v>
      </c>
      <c r="C356" s="14">
        <v>250.1</v>
      </c>
      <c r="D356" s="15" t="s">
        <v>112</v>
      </c>
      <c r="E356" s="14">
        <v>61</v>
      </c>
      <c r="F356" s="16">
        <v>6.7702552719200897</v>
      </c>
    </row>
    <row r="357" spans="2:6">
      <c r="B357" s="14" t="s">
        <v>55</v>
      </c>
      <c r="C357" s="14">
        <v>263</v>
      </c>
      <c r="D357" s="15" t="s">
        <v>962</v>
      </c>
      <c r="E357" s="14">
        <v>61</v>
      </c>
      <c r="F357" s="16">
        <v>6.7702552719200897</v>
      </c>
    </row>
    <row r="358" spans="2:6">
      <c r="B358" s="14" t="s">
        <v>55</v>
      </c>
      <c r="C358" s="14">
        <v>275.3</v>
      </c>
      <c r="D358" s="15" t="s">
        <v>206</v>
      </c>
      <c r="E358" s="14">
        <v>61</v>
      </c>
      <c r="F358" s="16">
        <v>6.7702552719200897</v>
      </c>
    </row>
    <row r="359" spans="2:6">
      <c r="B359" s="14" t="s">
        <v>59</v>
      </c>
      <c r="C359" s="14">
        <v>513.30999999999995</v>
      </c>
      <c r="D359" s="15" t="s">
        <v>187</v>
      </c>
      <c r="E359" s="14">
        <v>61</v>
      </c>
      <c r="F359" s="16">
        <v>6.7702552719200897</v>
      </c>
    </row>
    <row r="360" spans="2:6">
      <c r="B360" s="14" t="s">
        <v>77</v>
      </c>
      <c r="C360" s="14">
        <v>727.1</v>
      </c>
      <c r="D360" s="15" t="s">
        <v>624</v>
      </c>
      <c r="E360" s="14">
        <v>61</v>
      </c>
      <c r="F360" s="16">
        <v>6.7702552719200897</v>
      </c>
    </row>
    <row r="361" spans="2:6">
      <c r="B361" s="14" t="s">
        <v>73</v>
      </c>
      <c r="C361" s="14">
        <v>966</v>
      </c>
      <c r="D361" s="15" t="s">
        <v>1148</v>
      </c>
      <c r="E361" s="14">
        <v>61</v>
      </c>
      <c r="F361" s="16">
        <v>6.7702552719200897</v>
      </c>
    </row>
    <row r="362" spans="2:6">
      <c r="B362" s="14" t="s">
        <v>127</v>
      </c>
      <c r="C362" s="14">
        <v>41.11</v>
      </c>
      <c r="D362" s="15" t="s">
        <v>388</v>
      </c>
      <c r="E362" s="14">
        <v>60</v>
      </c>
      <c r="F362" s="16">
        <v>6.6592674805771397</v>
      </c>
    </row>
    <row r="363" spans="2:6">
      <c r="B363" s="14" t="s">
        <v>97</v>
      </c>
      <c r="C363" s="14">
        <v>574.1</v>
      </c>
      <c r="D363" s="15" t="s">
        <v>386</v>
      </c>
      <c r="E363" s="14">
        <v>60</v>
      </c>
      <c r="F363" s="16">
        <v>6.6592674805771397</v>
      </c>
    </row>
    <row r="364" spans="2:6">
      <c r="B364" s="14" t="s">
        <v>123</v>
      </c>
      <c r="C364" s="14">
        <v>590</v>
      </c>
      <c r="D364" s="15" t="s">
        <v>387</v>
      </c>
      <c r="E364" s="14">
        <v>60</v>
      </c>
      <c r="F364" s="16">
        <v>6.6592674805771397</v>
      </c>
    </row>
    <row r="365" spans="2:6">
      <c r="B365" s="14" t="s">
        <v>123</v>
      </c>
      <c r="C365" s="14">
        <v>626.13</v>
      </c>
      <c r="D365" s="15" t="s">
        <v>474</v>
      </c>
      <c r="E365" s="14">
        <v>60</v>
      </c>
      <c r="F365" s="16">
        <v>6.6592674805771397</v>
      </c>
    </row>
    <row r="366" spans="2:6">
      <c r="B366" s="14" t="s">
        <v>73</v>
      </c>
      <c r="C366" s="14">
        <v>805</v>
      </c>
      <c r="D366" s="15" t="s">
        <v>339</v>
      </c>
      <c r="E366" s="14">
        <v>60</v>
      </c>
      <c r="F366" s="16">
        <v>6.6592674805771397</v>
      </c>
    </row>
    <row r="367" spans="2:6">
      <c r="B367" s="14" t="s">
        <v>709</v>
      </c>
      <c r="C367" s="14">
        <v>300.8</v>
      </c>
      <c r="D367" s="15" t="s">
        <v>1618</v>
      </c>
      <c r="E367" s="14">
        <v>59</v>
      </c>
      <c r="F367" s="16">
        <v>6.5482796892341897</v>
      </c>
    </row>
    <row r="368" spans="2:6">
      <c r="B368" s="14" t="s">
        <v>121</v>
      </c>
      <c r="C368" s="14">
        <v>411.1</v>
      </c>
      <c r="D368" s="15" t="s">
        <v>1567</v>
      </c>
      <c r="E368" s="14">
        <v>59</v>
      </c>
      <c r="F368" s="16">
        <v>6.5482796892341897</v>
      </c>
    </row>
    <row r="369" spans="2:6">
      <c r="B369" s="14" t="s">
        <v>121</v>
      </c>
      <c r="C369" s="14">
        <v>433.6</v>
      </c>
      <c r="D369" s="15" t="s">
        <v>1523</v>
      </c>
      <c r="E369" s="14">
        <v>58</v>
      </c>
      <c r="F369" s="16">
        <v>6.4372918978912299</v>
      </c>
    </row>
    <row r="370" spans="2:6">
      <c r="B370" s="14" t="s">
        <v>59</v>
      </c>
      <c r="C370" s="14">
        <v>473</v>
      </c>
      <c r="D370" s="15" t="s">
        <v>695</v>
      </c>
      <c r="E370" s="14">
        <v>58</v>
      </c>
      <c r="F370" s="16">
        <v>6.4372918978912299</v>
      </c>
    </row>
    <row r="371" spans="2:6">
      <c r="B371" s="14" t="s">
        <v>59</v>
      </c>
      <c r="C371" s="14">
        <v>478</v>
      </c>
      <c r="D371" s="15" t="s">
        <v>230</v>
      </c>
      <c r="E371" s="14">
        <v>58</v>
      </c>
      <c r="F371" s="16">
        <v>6.4372918978912299</v>
      </c>
    </row>
    <row r="372" spans="2:6">
      <c r="B372" s="14" t="s">
        <v>123</v>
      </c>
      <c r="C372" s="14">
        <v>596</v>
      </c>
      <c r="D372" s="15" t="s">
        <v>444</v>
      </c>
      <c r="E372" s="14">
        <v>58</v>
      </c>
      <c r="F372" s="16">
        <v>6.4372918978912299</v>
      </c>
    </row>
    <row r="373" spans="2:6">
      <c r="B373" s="14" t="s">
        <v>63</v>
      </c>
      <c r="C373" s="14">
        <v>681.1</v>
      </c>
      <c r="D373" s="15" t="s">
        <v>573</v>
      </c>
      <c r="E373" s="14">
        <v>58</v>
      </c>
      <c r="F373" s="16">
        <v>6.4372918978912299</v>
      </c>
    </row>
    <row r="374" spans="2:6">
      <c r="B374" s="14" t="s">
        <v>104</v>
      </c>
      <c r="C374" s="14">
        <v>758.1</v>
      </c>
      <c r="D374" s="15" t="s">
        <v>588</v>
      </c>
      <c r="E374" s="14">
        <v>58</v>
      </c>
      <c r="F374" s="16">
        <v>6.4372918978912299</v>
      </c>
    </row>
    <row r="375" spans="2:6">
      <c r="B375" s="14" t="s">
        <v>709</v>
      </c>
      <c r="C375" s="14">
        <v>290.10000000000002</v>
      </c>
      <c r="D375" s="15" t="s">
        <v>1614</v>
      </c>
      <c r="E375" s="14">
        <v>57</v>
      </c>
      <c r="F375" s="16">
        <v>6.3263041065482799</v>
      </c>
    </row>
    <row r="376" spans="2:6">
      <c r="B376" s="14" t="s">
        <v>121</v>
      </c>
      <c r="C376" s="14">
        <v>415.2</v>
      </c>
      <c r="D376" s="15" t="s">
        <v>287</v>
      </c>
      <c r="E376" s="14">
        <v>57</v>
      </c>
      <c r="F376" s="16">
        <v>6.3263041065482799</v>
      </c>
    </row>
    <row r="377" spans="2:6">
      <c r="B377" s="14" t="s">
        <v>77</v>
      </c>
      <c r="C377" s="14">
        <v>710</v>
      </c>
      <c r="D377" s="15" t="s">
        <v>597</v>
      </c>
      <c r="E377" s="14">
        <v>57</v>
      </c>
      <c r="F377" s="16">
        <v>6.3263041065482799</v>
      </c>
    </row>
    <row r="378" spans="2:6">
      <c r="B378" s="14" t="s">
        <v>77</v>
      </c>
      <c r="C378" s="14">
        <v>723</v>
      </c>
      <c r="D378" s="15" t="s">
        <v>1371</v>
      </c>
      <c r="E378" s="14">
        <v>57</v>
      </c>
      <c r="F378" s="16">
        <v>6.3263041065482799</v>
      </c>
    </row>
    <row r="379" spans="2:6">
      <c r="B379" s="14" t="s">
        <v>55</v>
      </c>
      <c r="C379" s="14">
        <v>250</v>
      </c>
      <c r="D379" s="15" t="s">
        <v>105</v>
      </c>
      <c r="E379" s="14">
        <v>56</v>
      </c>
      <c r="F379" s="16">
        <v>6.2153163152053299</v>
      </c>
    </row>
    <row r="380" spans="2:6">
      <c r="B380" s="14" t="s">
        <v>55</v>
      </c>
      <c r="C380" s="14">
        <v>275.51</v>
      </c>
      <c r="D380" s="15" t="s">
        <v>752</v>
      </c>
      <c r="E380" s="14">
        <v>56</v>
      </c>
      <c r="F380" s="16">
        <v>6.2153163152053299</v>
      </c>
    </row>
    <row r="381" spans="2:6">
      <c r="B381" s="14" t="s">
        <v>121</v>
      </c>
      <c r="C381" s="14">
        <v>427.21</v>
      </c>
      <c r="D381" s="15" t="s">
        <v>411</v>
      </c>
      <c r="E381" s="14">
        <v>56</v>
      </c>
      <c r="F381" s="16">
        <v>6.2153163152053299</v>
      </c>
    </row>
    <row r="382" spans="2:6">
      <c r="B382" s="14" t="s">
        <v>121</v>
      </c>
      <c r="C382" s="14">
        <v>428.3</v>
      </c>
      <c r="D382" s="15" t="s">
        <v>199</v>
      </c>
      <c r="E382" s="14">
        <v>56</v>
      </c>
      <c r="F382" s="16">
        <v>6.2153163152053299</v>
      </c>
    </row>
    <row r="383" spans="2:6">
      <c r="B383" s="14" t="s">
        <v>121</v>
      </c>
      <c r="C383" s="14">
        <v>433.1</v>
      </c>
      <c r="D383" s="15" t="s">
        <v>1259</v>
      </c>
      <c r="E383" s="14">
        <v>56</v>
      </c>
      <c r="F383" s="16">
        <v>6.2153163152053299</v>
      </c>
    </row>
    <row r="384" spans="2:6">
      <c r="B384" s="14" t="s">
        <v>59</v>
      </c>
      <c r="C384" s="14">
        <v>509.3</v>
      </c>
      <c r="D384" s="15" t="s">
        <v>282</v>
      </c>
      <c r="E384" s="14">
        <v>56</v>
      </c>
      <c r="F384" s="16">
        <v>6.2153163152053299</v>
      </c>
    </row>
    <row r="385" spans="2:6">
      <c r="B385" s="14" t="s">
        <v>97</v>
      </c>
      <c r="C385" s="14">
        <v>560.1</v>
      </c>
      <c r="D385" s="15" t="s">
        <v>1598</v>
      </c>
      <c r="E385" s="14">
        <v>56</v>
      </c>
      <c r="F385" s="16">
        <v>6.2153163152053299</v>
      </c>
    </row>
    <row r="386" spans="2:6">
      <c r="B386" s="14" t="s">
        <v>63</v>
      </c>
      <c r="C386" s="14">
        <v>681.3</v>
      </c>
      <c r="D386" s="15" t="s">
        <v>465</v>
      </c>
      <c r="E386" s="14">
        <v>56</v>
      </c>
      <c r="F386" s="16">
        <v>6.2153163152053299</v>
      </c>
    </row>
    <row r="387" spans="2:6">
      <c r="B387" s="14" t="s">
        <v>63</v>
      </c>
      <c r="C387" s="14">
        <v>707.1</v>
      </c>
      <c r="D387" s="15" t="s">
        <v>840</v>
      </c>
      <c r="E387" s="14">
        <v>56</v>
      </c>
      <c r="F387" s="16">
        <v>6.2153163152053299</v>
      </c>
    </row>
    <row r="388" spans="2:6">
      <c r="B388" s="14" t="s">
        <v>65</v>
      </c>
      <c r="C388" s="14">
        <v>797</v>
      </c>
      <c r="D388" s="15" t="s">
        <v>1535</v>
      </c>
      <c r="E388" s="14">
        <v>56</v>
      </c>
      <c r="F388" s="16">
        <v>6.2153163152053299</v>
      </c>
    </row>
    <row r="389" spans="2:6">
      <c r="B389" s="14" t="s">
        <v>73</v>
      </c>
      <c r="C389" s="14">
        <v>870.3</v>
      </c>
      <c r="D389" s="15" t="s">
        <v>383</v>
      </c>
      <c r="E389" s="14">
        <v>56</v>
      </c>
      <c r="F389" s="16">
        <v>6.2153163152053299</v>
      </c>
    </row>
    <row r="390" spans="2:6">
      <c r="B390" s="14" t="s">
        <v>127</v>
      </c>
      <c r="C390" s="14">
        <v>79.900000000000006</v>
      </c>
      <c r="D390" s="15" t="s">
        <v>567</v>
      </c>
      <c r="E390" s="14">
        <v>55</v>
      </c>
      <c r="F390" s="16">
        <v>6.1043285238623701</v>
      </c>
    </row>
    <row r="391" spans="2:6">
      <c r="B391" s="14" t="s">
        <v>127</v>
      </c>
      <c r="C391" s="14">
        <v>110.11</v>
      </c>
      <c r="D391" s="15" t="s">
        <v>1352</v>
      </c>
      <c r="E391" s="14">
        <v>55</v>
      </c>
      <c r="F391" s="16">
        <v>6.1043285238623701</v>
      </c>
    </row>
    <row r="392" spans="2:6">
      <c r="B392" s="14" t="s">
        <v>94</v>
      </c>
      <c r="C392" s="14">
        <v>280.2</v>
      </c>
      <c r="D392" s="15" t="s">
        <v>426</v>
      </c>
      <c r="E392" s="14">
        <v>55</v>
      </c>
      <c r="F392" s="16">
        <v>6.1043285238623701</v>
      </c>
    </row>
    <row r="393" spans="2:6">
      <c r="B393" s="14" t="s">
        <v>84</v>
      </c>
      <c r="C393" s="14">
        <v>368.91</v>
      </c>
      <c r="D393" s="15" t="s">
        <v>967</v>
      </c>
      <c r="E393" s="14">
        <v>55</v>
      </c>
      <c r="F393" s="16">
        <v>6.1043285238623701</v>
      </c>
    </row>
    <row r="394" spans="2:6">
      <c r="B394" s="14" t="s">
        <v>121</v>
      </c>
      <c r="C394" s="14">
        <v>428.2</v>
      </c>
      <c r="D394" s="15" t="s">
        <v>374</v>
      </c>
      <c r="E394" s="14">
        <v>55</v>
      </c>
      <c r="F394" s="16">
        <v>6.1043285238623701</v>
      </c>
    </row>
    <row r="395" spans="2:6">
      <c r="B395" s="14" t="s">
        <v>65</v>
      </c>
      <c r="C395" s="14">
        <v>764</v>
      </c>
      <c r="D395" s="15" t="s">
        <v>1108</v>
      </c>
      <c r="E395" s="14">
        <v>55</v>
      </c>
      <c r="F395" s="16">
        <v>6.1043285238623701</v>
      </c>
    </row>
    <row r="396" spans="2:6">
      <c r="B396" s="14" t="s">
        <v>73</v>
      </c>
      <c r="C396" s="14">
        <v>850</v>
      </c>
      <c r="D396" s="15" t="s">
        <v>420</v>
      </c>
      <c r="E396" s="14">
        <v>55</v>
      </c>
      <c r="F396" s="16">
        <v>6.1043285238623701</v>
      </c>
    </row>
    <row r="397" spans="2:6">
      <c r="B397" s="14" t="s">
        <v>55</v>
      </c>
      <c r="C397" s="14">
        <v>250.6</v>
      </c>
      <c r="D397" s="15" t="s">
        <v>1093</v>
      </c>
      <c r="E397" s="14">
        <v>54</v>
      </c>
      <c r="F397" s="16">
        <v>5.9933407325194201</v>
      </c>
    </row>
    <row r="398" spans="2:6">
      <c r="B398" s="14" t="s">
        <v>59</v>
      </c>
      <c r="C398" s="14">
        <v>513.29999999999995</v>
      </c>
      <c r="D398" s="15" t="s">
        <v>651</v>
      </c>
      <c r="E398" s="14">
        <v>54</v>
      </c>
      <c r="F398" s="16">
        <v>5.9933407325194201</v>
      </c>
    </row>
    <row r="399" spans="2:6">
      <c r="B399" s="14" t="s">
        <v>55</v>
      </c>
      <c r="C399" s="14">
        <v>272</v>
      </c>
      <c r="D399" s="15" t="s">
        <v>225</v>
      </c>
      <c r="E399" s="14">
        <v>53</v>
      </c>
      <c r="F399" s="16">
        <v>5.8823529411764701</v>
      </c>
    </row>
    <row r="400" spans="2:6">
      <c r="B400" s="14" t="s">
        <v>84</v>
      </c>
      <c r="C400" s="14">
        <v>371.3</v>
      </c>
      <c r="D400" s="15" t="s">
        <v>664</v>
      </c>
      <c r="E400" s="14">
        <v>53</v>
      </c>
      <c r="F400" s="16">
        <v>5.8823529411764701</v>
      </c>
    </row>
    <row r="401" spans="2:6">
      <c r="B401" s="14" t="s">
        <v>77</v>
      </c>
      <c r="C401" s="14">
        <v>741.2</v>
      </c>
      <c r="D401" s="15" t="s">
        <v>456</v>
      </c>
      <c r="E401" s="14">
        <v>53</v>
      </c>
      <c r="F401" s="16">
        <v>5.8823529411764701</v>
      </c>
    </row>
    <row r="402" spans="2:6">
      <c r="B402" s="14" t="s">
        <v>104</v>
      </c>
      <c r="C402" s="14">
        <v>747.1</v>
      </c>
      <c r="D402" s="15" t="s">
        <v>116</v>
      </c>
      <c r="E402" s="14">
        <v>53</v>
      </c>
      <c r="F402" s="16">
        <v>5.8823529411764701</v>
      </c>
    </row>
    <row r="403" spans="2:6">
      <c r="B403" s="14" t="s">
        <v>127</v>
      </c>
      <c r="C403" s="14">
        <v>112.3</v>
      </c>
      <c r="D403" s="15" t="s">
        <v>440</v>
      </c>
      <c r="E403" s="14">
        <v>52</v>
      </c>
      <c r="F403" s="16">
        <v>5.7713651498335201</v>
      </c>
    </row>
    <row r="404" spans="2:6">
      <c r="B404" s="14" t="s">
        <v>55</v>
      </c>
      <c r="C404" s="14">
        <v>260.2</v>
      </c>
      <c r="D404" s="15" t="s">
        <v>507</v>
      </c>
      <c r="E404" s="14">
        <v>52</v>
      </c>
      <c r="F404" s="16">
        <v>5.7713651498335201</v>
      </c>
    </row>
    <row r="405" spans="2:6">
      <c r="B405" s="14" t="s">
        <v>55</v>
      </c>
      <c r="C405" s="14">
        <v>275.52999999999997</v>
      </c>
      <c r="D405" s="15" t="s">
        <v>306</v>
      </c>
      <c r="E405" s="14">
        <v>52</v>
      </c>
      <c r="F405" s="16">
        <v>5.7713651498335201</v>
      </c>
    </row>
    <row r="406" spans="2:6">
      <c r="B406" s="14" t="s">
        <v>84</v>
      </c>
      <c r="C406" s="14">
        <v>368.2</v>
      </c>
      <c r="D406" s="15" t="s">
        <v>332</v>
      </c>
      <c r="E406" s="14">
        <v>52</v>
      </c>
      <c r="F406" s="16">
        <v>5.7713651498335201</v>
      </c>
    </row>
    <row r="407" spans="2:6">
      <c r="B407" s="14" t="s">
        <v>84</v>
      </c>
      <c r="C407" s="14">
        <v>380.1</v>
      </c>
      <c r="D407" s="15" t="s">
        <v>659</v>
      </c>
      <c r="E407" s="14">
        <v>52</v>
      </c>
      <c r="F407" s="16">
        <v>5.7713651498335201</v>
      </c>
    </row>
    <row r="408" spans="2:6">
      <c r="B408" s="14" t="s">
        <v>121</v>
      </c>
      <c r="C408" s="14">
        <v>411.3</v>
      </c>
      <c r="D408" s="15" t="s">
        <v>1624</v>
      </c>
      <c r="E408" s="14">
        <v>52</v>
      </c>
      <c r="F408" s="16">
        <v>5.7713651498335201</v>
      </c>
    </row>
    <row r="409" spans="2:6">
      <c r="B409" s="14" t="s">
        <v>121</v>
      </c>
      <c r="C409" s="14">
        <v>428.4</v>
      </c>
      <c r="D409" s="15" t="s">
        <v>1241</v>
      </c>
      <c r="E409" s="14">
        <v>52</v>
      </c>
      <c r="F409" s="16">
        <v>5.7713651498335201</v>
      </c>
    </row>
    <row r="410" spans="2:6">
      <c r="B410" s="14" t="s">
        <v>77</v>
      </c>
      <c r="C410" s="14">
        <v>737</v>
      </c>
      <c r="D410" s="15" t="s">
        <v>637</v>
      </c>
      <c r="E410" s="14">
        <v>52</v>
      </c>
      <c r="F410" s="16">
        <v>5.7713651498335201</v>
      </c>
    </row>
    <row r="411" spans="2:6">
      <c r="B411" s="14" t="s">
        <v>104</v>
      </c>
      <c r="C411" s="14">
        <v>748</v>
      </c>
      <c r="D411" s="15" t="s">
        <v>655</v>
      </c>
      <c r="E411" s="14">
        <v>52</v>
      </c>
      <c r="F411" s="16">
        <v>5.7713651498335201</v>
      </c>
    </row>
    <row r="412" spans="2:6">
      <c r="B412" s="14" t="s">
        <v>73</v>
      </c>
      <c r="C412" s="14">
        <v>804</v>
      </c>
      <c r="D412" s="15" t="s">
        <v>78</v>
      </c>
      <c r="E412" s="14">
        <v>52</v>
      </c>
      <c r="F412" s="16">
        <v>5.7713651498335201</v>
      </c>
    </row>
    <row r="413" spans="2:6">
      <c r="B413" s="14" t="s">
        <v>84</v>
      </c>
      <c r="C413" s="14">
        <v>368.9</v>
      </c>
      <c r="D413" s="15" t="s">
        <v>228</v>
      </c>
      <c r="E413" s="14">
        <v>51</v>
      </c>
      <c r="F413" s="16">
        <v>5.6603773584905701</v>
      </c>
    </row>
    <row r="414" spans="2:6">
      <c r="B414" s="14" t="s">
        <v>123</v>
      </c>
      <c r="C414" s="14">
        <v>592.11</v>
      </c>
      <c r="D414" s="15" t="s">
        <v>329</v>
      </c>
      <c r="E414" s="14">
        <v>51</v>
      </c>
      <c r="F414" s="16">
        <v>5.6603773584905701</v>
      </c>
    </row>
    <row r="415" spans="2:6">
      <c r="B415" s="14" t="s">
        <v>123</v>
      </c>
      <c r="C415" s="14">
        <v>628</v>
      </c>
      <c r="D415" s="15" t="s">
        <v>849</v>
      </c>
      <c r="E415" s="14">
        <v>51</v>
      </c>
      <c r="F415" s="16">
        <v>5.6603773584905701</v>
      </c>
    </row>
    <row r="416" spans="2:6">
      <c r="B416" s="14" t="s">
        <v>158</v>
      </c>
      <c r="C416" s="14">
        <v>656</v>
      </c>
      <c r="D416" s="15" t="s">
        <v>668</v>
      </c>
      <c r="E416" s="14">
        <v>51</v>
      </c>
      <c r="F416" s="16">
        <v>5.6603773584905701</v>
      </c>
    </row>
    <row r="417" spans="2:6">
      <c r="B417" s="14" t="s">
        <v>63</v>
      </c>
      <c r="C417" s="14">
        <v>695.9</v>
      </c>
      <c r="D417" s="15" t="s">
        <v>912</v>
      </c>
      <c r="E417" s="14">
        <v>51</v>
      </c>
      <c r="F417" s="16">
        <v>5.6603773584905701</v>
      </c>
    </row>
    <row r="418" spans="2:6">
      <c r="B418" s="14" t="s">
        <v>77</v>
      </c>
      <c r="C418" s="14">
        <v>720.1</v>
      </c>
      <c r="D418" s="15" t="s">
        <v>1168</v>
      </c>
      <c r="E418" s="14">
        <v>51</v>
      </c>
      <c r="F418" s="16">
        <v>5.6603773584905701</v>
      </c>
    </row>
    <row r="419" spans="2:6">
      <c r="B419" s="14" t="s">
        <v>73</v>
      </c>
      <c r="C419" s="14">
        <v>994.21</v>
      </c>
      <c r="D419" s="15" t="s">
        <v>925</v>
      </c>
      <c r="E419" s="14">
        <v>51</v>
      </c>
      <c r="F419" s="16">
        <v>5.6603773584905701</v>
      </c>
    </row>
    <row r="420" spans="2:6">
      <c r="B420" s="14" t="s">
        <v>127</v>
      </c>
      <c r="C420" s="14">
        <v>78</v>
      </c>
      <c r="D420" s="15" t="s">
        <v>258</v>
      </c>
      <c r="E420" s="14">
        <v>50</v>
      </c>
      <c r="F420" s="16">
        <v>5.5493895671476103</v>
      </c>
    </row>
    <row r="421" spans="2:6">
      <c r="B421" s="14" t="s">
        <v>55</v>
      </c>
      <c r="C421" s="14">
        <v>250.22</v>
      </c>
      <c r="D421" s="15" t="s">
        <v>1180</v>
      </c>
      <c r="E421" s="14">
        <v>50</v>
      </c>
      <c r="F421" s="16">
        <v>5.5493895671476103</v>
      </c>
    </row>
    <row r="422" spans="2:6">
      <c r="B422" s="14" t="s">
        <v>55</v>
      </c>
      <c r="C422" s="14">
        <v>255.21</v>
      </c>
      <c r="D422" s="15" t="s">
        <v>612</v>
      </c>
      <c r="E422" s="14">
        <v>50</v>
      </c>
      <c r="F422" s="16">
        <v>5.5493895671476103</v>
      </c>
    </row>
    <row r="423" spans="2:6">
      <c r="B423" s="14" t="s">
        <v>55</v>
      </c>
      <c r="C423" s="14">
        <v>261.2</v>
      </c>
      <c r="D423" s="15" t="s">
        <v>1140</v>
      </c>
      <c r="E423" s="14">
        <v>50</v>
      </c>
      <c r="F423" s="16">
        <v>5.5493895671476103</v>
      </c>
    </row>
    <row r="424" spans="2:6">
      <c r="B424" s="14" t="s">
        <v>709</v>
      </c>
      <c r="C424" s="14">
        <v>292.11</v>
      </c>
      <c r="D424" s="15" t="s">
        <v>1110</v>
      </c>
      <c r="E424" s="14">
        <v>50</v>
      </c>
      <c r="F424" s="16">
        <v>5.5493895671476103</v>
      </c>
    </row>
    <row r="425" spans="2:6">
      <c r="B425" s="14" t="s">
        <v>84</v>
      </c>
      <c r="C425" s="14">
        <v>366</v>
      </c>
      <c r="D425" s="15" t="s">
        <v>626</v>
      </c>
      <c r="E425" s="14">
        <v>50</v>
      </c>
      <c r="F425" s="16">
        <v>5.5493895671476103</v>
      </c>
    </row>
    <row r="426" spans="2:6">
      <c r="B426" s="14" t="s">
        <v>84</v>
      </c>
      <c r="C426" s="14">
        <v>379.9</v>
      </c>
      <c r="D426" s="15" t="s">
        <v>1358</v>
      </c>
      <c r="E426" s="14">
        <v>50</v>
      </c>
      <c r="F426" s="16">
        <v>5.5493895671476103</v>
      </c>
    </row>
    <row r="427" spans="2:6">
      <c r="B427" s="14" t="s">
        <v>97</v>
      </c>
      <c r="C427" s="14">
        <v>528</v>
      </c>
      <c r="D427" s="15" t="s">
        <v>528</v>
      </c>
      <c r="E427" s="14">
        <v>50</v>
      </c>
      <c r="F427" s="16">
        <v>5.5493895671476103</v>
      </c>
    </row>
    <row r="428" spans="2:6">
      <c r="B428" s="14" t="s">
        <v>97</v>
      </c>
      <c r="C428" s="14">
        <v>531</v>
      </c>
      <c r="D428" s="15" t="s">
        <v>1415</v>
      </c>
      <c r="E428" s="14">
        <v>50</v>
      </c>
      <c r="F428" s="16">
        <v>5.5493895671476103</v>
      </c>
    </row>
    <row r="429" spans="2:6">
      <c r="B429" s="14" t="s">
        <v>97</v>
      </c>
      <c r="C429" s="14">
        <v>560.20000000000005</v>
      </c>
      <c r="D429" s="15" t="s">
        <v>1354</v>
      </c>
      <c r="E429" s="14">
        <v>50</v>
      </c>
      <c r="F429" s="16">
        <v>5.5493895671476103</v>
      </c>
    </row>
    <row r="430" spans="2:6">
      <c r="B430" s="14" t="s">
        <v>63</v>
      </c>
      <c r="C430" s="14">
        <v>702.1</v>
      </c>
      <c r="D430" s="15" t="s">
        <v>661</v>
      </c>
      <c r="E430" s="14">
        <v>50</v>
      </c>
      <c r="F430" s="16">
        <v>5.5493895671476103</v>
      </c>
    </row>
    <row r="431" spans="2:6">
      <c r="B431" s="14" t="s">
        <v>77</v>
      </c>
      <c r="C431" s="14">
        <v>720</v>
      </c>
      <c r="D431" s="15" t="s">
        <v>350</v>
      </c>
      <c r="E431" s="14">
        <v>50</v>
      </c>
      <c r="F431" s="16">
        <v>5.5493895671476103</v>
      </c>
    </row>
    <row r="432" spans="2:6">
      <c r="B432" s="14" t="s">
        <v>65</v>
      </c>
      <c r="C432" s="14">
        <v>780</v>
      </c>
      <c r="D432" s="15" t="s">
        <v>1582</v>
      </c>
      <c r="E432" s="14">
        <v>50</v>
      </c>
      <c r="F432" s="16">
        <v>5.5493895671476103</v>
      </c>
    </row>
    <row r="433" spans="2:6">
      <c r="B433" s="14" t="s">
        <v>127</v>
      </c>
      <c r="C433" s="14">
        <v>41.12</v>
      </c>
      <c r="D433" s="15" t="s">
        <v>587</v>
      </c>
      <c r="E433" s="14">
        <v>49</v>
      </c>
      <c r="F433" s="16">
        <v>5.4384017758046603</v>
      </c>
    </row>
    <row r="434" spans="2:6">
      <c r="B434" s="14" t="s">
        <v>84</v>
      </c>
      <c r="C434" s="14">
        <v>389.4</v>
      </c>
      <c r="D434" s="15" t="s">
        <v>416</v>
      </c>
      <c r="E434" s="14">
        <v>49</v>
      </c>
      <c r="F434" s="16">
        <v>5.4384017758046603</v>
      </c>
    </row>
    <row r="435" spans="2:6">
      <c r="B435" s="14" t="s">
        <v>121</v>
      </c>
      <c r="C435" s="14">
        <v>415</v>
      </c>
      <c r="D435" s="15" t="s">
        <v>189</v>
      </c>
      <c r="E435" s="14">
        <v>49</v>
      </c>
      <c r="F435" s="16">
        <v>5.4384017758046603</v>
      </c>
    </row>
    <row r="436" spans="2:6">
      <c r="B436" s="14" t="s">
        <v>121</v>
      </c>
      <c r="C436" s="14">
        <v>433.3</v>
      </c>
      <c r="D436" s="15" t="s">
        <v>1229</v>
      </c>
      <c r="E436" s="14">
        <v>49</v>
      </c>
      <c r="F436" s="16">
        <v>5.4384017758046603</v>
      </c>
    </row>
    <row r="437" spans="2:6">
      <c r="B437" s="14" t="s">
        <v>97</v>
      </c>
      <c r="C437" s="14">
        <v>530</v>
      </c>
      <c r="D437" s="15" t="s">
        <v>523</v>
      </c>
      <c r="E437" s="14">
        <v>49</v>
      </c>
      <c r="F437" s="16">
        <v>5.4384017758046603</v>
      </c>
    </row>
    <row r="438" spans="2:6">
      <c r="B438" s="14" t="s">
        <v>97</v>
      </c>
      <c r="C438" s="14">
        <v>536.29999999999995</v>
      </c>
      <c r="D438" s="15" t="s">
        <v>1441</v>
      </c>
      <c r="E438" s="14">
        <v>49</v>
      </c>
      <c r="F438" s="16">
        <v>5.4384017758046603</v>
      </c>
    </row>
    <row r="439" spans="2:6">
      <c r="B439" s="14" t="s">
        <v>123</v>
      </c>
      <c r="C439" s="14">
        <v>594</v>
      </c>
      <c r="D439" s="15" t="s">
        <v>273</v>
      </c>
      <c r="E439" s="14">
        <v>49</v>
      </c>
      <c r="F439" s="16">
        <v>5.4384017758046603</v>
      </c>
    </row>
    <row r="440" spans="2:6">
      <c r="B440" s="14" t="s">
        <v>123</v>
      </c>
      <c r="C440" s="14">
        <v>595</v>
      </c>
      <c r="D440" s="15" t="s">
        <v>122</v>
      </c>
      <c r="E440" s="14">
        <v>49</v>
      </c>
      <c r="F440" s="16">
        <v>5.4384017758046603</v>
      </c>
    </row>
    <row r="441" spans="2:6">
      <c r="B441" s="14" t="s">
        <v>123</v>
      </c>
      <c r="C441" s="14">
        <v>626.12</v>
      </c>
      <c r="D441" s="15" t="s">
        <v>584</v>
      </c>
      <c r="E441" s="14">
        <v>49</v>
      </c>
      <c r="F441" s="16">
        <v>5.4384017758046603</v>
      </c>
    </row>
    <row r="442" spans="2:6">
      <c r="B442" s="14" t="s">
        <v>63</v>
      </c>
      <c r="C442" s="14">
        <v>694.2</v>
      </c>
      <c r="D442" s="15" t="s">
        <v>656</v>
      </c>
      <c r="E442" s="14">
        <v>49</v>
      </c>
      <c r="F442" s="16">
        <v>5.4384017758046603</v>
      </c>
    </row>
    <row r="443" spans="2:6">
      <c r="B443" s="14" t="s">
        <v>55</v>
      </c>
      <c r="C443" s="14">
        <v>269</v>
      </c>
      <c r="D443" s="15" t="s">
        <v>236</v>
      </c>
      <c r="E443" s="14">
        <v>48</v>
      </c>
      <c r="F443" s="16">
        <v>5.3274139844617103</v>
      </c>
    </row>
    <row r="444" spans="2:6">
      <c r="B444" s="14" t="s">
        <v>11</v>
      </c>
      <c r="C444" s="14">
        <v>320</v>
      </c>
      <c r="D444" s="15" t="s">
        <v>546</v>
      </c>
      <c r="E444" s="14">
        <v>48</v>
      </c>
      <c r="F444" s="16">
        <v>5.3274139844617103</v>
      </c>
    </row>
    <row r="445" spans="2:6">
      <c r="B445" s="14" t="s">
        <v>11</v>
      </c>
      <c r="C445" s="14">
        <v>334.1</v>
      </c>
      <c r="D445" s="15" t="s">
        <v>1408</v>
      </c>
      <c r="E445" s="14">
        <v>48</v>
      </c>
      <c r="F445" s="16">
        <v>5.3274139844617103</v>
      </c>
    </row>
    <row r="446" spans="2:6">
      <c r="B446" s="14" t="s">
        <v>65</v>
      </c>
      <c r="C446" s="14">
        <v>782</v>
      </c>
      <c r="D446" s="15" t="s">
        <v>926</v>
      </c>
      <c r="E446" s="14">
        <v>48</v>
      </c>
      <c r="F446" s="16">
        <v>5.3274139844617103</v>
      </c>
    </row>
    <row r="447" spans="2:6">
      <c r="B447" s="14" t="s">
        <v>73</v>
      </c>
      <c r="C447" s="14">
        <v>870</v>
      </c>
      <c r="D447" s="15" t="s">
        <v>166</v>
      </c>
      <c r="E447" s="14">
        <v>48</v>
      </c>
      <c r="F447" s="16">
        <v>5.3274139844617103</v>
      </c>
    </row>
    <row r="448" spans="2:6">
      <c r="B448" s="14" t="s">
        <v>121</v>
      </c>
      <c r="C448" s="14">
        <v>430.2</v>
      </c>
      <c r="D448" s="15" t="s">
        <v>660</v>
      </c>
      <c r="E448" s="14">
        <v>47</v>
      </c>
      <c r="F448" s="16">
        <v>5.2164261931187603</v>
      </c>
    </row>
    <row r="449" spans="2:6">
      <c r="B449" s="14" t="s">
        <v>97</v>
      </c>
      <c r="C449" s="14">
        <v>525</v>
      </c>
      <c r="D449" s="15" t="s">
        <v>392</v>
      </c>
      <c r="E449" s="14">
        <v>47</v>
      </c>
      <c r="F449" s="16">
        <v>5.2164261931187603</v>
      </c>
    </row>
    <row r="450" spans="2:6">
      <c r="B450" s="14" t="s">
        <v>123</v>
      </c>
      <c r="C450" s="14">
        <v>600</v>
      </c>
      <c r="D450" s="15" t="s">
        <v>1451</v>
      </c>
      <c r="E450" s="14">
        <v>47</v>
      </c>
      <c r="F450" s="16">
        <v>5.2164261931187603</v>
      </c>
    </row>
    <row r="451" spans="2:6">
      <c r="B451" s="14" t="s">
        <v>77</v>
      </c>
      <c r="C451" s="14">
        <v>740.1</v>
      </c>
      <c r="D451" s="15" t="s">
        <v>521</v>
      </c>
      <c r="E451" s="14">
        <v>47</v>
      </c>
      <c r="F451" s="16">
        <v>5.2164261931187603</v>
      </c>
    </row>
    <row r="452" spans="2:6">
      <c r="B452" s="14" t="s">
        <v>73</v>
      </c>
      <c r="C452" s="14">
        <v>801.1</v>
      </c>
      <c r="D452" s="15" t="s">
        <v>375</v>
      </c>
      <c r="E452" s="14">
        <v>47</v>
      </c>
      <c r="F452" s="16">
        <v>5.2164261931187603</v>
      </c>
    </row>
    <row r="453" spans="2:6">
      <c r="B453" s="14" t="s">
        <v>73</v>
      </c>
      <c r="C453" s="14">
        <v>858</v>
      </c>
      <c r="D453" s="15" t="s">
        <v>750</v>
      </c>
      <c r="E453" s="14">
        <v>47</v>
      </c>
      <c r="F453" s="16">
        <v>5.2164261931187603</v>
      </c>
    </row>
    <row r="454" spans="2:6">
      <c r="B454" s="14" t="s">
        <v>127</v>
      </c>
      <c r="C454" s="14">
        <v>41.9</v>
      </c>
      <c r="D454" s="15" t="s">
        <v>505</v>
      </c>
      <c r="E454" s="14">
        <v>46</v>
      </c>
      <c r="F454" s="16">
        <v>5.1054384017757997</v>
      </c>
    </row>
    <row r="455" spans="2:6">
      <c r="B455" s="14" t="s">
        <v>55</v>
      </c>
      <c r="C455" s="14">
        <v>244.2</v>
      </c>
      <c r="D455" s="15" t="s">
        <v>629</v>
      </c>
      <c r="E455" s="14">
        <v>46</v>
      </c>
      <c r="F455" s="16">
        <v>5.1054384017757997</v>
      </c>
    </row>
    <row r="456" spans="2:6">
      <c r="B456" s="14" t="s">
        <v>55</v>
      </c>
      <c r="C456" s="14">
        <v>260.3</v>
      </c>
      <c r="D456" s="15" t="s">
        <v>989</v>
      </c>
      <c r="E456" s="14">
        <v>46</v>
      </c>
      <c r="F456" s="16">
        <v>5.1054384017757997</v>
      </c>
    </row>
    <row r="457" spans="2:6">
      <c r="B457" s="14" t="s">
        <v>94</v>
      </c>
      <c r="C457" s="14">
        <v>285.2</v>
      </c>
      <c r="D457" s="15" t="s">
        <v>261</v>
      </c>
      <c r="E457" s="14">
        <v>46</v>
      </c>
      <c r="F457" s="16">
        <v>5.1054384017757997</v>
      </c>
    </row>
    <row r="458" spans="2:6">
      <c r="B458" s="14" t="s">
        <v>84</v>
      </c>
      <c r="C458" s="14">
        <v>368.4</v>
      </c>
      <c r="D458" s="15" t="s">
        <v>951</v>
      </c>
      <c r="E458" s="14">
        <v>46</v>
      </c>
      <c r="F458" s="16">
        <v>5.1054384017757997</v>
      </c>
    </row>
    <row r="459" spans="2:6">
      <c r="B459" s="14" t="s">
        <v>121</v>
      </c>
      <c r="C459" s="14">
        <v>395.2</v>
      </c>
      <c r="D459" s="15" t="s">
        <v>527</v>
      </c>
      <c r="E459" s="14">
        <v>46</v>
      </c>
      <c r="F459" s="16">
        <v>5.1054384017757997</v>
      </c>
    </row>
    <row r="460" spans="2:6">
      <c r="B460" s="14" t="s">
        <v>123</v>
      </c>
      <c r="C460" s="14">
        <v>611.29999999999995</v>
      </c>
      <c r="D460" s="15" t="s">
        <v>1681</v>
      </c>
      <c r="E460" s="14">
        <v>46</v>
      </c>
      <c r="F460" s="16">
        <v>5.1054384017757997</v>
      </c>
    </row>
    <row r="461" spans="2:6">
      <c r="B461" s="14" t="s">
        <v>123</v>
      </c>
      <c r="C461" s="14">
        <v>626.11</v>
      </c>
      <c r="D461" s="15" t="s">
        <v>831</v>
      </c>
      <c r="E461" s="14">
        <v>46</v>
      </c>
      <c r="F461" s="16">
        <v>5.1054384017757997</v>
      </c>
    </row>
    <row r="462" spans="2:6">
      <c r="B462" s="14" t="s">
        <v>77</v>
      </c>
      <c r="C462" s="14">
        <v>727.7</v>
      </c>
      <c r="D462" s="15" t="s">
        <v>826</v>
      </c>
      <c r="E462" s="14">
        <v>46</v>
      </c>
      <c r="F462" s="16">
        <v>5.1054384017757997</v>
      </c>
    </row>
    <row r="463" spans="2:6">
      <c r="B463" s="14" t="s">
        <v>77</v>
      </c>
      <c r="C463" s="14">
        <v>738</v>
      </c>
      <c r="D463" s="15" t="s">
        <v>404</v>
      </c>
      <c r="E463" s="14">
        <v>46</v>
      </c>
      <c r="F463" s="16">
        <v>5.1054384017757997</v>
      </c>
    </row>
    <row r="464" spans="2:6">
      <c r="B464" s="14" t="s">
        <v>73</v>
      </c>
      <c r="C464" s="14">
        <v>912</v>
      </c>
      <c r="D464" s="15" t="s">
        <v>469</v>
      </c>
      <c r="E464" s="14">
        <v>46</v>
      </c>
      <c r="F464" s="16">
        <v>5.1054384017757997</v>
      </c>
    </row>
    <row r="465" spans="2:6">
      <c r="B465" s="14" t="s">
        <v>63</v>
      </c>
      <c r="C465" s="14">
        <v>947</v>
      </c>
      <c r="D465" s="15" t="s">
        <v>608</v>
      </c>
      <c r="E465" s="14">
        <v>46</v>
      </c>
      <c r="F465" s="16">
        <v>5.1054384017757997</v>
      </c>
    </row>
    <row r="466" spans="2:6">
      <c r="B466" s="14" t="s">
        <v>709</v>
      </c>
      <c r="C466" s="14">
        <v>292.2</v>
      </c>
      <c r="D466" s="15" t="s">
        <v>1044</v>
      </c>
      <c r="E466" s="14">
        <v>45</v>
      </c>
      <c r="F466" s="16">
        <v>4.9944506104328497</v>
      </c>
    </row>
    <row r="467" spans="2:6">
      <c r="B467" s="14" t="s">
        <v>84</v>
      </c>
      <c r="C467" s="14">
        <v>367.8</v>
      </c>
      <c r="D467" s="15" t="s">
        <v>275</v>
      </c>
      <c r="E467" s="14">
        <v>45</v>
      </c>
      <c r="F467" s="16">
        <v>4.9944506104328497</v>
      </c>
    </row>
    <row r="468" spans="2:6">
      <c r="B468" s="14" t="s">
        <v>84</v>
      </c>
      <c r="C468" s="14">
        <v>378</v>
      </c>
      <c r="D468" s="15" t="s">
        <v>90</v>
      </c>
      <c r="E468" s="14">
        <v>45</v>
      </c>
      <c r="F468" s="16">
        <v>4.9944506104328497</v>
      </c>
    </row>
    <row r="469" spans="2:6">
      <c r="B469" s="14" t="s">
        <v>59</v>
      </c>
      <c r="C469" s="14">
        <v>506</v>
      </c>
      <c r="D469" s="15" t="s">
        <v>343</v>
      </c>
      <c r="E469" s="14">
        <v>45</v>
      </c>
      <c r="F469" s="16">
        <v>4.9944506104328497</v>
      </c>
    </row>
    <row r="470" spans="2:6">
      <c r="B470" s="14" t="s">
        <v>77</v>
      </c>
      <c r="C470" s="14">
        <v>742.9</v>
      </c>
      <c r="D470" s="15" t="s">
        <v>628</v>
      </c>
      <c r="E470" s="14">
        <v>45</v>
      </c>
      <c r="F470" s="16">
        <v>4.9944506104328497</v>
      </c>
    </row>
    <row r="471" spans="2:6">
      <c r="B471" s="14" t="s">
        <v>104</v>
      </c>
      <c r="C471" s="14">
        <v>747.13</v>
      </c>
      <c r="D471" s="15" t="s">
        <v>204</v>
      </c>
      <c r="E471" s="14">
        <v>45</v>
      </c>
      <c r="F471" s="16">
        <v>4.9944506104328497</v>
      </c>
    </row>
    <row r="472" spans="2:6">
      <c r="B472" s="14" t="s">
        <v>73</v>
      </c>
      <c r="C472" s="14">
        <v>800</v>
      </c>
      <c r="D472" s="15" t="s">
        <v>221</v>
      </c>
      <c r="E472" s="14">
        <v>45</v>
      </c>
      <c r="F472" s="16">
        <v>4.9944506104328497</v>
      </c>
    </row>
    <row r="473" spans="2:6">
      <c r="B473" s="14" t="s">
        <v>11</v>
      </c>
      <c r="C473" s="14">
        <v>359.2</v>
      </c>
      <c r="D473" s="15" t="s">
        <v>1479</v>
      </c>
      <c r="E473" s="14">
        <v>44</v>
      </c>
      <c r="F473" s="16">
        <v>4.8834628190898997</v>
      </c>
    </row>
    <row r="474" spans="2:6">
      <c r="B474" s="14" t="s">
        <v>84</v>
      </c>
      <c r="C474" s="14">
        <v>378.2</v>
      </c>
      <c r="D474" s="15" t="s">
        <v>461</v>
      </c>
      <c r="E474" s="14">
        <v>44</v>
      </c>
      <c r="F474" s="16">
        <v>4.8834628190898997</v>
      </c>
    </row>
    <row r="475" spans="2:6">
      <c r="B475" s="14" t="s">
        <v>97</v>
      </c>
      <c r="C475" s="14">
        <v>569.20000000000005</v>
      </c>
      <c r="D475" s="15" t="s">
        <v>875</v>
      </c>
      <c r="E475" s="14">
        <v>44</v>
      </c>
      <c r="F475" s="16">
        <v>4.8834628190898997</v>
      </c>
    </row>
    <row r="476" spans="2:6">
      <c r="B476" s="14" t="s">
        <v>123</v>
      </c>
      <c r="C476" s="14">
        <v>626</v>
      </c>
      <c r="D476" s="15" t="s">
        <v>515</v>
      </c>
      <c r="E476" s="14">
        <v>44</v>
      </c>
      <c r="F476" s="16">
        <v>4.8834628190898997</v>
      </c>
    </row>
    <row r="477" spans="2:6">
      <c r="B477" s="14" t="s">
        <v>63</v>
      </c>
      <c r="C477" s="14">
        <v>706.2</v>
      </c>
      <c r="D477" s="15" t="s">
        <v>286</v>
      </c>
      <c r="E477" s="14">
        <v>44</v>
      </c>
      <c r="F477" s="16">
        <v>4.8834628190898997</v>
      </c>
    </row>
    <row r="478" spans="2:6">
      <c r="B478" s="14" t="s">
        <v>73</v>
      </c>
      <c r="C478" s="14">
        <v>817</v>
      </c>
      <c r="D478" s="15" t="s">
        <v>384</v>
      </c>
      <c r="E478" s="14">
        <v>44</v>
      </c>
      <c r="F478" s="16">
        <v>4.8834628190898997</v>
      </c>
    </row>
    <row r="479" spans="2:6">
      <c r="B479" s="14" t="s">
        <v>709</v>
      </c>
      <c r="C479" s="14">
        <v>303.3</v>
      </c>
      <c r="D479" s="15" t="s">
        <v>1588</v>
      </c>
      <c r="E479" s="14">
        <v>43</v>
      </c>
      <c r="F479" s="16">
        <v>4.7724750277469496</v>
      </c>
    </row>
    <row r="480" spans="2:6">
      <c r="B480" s="14" t="s">
        <v>11</v>
      </c>
      <c r="C480" s="14">
        <v>327.5</v>
      </c>
      <c r="D480" s="15" t="s">
        <v>1203</v>
      </c>
      <c r="E480" s="14">
        <v>43</v>
      </c>
      <c r="F480" s="16">
        <v>4.7724750277469496</v>
      </c>
    </row>
    <row r="481" spans="2:6">
      <c r="B481" s="14" t="s">
        <v>121</v>
      </c>
      <c r="C481" s="14">
        <v>433.2</v>
      </c>
      <c r="D481" s="15" t="s">
        <v>590</v>
      </c>
      <c r="E481" s="14">
        <v>43</v>
      </c>
      <c r="F481" s="16">
        <v>4.7724750277469496</v>
      </c>
    </row>
    <row r="482" spans="2:6">
      <c r="B482" s="14" t="s">
        <v>123</v>
      </c>
      <c r="C482" s="14">
        <v>627.20000000000005</v>
      </c>
      <c r="D482" s="15" t="s">
        <v>1647</v>
      </c>
      <c r="E482" s="14">
        <v>43</v>
      </c>
      <c r="F482" s="16">
        <v>4.7724750277469496</v>
      </c>
    </row>
    <row r="483" spans="2:6">
      <c r="B483" s="14" t="s">
        <v>77</v>
      </c>
      <c r="C483" s="14">
        <v>724</v>
      </c>
      <c r="D483" s="15" t="s">
        <v>1206</v>
      </c>
      <c r="E483" s="14">
        <v>43</v>
      </c>
      <c r="F483" s="16">
        <v>4.7724750277469496</v>
      </c>
    </row>
    <row r="484" spans="2:6">
      <c r="B484" s="14" t="s">
        <v>77</v>
      </c>
      <c r="C484" s="14">
        <v>735.1</v>
      </c>
      <c r="D484" s="15" t="s">
        <v>310</v>
      </c>
      <c r="E484" s="14">
        <v>43</v>
      </c>
      <c r="F484" s="16">
        <v>4.7724750277469496</v>
      </c>
    </row>
    <row r="485" spans="2:6">
      <c r="B485" s="14" t="s">
        <v>73</v>
      </c>
      <c r="C485" s="14">
        <v>835</v>
      </c>
      <c r="D485" s="15" t="s">
        <v>262</v>
      </c>
      <c r="E485" s="14">
        <v>43</v>
      </c>
      <c r="F485" s="16">
        <v>4.7724750277469496</v>
      </c>
    </row>
    <row r="486" spans="2:6">
      <c r="B486" s="14" t="s">
        <v>127</v>
      </c>
      <c r="C486" s="14">
        <v>38.1</v>
      </c>
      <c r="D486" s="15" t="s">
        <v>1310</v>
      </c>
      <c r="E486" s="14">
        <v>42</v>
      </c>
      <c r="F486" s="16">
        <v>4.6614872364039996</v>
      </c>
    </row>
    <row r="487" spans="2:6">
      <c r="B487" s="14" t="s">
        <v>11</v>
      </c>
      <c r="C487" s="14">
        <v>337</v>
      </c>
      <c r="D487" s="15" t="s">
        <v>1573</v>
      </c>
      <c r="E487" s="14">
        <v>42</v>
      </c>
      <c r="F487" s="16">
        <v>4.6614872364039996</v>
      </c>
    </row>
    <row r="488" spans="2:6">
      <c r="B488" s="14" t="s">
        <v>11</v>
      </c>
      <c r="C488" s="14">
        <v>348.7</v>
      </c>
      <c r="D488" s="15" t="s">
        <v>733</v>
      </c>
      <c r="E488" s="14">
        <v>42</v>
      </c>
      <c r="F488" s="16">
        <v>4.6614872364039996</v>
      </c>
    </row>
    <row r="489" spans="2:6">
      <c r="B489" s="14" t="s">
        <v>63</v>
      </c>
      <c r="C489" s="14">
        <v>681.2</v>
      </c>
      <c r="D489" s="15" t="s">
        <v>697</v>
      </c>
      <c r="E489" s="14">
        <v>42</v>
      </c>
      <c r="F489" s="16">
        <v>4.6614872364039996</v>
      </c>
    </row>
    <row r="490" spans="2:6">
      <c r="B490" s="14" t="s">
        <v>63</v>
      </c>
      <c r="C490" s="14">
        <v>705.8</v>
      </c>
      <c r="D490" s="15" t="s">
        <v>974</v>
      </c>
      <c r="E490" s="14">
        <v>42</v>
      </c>
      <c r="F490" s="16">
        <v>4.6614872364039996</v>
      </c>
    </row>
    <row r="491" spans="2:6">
      <c r="B491" s="14" t="s">
        <v>65</v>
      </c>
      <c r="C491" s="14">
        <v>798.1</v>
      </c>
      <c r="D491" s="15" t="s">
        <v>1590</v>
      </c>
      <c r="E491" s="14">
        <v>42</v>
      </c>
      <c r="F491" s="16">
        <v>4.6614872364039996</v>
      </c>
    </row>
    <row r="492" spans="2:6">
      <c r="B492" s="14" t="s">
        <v>73</v>
      </c>
      <c r="C492" s="14">
        <v>801</v>
      </c>
      <c r="D492" s="15" t="s">
        <v>172</v>
      </c>
      <c r="E492" s="14">
        <v>42</v>
      </c>
      <c r="F492" s="16">
        <v>4.6614872364039996</v>
      </c>
    </row>
    <row r="493" spans="2:6">
      <c r="B493" s="14" t="s">
        <v>127</v>
      </c>
      <c r="C493" s="14">
        <v>54</v>
      </c>
      <c r="D493" s="15" t="s">
        <v>635</v>
      </c>
      <c r="E493" s="14">
        <v>41</v>
      </c>
      <c r="F493" s="16">
        <v>4.5504994450610399</v>
      </c>
    </row>
    <row r="494" spans="2:6">
      <c r="B494" s="14" t="s">
        <v>84</v>
      </c>
      <c r="C494" s="14">
        <v>371.21</v>
      </c>
      <c r="D494" s="15" t="s">
        <v>532</v>
      </c>
      <c r="E494" s="14">
        <v>41</v>
      </c>
      <c r="F494" s="16">
        <v>4.5504994450610399</v>
      </c>
    </row>
    <row r="495" spans="2:6">
      <c r="B495" s="14" t="s">
        <v>121</v>
      </c>
      <c r="C495" s="14">
        <v>427.11</v>
      </c>
      <c r="D495" s="15" t="s">
        <v>495</v>
      </c>
      <c r="E495" s="14">
        <v>41</v>
      </c>
      <c r="F495" s="16">
        <v>4.5504994450610399</v>
      </c>
    </row>
    <row r="496" spans="2:6">
      <c r="B496" s="14" t="s">
        <v>121</v>
      </c>
      <c r="C496" s="14">
        <v>428</v>
      </c>
      <c r="D496" s="15" t="s">
        <v>120</v>
      </c>
      <c r="E496" s="14">
        <v>41</v>
      </c>
      <c r="F496" s="16">
        <v>4.5504994450610399</v>
      </c>
    </row>
    <row r="497" spans="2:6">
      <c r="B497" s="14" t="s">
        <v>59</v>
      </c>
      <c r="C497" s="14">
        <v>505</v>
      </c>
      <c r="D497" s="15" t="s">
        <v>711</v>
      </c>
      <c r="E497" s="14">
        <v>41</v>
      </c>
      <c r="F497" s="16">
        <v>4.5504994450610399</v>
      </c>
    </row>
    <row r="498" spans="2:6">
      <c r="B498" s="14" t="s">
        <v>104</v>
      </c>
      <c r="C498" s="14">
        <v>749.2</v>
      </c>
      <c r="D498" s="15" t="s">
        <v>517</v>
      </c>
      <c r="E498" s="14">
        <v>41</v>
      </c>
      <c r="F498" s="16">
        <v>4.5504994450610399</v>
      </c>
    </row>
    <row r="499" spans="2:6">
      <c r="B499" s="14" t="s">
        <v>73</v>
      </c>
      <c r="C499" s="14">
        <v>803.2</v>
      </c>
      <c r="D499" s="15" t="s">
        <v>115</v>
      </c>
      <c r="E499" s="14">
        <v>41</v>
      </c>
      <c r="F499" s="16">
        <v>4.5504994450610399</v>
      </c>
    </row>
    <row r="500" spans="2:6">
      <c r="B500" s="14" t="s">
        <v>127</v>
      </c>
      <c r="C500" s="14">
        <v>8.52</v>
      </c>
      <c r="D500" s="15" t="s">
        <v>1350</v>
      </c>
      <c r="E500" s="14">
        <v>40</v>
      </c>
      <c r="F500" s="16">
        <v>4.4395116537180899</v>
      </c>
    </row>
    <row r="501" spans="2:6">
      <c r="B501" s="14" t="s">
        <v>94</v>
      </c>
      <c r="C501" s="14">
        <v>285.20999999999998</v>
      </c>
      <c r="D501" s="15" t="s">
        <v>1497</v>
      </c>
      <c r="E501" s="14">
        <v>40</v>
      </c>
      <c r="F501" s="16">
        <v>4.4395116537180899</v>
      </c>
    </row>
    <row r="502" spans="2:6">
      <c r="B502" s="14" t="s">
        <v>84</v>
      </c>
      <c r="C502" s="14">
        <v>379.2</v>
      </c>
      <c r="D502" s="15" t="s">
        <v>407</v>
      </c>
      <c r="E502" s="14">
        <v>40</v>
      </c>
      <c r="F502" s="16">
        <v>4.4395116537180899</v>
      </c>
    </row>
    <row r="503" spans="2:6">
      <c r="B503" s="14" t="s">
        <v>121</v>
      </c>
      <c r="C503" s="14">
        <v>427</v>
      </c>
      <c r="D503" s="15" t="s">
        <v>207</v>
      </c>
      <c r="E503" s="14">
        <v>40</v>
      </c>
      <c r="F503" s="16">
        <v>4.4395116537180899</v>
      </c>
    </row>
    <row r="504" spans="2:6">
      <c r="B504" s="14" t="s">
        <v>121</v>
      </c>
      <c r="C504" s="14">
        <v>458.2</v>
      </c>
      <c r="D504" s="15" t="s">
        <v>1504</v>
      </c>
      <c r="E504" s="14">
        <v>40</v>
      </c>
      <c r="F504" s="16">
        <v>4.4395116537180899</v>
      </c>
    </row>
    <row r="505" spans="2:6">
      <c r="B505" s="14" t="s">
        <v>59</v>
      </c>
      <c r="C505" s="14">
        <v>496.1</v>
      </c>
      <c r="D505" s="15" t="s">
        <v>1619</v>
      </c>
      <c r="E505" s="14">
        <v>40</v>
      </c>
      <c r="F505" s="16">
        <v>4.4395116537180899</v>
      </c>
    </row>
    <row r="506" spans="2:6">
      <c r="B506" s="14" t="s">
        <v>59</v>
      </c>
      <c r="C506" s="14">
        <v>496.21</v>
      </c>
      <c r="D506" s="15" t="s">
        <v>1645</v>
      </c>
      <c r="E506" s="14">
        <v>40</v>
      </c>
      <c r="F506" s="16">
        <v>4.4395116537180899</v>
      </c>
    </row>
    <row r="507" spans="2:6">
      <c r="B507" s="14" t="s">
        <v>63</v>
      </c>
      <c r="C507" s="14">
        <v>703.1</v>
      </c>
      <c r="D507" s="15" t="s">
        <v>575</v>
      </c>
      <c r="E507" s="14">
        <v>40</v>
      </c>
      <c r="F507" s="16">
        <v>4.4395116537180899</v>
      </c>
    </row>
    <row r="508" spans="2:6">
      <c r="B508" s="14" t="s">
        <v>65</v>
      </c>
      <c r="C508" s="14">
        <v>765</v>
      </c>
      <c r="D508" s="15" t="s">
        <v>613</v>
      </c>
      <c r="E508" s="14">
        <v>40</v>
      </c>
      <c r="F508" s="16">
        <v>4.4395116537180899</v>
      </c>
    </row>
    <row r="509" spans="2:6">
      <c r="B509" s="14" t="s">
        <v>73</v>
      </c>
      <c r="C509" s="14">
        <v>949.1</v>
      </c>
      <c r="D509" s="15" t="s">
        <v>211</v>
      </c>
      <c r="E509" s="14">
        <v>40</v>
      </c>
      <c r="F509" s="16">
        <v>4.4395116537180899</v>
      </c>
    </row>
    <row r="510" spans="2:6">
      <c r="B510" s="14" t="s">
        <v>55</v>
      </c>
      <c r="C510" s="14">
        <v>264</v>
      </c>
      <c r="D510" s="15" t="s">
        <v>70</v>
      </c>
      <c r="E510" s="14">
        <v>39</v>
      </c>
      <c r="F510" s="16">
        <v>4.3285238623751399</v>
      </c>
    </row>
    <row r="511" spans="2:6">
      <c r="B511" s="14" t="s">
        <v>11</v>
      </c>
      <c r="C511" s="14">
        <v>346.1</v>
      </c>
      <c r="D511" s="15" t="s">
        <v>1068</v>
      </c>
      <c r="E511" s="14">
        <v>39</v>
      </c>
      <c r="F511" s="16">
        <v>4.3285238623751399</v>
      </c>
    </row>
    <row r="512" spans="2:6">
      <c r="B512" s="14" t="s">
        <v>11</v>
      </c>
      <c r="C512" s="14">
        <v>355</v>
      </c>
      <c r="D512" s="15" t="s">
        <v>1127</v>
      </c>
      <c r="E512" s="14">
        <v>39</v>
      </c>
      <c r="F512" s="16">
        <v>4.3285238623751399</v>
      </c>
    </row>
    <row r="513" spans="2:6">
      <c r="B513" s="14" t="s">
        <v>84</v>
      </c>
      <c r="C513" s="14">
        <v>368.1</v>
      </c>
      <c r="D513" s="15" t="s">
        <v>85</v>
      </c>
      <c r="E513" s="14">
        <v>39</v>
      </c>
      <c r="F513" s="16">
        <v>4.3285238623751399</v>
      </c>
    </row>
    <row r="514" spans="2:6">
      <c r="B514" s="14" t="s">
        <v>121</v>
      </c>
      <c r="C514" s="14">
        <v>425.1</v>
      </c>
      <c r="D514" s="15" t="s">
        <v>163</v>
      </c>
      <c r="E514" s="14">
        <v>39</v>
      </c>
      <c r="F514" s="16">
        <v>4.3285238623751399</v>
      </c>
    </row>
    <row r="515" spans="2:6">
      <c r="B515" s="14" t="s">
        <v>121</v>
      </c>
      <c r="C515" s="14">
        <v>426.8</v>
      </c>
      <c r="D515" s="15" t="s">
        <v>1414</v>
      </c>
      <c r="E515" s="14">
        <v>39</v>
      </c>
      <c r="F515" s="16">
        <v>4.3285238623751399</v>
      </c>
    </row>
    <row r="516" spans="2:6">
      <c r="B516" s="14" t="s">
        <v>121</v>
      </c>
      <c r="C516" s="14">
        <v>443.9</v>
      </c>
      <c r="D516" s="15" t="s">
        <v>721</v>
      </c>
      <c r="E516" s="14">
        <v>39</v>
      </c>
      <c r="F516" s="16">
        <v>4.3285238623751399</v>
      </c>
    </row>
    <row r="517" spans="2:6">
      <c r="B517" s="14" t="s">
        <v>97</v>
      </c>
      <c r="C517" s="14">
        <v>579.20000000000005</v>
      </c>
      <c r="D517" s="15" t="s">
        <v>257</v>
      </c>
      <c r="E517" s="14">
        <v>39</v>
      </c>
      <c r="F517" s="16">
        <v>4.3285238623751399</v>
      </c>
    </row>
    <row r="518" spans="2:6">
      <c r="B518" s="14" t="s">
        <v>123</v>
      </c>
      <c r="C518" s="14">
        <v>585.4</v>
      </c>
      <c r="D518" s="15" t="s">
        <v>1096</v>
      </c>
      <c r="E518" s="14">
        <v>39</v>
      </c>
      <c r="F518" s="16">
        <v>4.3285238623751399</v>
      </c>
    </row>
    <row r="519" spans="2:6">
      <c r="B519" s="14" t="s">
        <v>123</v>
      </c>
      <c r="C519" s="14">
        <v>592.1</v>
      </c>
      <c r="D519" s="15" t="s">
        <v>429</v>
      </c>
      <c r="E519" s="14">
        <v>39</v>
      </c>
      <c r="F519" s="16">
        <v>4.3285238623751399</v>
      </c>
    </row>
    <row r="520" spans="2:6">
      <c r="B520" s="14" t="s">
        <v>123</v>
      </c>
      <c r="C520" s="14">
        <v>605</v>
      </c>
      <c r="D520" s="15" t="s">
        <v>301</v>
      </c>
      <c r="E520" s="14">
        <v>39</v>
      </c>
      <c r="F520" s="16">
        <v>4.3285238623751399</v>
      </c>
    </row>
    <row r="521" spans="2:6">
      <c r="B521" s="14" t="s">
        <v>63</v>
      </c>
      <c r="C521" s="14">
        <v>690.1</v>
      </c>
      <c r="D521" s="15" t="s">
        <v>321</v>
      </c>
      <c r="E521" s="14">
        <v>39</v>
      </c>
      <c r="F521" s="16">
        <v>4.3285238623751399</v>
      </c>
    </row>
    <row r="522" spans="2:6">
      <c r="B522" s="14" t="s">
        <v>127</v>
      </c>
      <c r="C522" s="14">
        <v>70.3</v>
      </c>
      <c r="D522" s="15" t="s">
        <v>436</v>
      </c>
      <c r="E522" s="14">
        <v>38</v>
      </c>
      <c r="F522" s="16">
        <v>4.2175360710321899</v>
      </c>
    </row>
    <row r="523" spans="2:6">
      <c r="B523" s="14" t="s">
        <v>127</v>
      </c>
      <c r="C523" s="14">
        <v>70.900000000000006</v>
      </c>
      <c r="D523" s="15" t="s">
        <v>1331</v>
      </c>
      <c r="E523" s="14">
        <v>38</v>
      </c>
      <c r="F523" s="16">
        <v>4.2175360710321899</v>
      </c>
    </row>
    <row r="524" spans="2:6">
      <c r="B524" s="14" t="s">
        <v>127</v>
      </c>
      <c r="C524" s="14">
        <v>110.13</v>
      </c>
      <c r="D524" s="15" t="s">
        <v>602</v>
      </c>
      <c r="E524" s="14">
        <v>38</v>
      </c>
      <c r="F524" s="16">
        <v>4.2175360710321899</v>
      </c>
    </row>
    <row r="525" spans="2:6">
      <c r="B525" s="14" t="s">
        <v>121</v>
      </c>
      <c r="C525" s="14">
        <v>430.3</v>
      </c>
      <c r="D525" s="15" t="s">
        <v>749</v>
      </c>
      <c r="E525" s="14">
        <v>38</v>
      </c>
      <c r="F525" s="16">
        <v>4.2175360710321899</v>
      </c>
    </row>
    <row r="526" spans="2:6">
      <c r="B526" s="14" t="s">
        <v>121</v>
      </c>
      <c r="C526" s="14">
        <v>457.2</v>
      </c>
      <c r="D526" s="15" t="s">
        <v>1391</v>
      </c>
      <c r="E526" s="14">
        <v>38</v>
      </c>
      <c r="F526" s="16">
        <v>4.2175360710321899</v>
      </c>
    </row>
    <row r="527" spans="2:6">
      <c r="B527" s="14" t="s">
        <v>59</v>
      </c>
      <c r="C527" s="14">
        <v>516.1</v>
      </c>
      <c r="D527" s="15" t="s">
        <v>1315</v>
      </c>
      <c r="E527" s="14">
        <v>38</v>
      </c>
      <c r="F527" s="16">
        <v>4.2175360710321899</v>
      </c>
    </row>
    <row r="528" spans="2:6">
      <c r="B528" s="14" t="s">
        <v>97</v>
      </c>
      <c r="C528" s="14">
        <v>571.79999999999995</v>
      </c>
      <c r="D528" s="15" t="s">
        <v>1232</v>
      </c>
      <c r="E528" s="14">
        <v>38</v>
      </c>
      <c r="F528" s="16">
        <v>4.2175360710321899</v>
      </c>
    </row>
    <row r="529" spans="2:6">
      <c r="B529" s="14" t="s">
        <v>123</v>
      </c>
      <c r="C529" s="14">
        <v>597</v>
      </c>
      <c r="D529" s="15" t="s">
        <v>511</v>
      </c>
      <c r="E529" s="14">
        <v>38</v>
      </c>
      <c r="F529" s="16">
        <v>4.2175360710321899</v>
      </c>
    </row>
    <row r="530" spans="2:6">
      <c r="B530" s="14" t="s">
        <v>123</v>
      </c>
      <c r="C530" s="14">
        <v>624.9</v>
      </c>
      <c r="D530" s="15" t="s">
        <v>1438</v>
      </c>
      <c r="E530" s="14">
        <v>38</v>
      </c>
      <c r="F530" s="16">
        <v>4.2175360710321899</v>
      </c>
    </row>
    <row r="531" spans="2:6">
      <c r="B531" s="14" t="s">
        <v>63</v>
      </c>
      <c r="C531" s="14">
        <v>704.1</v>
      </c>
      <c r="D531" s="15" t="s">
        <v>430</v>
      </c>
      <c r="E531" s="14">
        <v>38</v>
      </c>
      <c r="F531" s="16">
        <v>4.2175360710321899</v>
      </c>
    </row>
    <row r="532" spans="2:6">
      <c r="B532" s="14" t="s">
        <v>104</v>
      </c>
      <c r="C532" s="14">
        <v>749</v>
      </c>
      <c r="D532" s="15" t="s">
        <v>537</v>
      </c>
      <c r="E532" s="14">
        <v>38</v>
      </c>
      <c r="F532" s="16">
        <v>4.2175360710321899</v>
      </c>
    </row>
    <row r="533" spans="2:6">
      <c r="B533" s="14" t="s">
        <v>127</v>
      </c>
      <c r="C533" s="14">
        <v>8</v>
      </c>
      <c r="D533" s="15" t="s">
        <v>667</v>
      </c>
      <c r="E533" s="14">
        <v>37</v>
      </c>
      <c r="F533" s="16">
        <v>4.1065482796892301</v>
      </c>
    </row>
    <row r="534" spans="2:6">
      <c r="B534" s="14" t="s">
        <v>55</v>
      </c>
      <c r="C534" s="14">
        <v>259.39999999999998</v>
      </c>
      <c r="D534" s="15" t="s">
        <v>512</v>
      </c>
      <c r="E534" s="14">
        <v>37</v>
      </c>
      <c r="F534" s="16">
        <v>4.1065482796892301</v>
      </c>
    </row>
    <row r="535" spans="2:6">
      <c r="B535" s="14" t="s">
        <v>84</v>
      </c>
      <c r="C535" s="14">
        <v>386.2</v>
      </c>
      <c r="D535" s="15" t="s">
        <v>1442</v>
      </c>
      <c r="E535" s="14">
        <v>37</v>
      </c>
      <c r="F535" s="16">
        <v>4.1065482796892301</v>
      </c>
    </row>
    <row r="536" spans="2:6">
      <c r="B536" s="14" t="s">
        <v>59</v>
      </c>
      <c r="C536" s="14">
        <v>513</v>
      </c>
      <c r="D536" s="15" t="s">
        <v>363</v>
      </c>
      <c r="E536" s="14">
        <v>37</v>
      </c>
      <c r="F536" s="16">
        <v>4.1065482796892301</v>
      </c>
    </row>
    <row r="537" spans="2:6">
      <c r="B537" s="14" t="s">
        <v>97</v>
      </c>
      <c r="C537" s="14">
        <v>550.1</v>
      </c>
      <c r="D537" s="15" t="s">
        <v>98</v>
      </c>
      <c r="E537" s="14">
        <v>37</v>
      </c>
      <c r="F537" s="16">
        <v>4.1065482796892301</v>
      </c>
    </row>
    <row r="538" spans="2:6">
      <c r="B538" s="14" t="s">
        <v>97</v>
      </c>
      <c r="C538" s="14">
        <v>573.6</v>
      </c>
      <c r="D538" s="15" t="s">
        <v>1652</v>
      </c>
      <c r="E538" s="14">
        <v>37</v>
      </c>
      <c r="F538" s="16">
        <v>4.1065482796892301</v>
      </c>
    </row>
    <row r="539" spans="2:6">
      <c r="B539" s="14" t="s">
        <v>97</v>
      </c>
      <c r="C539" s="14">
        <v>573.9</v>
      </c>
      <c r="D539" s="15" t="s">
        <v>870</v>
      </c>
      <c r="E539" s="14">
        <v>37</v>
      </c>
      <c r="F539" s="16">
        <v>4.1065482796892301</v>
      </c>
    </row>
    <row r="540" spans="2:6">
      <c r="B540" s="14" t="s">
        <v>97</v>
      </c>
      <c r="C540" s="14">
        <v>575.79999999999995</v>
      </c>
      <c r="D540" s="15" t="s">
        <v>1291</v>
      </c>
      <c r="E540" s="14">
        <v>37</v>
      </c>
      <c r="F540" s="16">
        <v>4.1065482796892301</v>
      </c>
    </row>
    <row r="541" spans="2:6">
      <c r="B541" s="14" t="s">
        <v>123</v>
      </c>
      <c r="C541" s="14">
        <v>613.5</v>
      </c>
      <c r="D541" s="15" t="s">
        <v>1491</v>
      </c>
      <c r="E541" s="14">
        <v>37</v>
      </c>
      <c r="F541" s="16">
        <v>4.1065482796892301</v>
      </c>
    </row>
    <row r="542" spans="2:6">
      <c r="B542" s="14" t="s">
        <v>11</v>
      </c>
      <c r="C542" s="14">
        <v>327.31</v>
      </c>
      <c r="D542" s="15" t="s">
        <v>1076</v>
      </c>
      <c r="E542" s="14">
        <v>36</v>
      </c>
      <c r="F542" s="16">
        <v>3.9955604883462801</v>
      </c>
    </row>
    <row r="543" spans="2:6">
      <c r="B543" s="14" t="s">
        <v>121</v>
      </c>
      <c r="C543" s="14">
        <v>426.7</v>
      </c>
      <c r="D543" s="15" t="s">
        <v>827</v>
      </c>
      <c r="E543" s="14">
        <v>36</v>
      </c>
      <c r="F543" s="16">
        <v>3.9955604883462801</v>
      </c>
    </row>
    <row r="544" spans="2:6">
      <c r="B544" s="14" t="s">
        <v>59</v>
      </c>
      <c r="C544" s="14">
        <v>480.11</v>
      </c>
      <c r="D544" s="15" t="s">
        <v>785</v>
      </c>
      <c r="E544" s="14">
        <v>36</v>
      </c>
      <c r="F544" s="16">
        <v>3.9955604883462801</v>
      </c>
    </row>
    <row r="545" spans="2:6">
      <c r="B545" s="14" t="s">
        <v>59</v>
      </c>
      <c r="C545" s="14">
        <v>480.2</v>
      </c>
      <c r="D545" s="15" t="s">
        <v>1225</v>
      </c>
      <c r="E545" s="14">
        <v>36</v>
      </c>
      <c r="F545" s="16">
        <v>3.9955604883462801</v>
      </c>
    </row>
    <row r="546" spans="2:6">
      <c r="B546" s="14" t="s">
        <v>123</v>
      </c>
      <c r="C546" s="14">
        <v>585.20000000000005</v>
      </c>
      <c r="D546" s="15" t="s">
        <v>1123</v>
      </c>
      <c r="E546" s="14">
        <v>36</v>
      </c>
      <c r="F546" s="16">
        <v>3.9955604883462801</v>
      </c>
    </row>
    <row r="547" spans="2:6">
      <c r="B547" s="14" t="s">
        <v>104</v>
      </c>
      <c r="C547" s="14">
        <v>752</v>
      </c>
      <c r="D547" s="15" t="s">
        <v>516</v>
      </c>
      <c r="E547" s="14">
        <v>36</v>
      </c>
      <c r="F547" s="16">
        <v>3.9955604883462801</v>
      </c>
    </row>
    <row r="548" spans="2:6">
      <c r="B548" s="14" t="s">
        <v>73</v>
      </c>
      <c r="C548" s="14">
        <v>800.3</v>
      </c>
      <c r="D548" s="15" t="s">
        <v>200</v>
      </c>
      <c r="E548" s="14">
        <v>36</v>
      </c>
      <c r="F548" s="16">
        <v>3.9955604883462801</v>
      </c>
    </row>
    <row r="549" spans="2:6">
      <c r="B549" s="14" t="s">
        <v>63</v>
      </c>
      <c r="C549" s="14">
        <v>938.2</v>
      </c>
      <c r="D549" s="15" t="s">
        <v>1657</v>
      </c>
      <c r="E549" s="14">
        <v>36</v>
      </c>
      <c r="F549" s="16">
        <v>3.9955604883462801</v>
      </c>
    </row>
    <row r="550" spans="2:6">
      <c r="B550" s="14" t="s">
        <v>55</v>
      </c>
      <c r="C550" s="14">
        <v>245</v>
      </c>
      <c r="D550" s="15" t="s">
        <v>385</v>
      </c>
      <c r="E550" s="14">
        <v>35</v>
      </c>
      <c r="F550" s="16">
        <v>3.8845726970033301</v>
      </c>
    </row>
    <row r="551" spans="2:6">
      <c r="B551" s="14" t="s">
        <v>55</v>
      </c>
      <c r="C551" s="14">
        <v>253.2</v>
      </c>
      <c r="D551" s="15" t="s">
        <v>666</v>
      </c>
      <c r="E551" s="14">
        <v>35</v>
      </c>
      <c r="F551" s="16">
        <v>3.8845726970033301</v>
      </c>
    </row>
    <row r="552" spans="2:6">
      <c r="B552" s="14" t="s">
        <v>94</v>
      </c>
      <c r="C552" s="14">
        <v>288.11</v>
      </c>
      <c r="D552" s="15" t="s">
        <v>179</v>
      </c>
      <c r="E552" s="14">
        <v>35</v>
      </c>
      <c r="F552" s="16">
        <v>3.8845726970033301</v>
      </c>
    </row>
    <row r="553" spans="2:6">
      <c r="B553" s="14" t="s">
        <v>709</v>
      </c>
      <c r="C553" s="14">
        <v>291.10000000000002</v>
      </c>
      <c r="D553" s="15" t="s">
        <v>1678</v>
      </c>
      <c r="E553" s="14">
        <v>35</v>
      </c>
      <c r="F553" s="16">
        <v>3.8845726970033301</v>
      </c>
    </row>
    <row r="554" spans="2:6">
      <c r="B554" s="14" t="s">
        <v>11</v>
      </c>
      <c r="C554" s="14">
        <v>334</v>
      </c>
      <c r="D554" s="15" t="s">
        <v>131</v>
      </c>
      <c r="E554" s="14">
        <v>35</v>
      </c>
      <c r="F554" s="16">
        <v>3.8845726970033301</v>
      </c>
    </row>
    <row r="555" spans="2:6">
      <c r="B555" s="14" t="s">
        <v>121</v>
      </c>
      <c r="C555" s="14">
        <v>394.7</v>
      </c>
      <c r="D555" s="15" t="s">
        <v>1061</v>
      </c>
      <c r="E555" s="14">
        <v>35</v>
      </c>
      <c r="F555" s="16">
        <v>3.8845726970033301</v>
      </c>
    </row>
    <row r="556" spans="2:6">
      <c r="B556" s="14" t="s">
        <v>121</v>
      </c>
      <c r="C556" s="14">
        <v>420.2</v>
      </c>
      <c r="D556" s="15" t="s">
        <v>835</v>
      </c>
      <c r="E556" s="14">
        <v>35</v>
      </c>
      <c r="F556" s="16">
        <v>3.8845726970033301</v>
      </c>
    </row>
    <row r="557" spans="2:6">
      <c r="B557" s="14" t="s">
        <v>121</v>
      </c>
      <c r="C557" s="14">
        <v>458</v>
      </c>
      <c r="D557" s="15" t="s">
        <v>345</v>
      </c>
      <c r="E557" s="14">
        <v>35</v>
      </c>
      <c r="F557" s="16">
        <v>3.8845726970033301</v>
      </c>
    </row>
    <row r="558" spans="2:6">
      <c r="B558" s="14" t="s">
        <v>59</v>
      </c>
      <c r="C558" s="14">
        <v>514.20000000000005</v>
      </c>
      <c r="D558" s="15" t="s">
        <v>726</v>
      </c>
      <c r="E558" s="14">
        <v>35</v>
      </c>
      <c r="F558" s="16">
        <v>3.8845726970033301</v>
      </c>
    </row>
    <row r="559" spans="2:6">
      <c r="B559" s="14" t="s">
        <v>97</v>
      </c>
      <c r="C559" s="14">
        <v>523.1</v>
      </c>
      <c r="D559" s="15" t="s">
        <v>370</v>
      </c>
      <c r="E559" s="14">
        <v>35</v>
      </c>
      <c r="F559" s="16">
        <v>3.8845726970033301</v>
      </c>
    </row>
    <row r="560" spans="2:6">
      <c r="B560" s="14" t="s">
        <v>97</v>
      </c>
      <c r="C560" s="14">
        <v>530.9</v>
      </c>
      <c r="D560" s="15" t="s">
        <v>1314</v>
      </c>
      <c r="E560" s="14">
        <v>35</v>
      </c>
      <c r="F560" s="16">
        <v>3.8845726970033301</v>
      </c>
    </row>
    <row r="561" spans="2:6">
      <c r="B561" s="14" t="s">
        <v>123</v>
      </c>
      <c r="C561" s="14">
        <v>619.4</v>
      </c>
      <c r="D561" s="15" t="s">
        <v>556</v>
      </c>
      <c r="E561" s="14">
        <v>35</v>
      </c>
      <c r="F561" s="16">
        <v>3.8845726970033301</v>
      </c>
    </row>
    <row r="562" spans="2:6">
      <c r="B562" s="14" t="s">
        <v>63</v>
      </c>
      <c r="C562" s="14">
        <v>701</v>
      </c>
      <c r="D562" s="15" t="s">
        <v>389</v>
      </c>
      <c r="E562" s="14">
        <v>35</v>
      </c>
      <c r="F562" s="16">
        <v>3.8845726970033301</v>
      </c>
    </row>
    <row r="563" spans="2:6">
      <c r="B563" s="14" t="s">
        <v>63</v>
      </c>
      <c r="C563" s="14">
        <v>701.5</v>
      </c>
      <c r="D563" s="15" t="s">
        <v>1293</v>
      </c>
      <c r="E563" s="14">
        <v>35</v>
      </c>
      <c r="F563" s="16">
        <v>3.8845726970033301</v>
      </c>
    </row>
    <row r="564" spans="2:6">
      <c r="B564" s="14" t="s">
        <v>77</v>
      </c>
      <c r="C564" s="14">
        <v>743.13</v>
      </c>
      <c r="D564" s="15" t="s">
        <v>1378</v>
      </c>
      <c r="E564" s="14">
        <v>35</v>
      </c>
      <c r="F564" s="16">
        <v>3.8845726970033301</v>
      </c>
    </row>
    <row r="565" spans="2:6">
      <c r="B565" s="14" t="s">
        <v>11</v>
      </c>
      <c r="C565" s="14">
        <v>348</v>
      </c>
      <c r="D565" s="15" t="s">
        <v>47</v>
      </c>
      <c r="E565" s="14">
        <v>34</v>
      </c>
      <c r="F565" s="16">
        <v>3.7735849056603801</v>
      </c>
    </row>
    <row r="566" spans="2:6">
      <c r="B566" s="14" t="s">
        <v>121</v>
      </c>
      <c r="C566" s="14">
        <v>401.2</v>
      </c>
      <c r="D566" s="15" t="s">
        <v>165</v>
      </c>
      <c r="E566" s="14">
        <v>34</v>
      </c>
      <c r="F566" s="16">
        <v>3.7735849056603801</v>
      </c>
    </row>
    <row r="567" spans="2:6">
      <c r="B567" s="14" t="s">
        <v>97</v>
      </c>
      <c r="C567" s="14">
        <v>567</v>
      </c>
      <c r="D567" s="15" t="s">
        <v>1262</v>
      </c>
      <c r="E567" s="14">
        <v>34</v>
      </c>
      <c r="F567" s="16">
        <v>3.7735849056603801</v>
      </c>
    </row>
    <row r="568" spans="2:6">
      <c r="B568" s="14" t="s">
        <v>123</v>
      </c>
      <c r="C568" s="14">
        <v>585.30999999999995</v>
      </c>
      <c r="D568" s="15" t="s">
        <v>1665</v>
      </c>
      <c r="E568" s="14">
        <v>34</v>
      </c>
      <c r="F568" s="16">
        <v>3.7735849056603801</v>
      </c>
    </row>
    <row r="569" spans="2:6">
      <c r="B569" s="14" t="s">
        <v>123</v>
      </c>
      <c r="C569" s="14">
        <v>604.1</v>
      </c>
      <c r="D569" s="15" t="s">
        <v>296</v>
      </c>
      <c r="E569" s="14">
        <v>34</v>
      </c>
      <c r="F569" s="16">
        <v>3.7735849056603801</v>
      </c>
    </row>
    <row r="570" spans="2:6">
      <c r="B570" s="14" t="s">
        <v>123</v>
      </c>
      <c r="C570" s="14">
        <v>626.1</v>
      </c>
      <c r="D570" s="15" t="s">
        <v>650</v>
      </c>
      <c r="E570" s="14">
        <v>34</v>
      </c>
      <c r="F570" s="16">
        <v>3.7735849056603801</v>
      </c>
    </row>
    <row r="571" spans="2:6">
      <c r="B571" s="14" t="s">
        <v>158</v>
      </c>
      <c r="C571" s="14">
        <v>656.3</v>
      </c>
      <c r="D571" s="15" t="s">
        <v>653</v>
      </c>
      <c r="E571" s="14">
        <v>34</v>
      </c>
      <c r="F571" s="16">
        <v>3.7735849056603801</v>
      </c>
    </row>
    <row r="572" spans="2:6">
      <c r="B572" s="14" t="s">
        <v>158</v>
      </c>
      <c r="C572" s="14">
        <v>656.8</v>
      </c>
      <c r="D572" s="15" t="s">
        <v>598</v>
      </c>
      <c r="E572" s="14">
        <v>34</v>
      </c>
      <c r="F572" s="16">
        <v>3.7735849056603801</v>
      </c>
    </row>
    <row r="573" spans="2:6">
      <c r="B573" s="14" t="s">
        <v>77</v>
      </c>
      <c r="C573" s="14">
        <v>738.4</v>
      </c>
      <c r="D573" s="15" t="s">
        <v>603</v>
      </c>
      <c r="E573" s="14">
        <v>34</v>
      </c>
      <c r="F573" s="16">
        <v>3.7735849056603801</v>
      </c>
    </row>
    <row r="574" spans="2:6">
      <c r="B574" s="14" t="s">
        <v>104</v>
      </c>
      <c r="C574" s="14">
        <v>747.12</v>
      </c>
      <c r="D574" s="15" t="s">
        <v>231</v>
      </c>
      <c r="E574" s="14">
        <v>34</v>
      </c>
      <c r="F574" s="16">
        <v>3.7735849056603801</v>
      </c>
    </row>
    <row r="575" spans="2:6">
      <c r="B575" s="14" t="s">
        <v>104</v>
      </c>
      <c r="C575" s="14">
        <v>747.2</v>
      </c>
      <c r="D575" s="15" t="s">
        <v>568</v>
      </c>
      <c r="E575" s="14">
        <v>34</v>
      </c>
      <c r="F575" s="16">
        <v>3.7735849056603801</v>
      </c>
    </row>
    <row r="576" spans="2:6">
      <c r="B576" s="14" t="s">
        <v>104</v>
      </c>
      <c r="C576" s="14">
        <v>756</v>
      </c>
      <c r="D576" s="15" t="s">
        <v>614</v>
      </c>
      <c r="E576" s="14">
        <v>34</v>
      </c>
      <c r="F576" s="16">
        <v>3.7735849056603801</v>
      </c>
    </row>
    <row r="577" spans="2:6">
      <c r="B577" s="14" t="s">
        <v>65</v>
      </c>
      <c r="C577" s="14">
        <v>772.6</v>
      </c>
      <c r="D577" s="15" t="s">
        <v>1359</v>
      </c>
      <c r="E577" s="14">
        <v>34</v>
      </c>
      <c r="F577" s="16">
        <v>3.7735849056603801</v>
      </c>
    </row>
    <row r="578" spans="2:6">
      <c r="B578" s="14" t="s">
        <v>73</v>
      </c>
      <c r="C578" s="14">
        <v>840.3</v>
      </c>
      <c r="D578" s="15" t="s">
        <v>137</v>
      </c>
      <c r="E578" s="14">
        <v>34</v>
      </c>
      <c r="F578" s="16">
        <v>3.7735849056603801</v>
      </c>
    </row>
    <row r="579" spans="2:6">
      <c r="B579" s="14" t="s">
        <v>73</v>
      </c>
      <c r="C579" s="14">
        <v>961</v>
      </c>
      <c r="D579" s="15" t="s">
        <v>716</v>
      </c>
      <c r="E579" s="14">
        <v>34</v>
      </c>
      <c r="F579" s="16">
        <v>3.7735849056603801</v>
      </c>
    </row>
    <row r="580" spans="2:6">
      <c r="B580" s="14" t="s">
        <v>109</v>
      </c>
      <c r="C580" s="14">
        <v>172.2</v>
      </c>
      <c r="D580" s="15" t="s">
        <v>277</v>
      </c>
      <c r="E580" s="14">
        <v>33</v>
      </c>
      <c r="F580" s="16">
        <v>3.6625971143174301</v>
      </c>
    </row>
    <row r="581" spans="2:6">
      <c r="B581" s="14" t="s">
        <v>55</v>
      </c>
      <c r="C581" s="14">
        <v>276.42</v>
      </c>
      <c r="D581" s="15" t="s">
        <v>1653</v>
      </c>
      <c r="E581" s="14">
        <v>33</v>
      </c>
      <c r="F581" s="16">
        <v>3.6625971143174301</v>
      </c>
    </row>
    <row r="582" spans="2:6">
      <c r="B582" s="14" t="s">
        <v>11</v>
      </c>
      <c r="C582" s="14">
        <v>348.4</v>
      </c>
      <c r="D582" s="15" t="s">
        <v>331</v>
      </c>
      <c r="E582" s="14">
        <v>33</v>
      </c>
      <c r="F582" s="16">
        <v>3.6625971143174301</v>
      </c>
    </row>
    <row r="583" spans="2:6">
      <c r="B583" s="14" t="s">
        <v>59</v>
      </c>
      <c r="C583" s="14">
        <v>465.4</v>
      </c>
      <c r="D583" s="15" t="s">
        <v>1468</v>
      </c>
      <c r="E583" s="14">
        <v>33</v>
      </c>
      <c r="F583" s="16">
        <v>3.6625971143174301</v>
      </c>
    </row>
    <row r="584" spans="2:6">
      <c r="B584" s="14" t="s">
        <v>97</v>
      </c>
      <c r="C584" s="14">
        <v>520.20000000000005</v>
      </c>
      <c r="D584" s="15" t="s">
        <v>632</v>
      </c>
      <c r="E584" s="14">
        <v>33</v>
      </c>
      <c r="F584" s="16">
        <v>3.6625971143174301</v>
      </c>
    </row>
    <row r="585" spans="2:6">
      <c r="B585" s="14" t="s">
        <v>123</v>
      </c>
      <c r="C585" s="14">
        <v>626.20000000000005</v>
      </c>
      <c r="D585" s="15" t="s">
        <v>406</v>
      </c>
      <c r="E585" s="14">
        <v>33</v>
      </c>
      <c r="F585" s="16">
        <v>3.6625971143174301</v>
      </c>
    </row>
    <row r="586" spans="2:6">
      <c r="B586" s="14" t="s">
        <v>158</v>
      </c>
      <c r="C586" s="14">
        <v>656.26</v>
      </c>
      <c r="D586" s="15" t="s">
        <v>460</v>
      </c>
      <c r="E586" s="14">
        <v>33</v>
      </c>
      <c r="F586" s="16">
        <v>3.6625971143174301</v>
      </c>
    </row>
    <row r="587" spans="2:6">
      <c r="B587" s="14" t="s">
        <v>158</v>
      </c>
      <c r="C587" s="14">
        <v>656.5</v>
      </c>
      <c r="D587" s="15" t="s">
        <v>640</v>
      </c>
      <c r="E587" s="14">
        <v>33</v>
      </c>
      <c r="F587" s="16">
        <v>3.6625971143174301</v>
      </c>
    </row>
    <row r="588" spans="2:6">
      <c r="B588" s="14" t="s">
        <v>63</v>
      </c>
      <c r="C588" s="14">
        <v>686.1</v>
      </c>
      <c r="D588" s="15" t="s">
        <v>1027</v>
      </c>
      <c r="E588" s="14">
        <v>33</v>
      </c>
      <c r="F588" s="16">
        <v>3.6625971143174301</v>
      </c>
    </row>
    <row r="589" spans="2:6">
      <c r="B589" s="14" t="s">
        <v>63</v>
      </c>
      <c r="C589" s="14">
        <v>686.2</v>
      </c>
      <c r="D589" s="15" t="s">
        <v>687</v>
      </c>
      <c r="E589" s="14">
        <v>33</v>
      </c>
      <c r="F589" s="16">
        <v>3.6625971143174301</v>
      </c>
    </row>
    <row r="590" spans="2:6">
      <c r="B590" s="14" t="s">
        <v>104</v>
      </c>
      <c r="C590" s="14">
        <v>751.12</v>
      </c>
      <c r="D590" s="15" t="s">
        <v>117</v>
      </c>
      <c r="E590" s="14">
        <v>33</v>
      </c>
      <c r="F590" s="16">
        <v>3.6625971143174301</v>
      </c>
    </row>
    <row r="591" spans="2:6">
      <c r="B591" s="14" t="s">
        <v>55</v>
      </c>
      <c r="C591" s="14">
        <v>275.60000000000002</v>
      </c>
      <c r="D591" s="15" t="s">
        <v>895</v>
      </c>
      <c r="E591" s="14">
        <v>32</v>
      </c>
      <c r="F591" s="16">
        <v>3.5516093229744699</v>
      </c>
    </row>
    <row r="592" spans="2:6">
      <c r="B592" s="14" t="s">
        <v>709</v>
      </c>
      <c r="C592" s="14">
        <v>302</v>
      </c>
      <c r="D592" s="15" t="s">
        <v>1142</v>
      </c>
      <c r="E592" s="14">
        <v>32</v>
      </c>
      <c r="F592" s="16">
        <v>3.5516093229744699</v>
      </c>
    </row>
    <row r="593" spans="2:6">
      <c r="B593" s="14" t="s">
        <v>11</v>
      </c>
      <c r="C593" s="14">
        <v>327.7</v>
      </c>
      <c r="D593" s="15" t="s">
        <v>74</v>
      </c>
      <c r="E593" s="14">
        <v>32</v>
      </c>
      <c r="F593" s="16">
        <v>3.5516093229744699</v>
      </c>
    </row>
    <row r="594" spans="2:6">
      <c r="B594" s="14" t="s">
        <v>11</v>
      </c>
      <c r="C594" s="14">
        <v>335</v>
      </c>
      <c r="D594" s="15" t="s">
        <v>1591</v>
      </c>
      <c r="E594" s="14">
        <v>32</v>
      </c>
      <c r="F594" s="16">
        <v>3.5516093229744699</v>
      </c>
    </row>
    <row r="595" spans="2:6">
      <c r="B595" s="14" t="s">
        <v>84</v>
      </c>
      <c r="C595" s="14">
        <v>365</v>
      </c>
      <c r="D595" s="15" t="s">
        <v>393</v>
      </c>
      <c r="E595" s="14">
        <v>32</v>
      </c>
      <c r="F595" s="16">
        <v>3.5516093229744699</v>
      </c>
    </row>
    <row r="596" spans="2:6">
      <c r="B596" s="14" t="s">
        <v>84</v>
      </c>
      <c r="C596" s="14">
        <v>381.9</v>
      </c>
      <c r="D596" s="15" t="s">
        <v>592</v>
      </c>
      <c r="E596" s="14">
        <v>32</v>
      </c>
      <c r="F596" s="16">
        <v>3.5516093229744699</v>
      </c>
    </row>
    <row r="597" spans="2:6">
      <c r="B597" s="14" t="s">
        <v>121</v>
      </c>
      <c r="C597" s="14">
        <v>427.6</v>
      </c>
      <c r="D597" s="15" t="s">
        <v>208</v>
      </c>
      <c r="E597" s="14">
        <v>32</v>
      </c>
      <c r="F597" s="16">
        <v>3.5516093229744699</v>
      </c>
    </row>
    <row r="598" spans="2:6">
      <c r="B598" s="14" t="s">
        <v>121</v>
      </c>
      <c r="C598" s="14">
        <v>440.9</v>
      </c>
      <c r="D598" s="15" t="s">
        <v>853</v>
      </c>
      <c r="E598" s="14">
        <v>32</v>
      </c>
      <c r="F598" s="16">
        <v>3.5516093229744699</v>
      </c>
    </row>
    <row r="599" spans="2:6">
      <c r="B599" s="14" t="s">
        <v>121</v>
      </c>
      <c r="C599" s="14">
        <v>459.1</v>
      </c>
      <c r="D599" s="15" t="s">
        <v>1480</v>
      </c>
      <c r="E599" s="14">
        <v>32</v>
      </c>
      <c r="F599" s="16">
        <v>3.5516093229744699</v>
      </c>
    </row>
    <row r="600" spans="2:6">
      <c r="B600" s="14" t="s">
        <v>59</v>
      </c>
      <c r="C600" s="14">
        <v>498</v>
      </c>
      <c r="D600" s="15" t="s">
        <v>722</v>
      </c>
      <c r="E600" s="14">
        <v>32</v>
      </c>
      <c r="F600" s="16">
        <v>3.5516093229744699</v>
      </c>
    </row>
    <row r="601" spans="2:6">
      <c r="B601" s="14" t="s">
        <v>97</v>
      </c>
      <c r="C601" s="14">
        <v>568.1</v>
      </c>
      <c r="D601" s="15" t="s">
        <v>1484</v>
      </c>
      <c r="E601" s="14">
        <v>32</v>
      </c>
      <c r="F601" s="16">
        <v>3.5516093229744699</v>
      </c>
    </row>
    <row r="602" spans="2:6">
      <c r="B602" s="14" t="s">
        <v>97</v>
      </c>
      <c r="C602" s="14">
        <v>573.29999999999995</v>
      </c>
      <c r="D602" s="15" t="s">
        <v>923</v>
      </c>
      <c r="E602" s="14">
        <v>32</v>
      </c>
      <c r="F602" s="16">
        <v>3.5516093229744699</v>
      </c>
    </row>
    <row r="603" spans="2:6">
      <c r="B603" s="14" t="s">
        <v>123</v>
      </c>
      <c r="C603" s="14">
        <v>608</v>
      </c>
      <c r="D603" s="15" t="s">
        <v>217</v>
      </c>
      <c r="E603" s="14">
        <v>32</v>
      </c>
      <c r="F603" s="16">
        <v>3.5516093229744699</v>
      </c>
    </row>
    <row r="604" spans="2:6">
      <c r="B604" s="14" t="s">
        <v>63</v>
      </c>
      <c r="C604" s="14">
        <v>701.2</v>
      </c>
      <c r="D604" s="15" t="s">
        <v>312</v>
      </c>
      <c r="E604" s="14">
        <v>32</v>
      </c>
      <c r="F604" s="16">
        <v>3.5516093229744699</v>
      </c>
    </row>
    <row r="605" spans="2:6">
      <c r="B605" s="14" t="s">
        <v>55</v>
      </c>
      <c r="C605" s="14">
        <v>253</v>
      </c>
      <c r="D605" s="15" t="s">
        <v>395</v>
      </c>
      <c r="E605" s="14">
        <v>31</v>
      </c>
      <c r="F605" s="16">
        <v>3.4406215316315198</v>
      </c>
    </row>
    <row r="606" spans="2:6">
      <c r="B606" s="14" t="s">
        <v>94</v>
      </c>
      <c r="C606" s="14">
        <v>281.12</v>
      </c>
      <c r="D606" s="15" t="s">
        <v>1098</v>
      </c>
      <c r="E606" s="14">
        <v>31</v>
      </c>
      <c r="F606" s="16">
        <v>3.4406215316315198</v>
      </c>
    </row>
    <row r="607" spans="2:6">
      <c r="B607" s="14" t="s">
        <v>94</v>
      </c>
      <c r="C607" s="14">
        <v>284.10000000000002</v>
      </c>
      <c r="D607" s="15" t="s">
        <v>467</v>
      </c>
      <c r="E607" s="14">
        <v>31</v>
      </c>
      <c r="F607" s="16">
        <v>3.4406215316315198</v>
      </c>
    </row>
    <row r="608" spans="2:6">
      <c r="B608" s="14" t="s">
        <v>94</v>
      </c>
      <c r="C608" s="14">
        <v>289</v>
      </c>
      <c r="D608" s="15" t="s">
        <v>1437</v>
      </c>
      <c r="E608" s="14">
        <v>31</v>
      </c>
      <c r="F608" s="16">
        <v>3.4406215316315198</v>
      </c>
    </row>
    <row r="609" spans="2:6">
      <c r="B609" s="14" t="s">
        <v>11</v>
      </c>
      <c r="C609" s="14">
        <v>331</v>
      </c>
      <c r="D609" s="15" t="s">
        <v>337</v>
      </c>
      <c r="E609" s="14">
        <v>31</v>
      </c>
      <c r="F609" s="16">
        <v>3.4406215316315198</v>
      </c>
    </row>
    <row r="610" spans="2:6">
      <c r="B610" s="14" t="s">
        <v>97</v>
      </c>
      <c r="C610" s="14">
        <v>531.4</v>
      </c>
      <c r="D610" s="15" t="s">
        <v>1623</v>
      </c>
      <c r="E610" s="14">
        <v>31</v>
      </c>
      <c r="F610" s="16">
        <v>3.4406215316315198</v>
      </c>
    </row>
    <row r="611" spans="2:6">
      <c r="B611" s="14" t="s">
        <v>97</v>
      </c>
      <c r="C611" s="14">
        <v>550</v>
      </c>
      <c r="D611" s="15" t="s">
        <v>96</v>
      </c>
      <c r="E611" s="14">
        <v>31</v>
      </c>
      <c r="F611" s="16">
        <v>3.4406215316315198</v>
      </c>
    </row>
    <row r="612" spans="2:6">
      <c r="B612" s="14" t="s">
        <v>123</v>
      </c>
      <c r="C612" s="14">
        <v>599.79999999999995</v>
      </c>
      <c r="D612" s="15" t="s">
        <v>1014</v>
      </c>
      <c r="E612" s="14">
        <v>31</v>
      </c>
      <c r="F612" s="16">
        <v>3.4406215316315198</v>
      </c>
    </row>
    <row r="613" spans="2:6">
      <c r="B613" s="14" t="s">
        <v>123</v>
      </c>
      <c r="C613" s="14">
        <v>627.29999999999995</v>
      </c>
      <c r="D613" s="15" t="s">
        <v>1245</v>
      </c>
      <c r="E613" s="14">
        <v>31</v>
      </c>
      <c r="F613" s="16">
        <v>3.4406215316315198</v>
      </c>
    </row>
    <row r="614" spans="2:6">
      <c r="B614" s="14" t="s">
        <v>63</v>
      </c>
      <c r="C614" s="14">
        <v>704.8</v>
      </c>
      <c r="D614" s="15" t="s">
        <v>601</v>
      </c>
      <c r="E614" s="14">
        <v>31</v>
      </c>
      <c r="F614" s="16">
        <v>3.4406215316315198</v>
      </c>
    </row>
    <row r="615" spans="2:6">
      <c r="B615" s="14" t="s">
        <v>63</v>
      </c>
      <c r="C615" s="14">
        <v>707.3</v>
      </c>
      <c r="D615" s="15" t="s">
        <v>1092</v>
      </c>
      <c r="E615" s="14">
        <v>31</v>
      </c>
      <c r="F615" s="16">
        <v>3.4406215316315198</v>
      </c>
    </row>
    <row r="616" spans="2:6">
      <c r="B616" s="14" t="s">
        <v>77</v>
      </c>
      <c r="C616" s="14">
        <v>740</v>
      </c>
      <c r="D616" s="15" t="s">
        <v>418</v>
      </c>
      <c r="E616" s="14">
        <v>31</v>
      </c>
      <c r="F616" s="16">
        <v>3.4406215316315198</v>
      </c>
    </row>
    <row r="617" spans="2:6">
      <c r="B617" s="14" t="s">
        <v>104</v>
      </c>
      <c r="C617" s="14">
        <v>747</v>
      </c>
      <c r="D617" s="15" t="s">
        <v>124</v>
      </c>
      <c r="E617" s="14">
        <v>31</v>
      </c>
      <c r="F617" s="16">
        <v>3.4406215316315198</v>
      </c>
    </row>
    <row r="618" spans="2:6">
      <c r="B618" s="14" t="s">
        <v>65</v>
      </c>
      <c r="C618" s="14">
        <v>789.1</v>
      </c>
      <c r="D618" s="15" t="s">
        <v>1384</v>
      </c>
      <c r="E618" s="14">
        <v>31</v>
      </c>
      <c r="F618" s="16">
        <v>3.4406215316315198</v>
      </c>
    </row>
    <row r="619" spans="2:6">
      <c r="B619" s="14" t="s">
        <v>73</v>
      </c>
      <c r="C619" s="14">
        <v>907</v>
      </c>
      <c r="D619" s="15" t="s">
        <v>1074</v>
      </c>
      <c r="E619" s="14">
        <v>31</v>
      </c>
      <c r="F619" s="16">
        <v>3.4406215316315198</v>
      </c>
    </row>
    <row r="620" spans="2:6">
      <c r="B620" s="14" t="s">
        <v>127</v>
      </c>
      <c r="C620" s="14">
        <v>38.200000000000003</v>
      </c>
      <c r="D620" s="15" t="s">
        <v>367</v>
      </c>
      <c r="E620" s="14">
        <v>30</v>
      </c>
      <c r="F620" s="16">
        <v>3.3296337402885698</v>
      </c>
    </row>
    <row r="621" spans="2:6">
      <c r="B621" s="14" t="s">
        <v>55</v>
      </c>
      <c r="C621" s="14">
        <v>251</v>
      </c>
      <c r="D621" s="15" t="s">
        <v>1402</v>
      </c>
      <c r="E621" s="14">
        <v>30</v>
      </c>
      <c r="F621" s="16">
        <v>3.3296337402885698</v>
      </c>
    </row>
    <row r="622" spans="2:6">
      <c r="B622" s="14" t="s">
        <v>94</v>
      </c>
      <c r="C622" s="14">
        <v>288.10000000000002</v>
      </c>
      <c r="D622" s="15" t="s">
        <v>143</v>
      </c>
      <c r="E622" s="14">
        <v>30</v>
      </c>
      <c r="F622" s="16">
        <v>3.3296337402885698</v>
      </c>
    </row>
    <row r="623" spans="2:6">
      <c r="B623" s="14" t="s">
        <v>84</v>
      </c>
      <c r="C623" s="14">
        <v>370.31</v>
      </c>
      <c r="D623" s="15" t="s">
        <v>1460</v>
      </c>
      <c r="E623" s="14">
        <v>30</v>
      </c>
      <c r="F623" s="16">
        <v>3.3296337402885698</v>
      </c>
    </row>
    <row r="624" spans="2:6">
      <c r="B624" s="14" t="s">
        <v>121</v>
      </c>
      <c r="C624" s="14">
        <v>415.11</v>
      </c>
      <c r="D624" s="15" t="s">
        <v>953</v>
      </c>
      <c r="E624" s="14">
        <v>30</v>
      </c>
      <c r="F624" s="16">
        <v>3.3296337402885698</v>
      </c>
    </row>
    <row r="625" spans="2:6">
      <c r="B625" s="14" t="s">
        <v>121</v>
      </c>
      <c r="C625" s="14">
        <v>426.91</v>
      </c>
      <c r="D625" s="15" t="s">
        <v>808</v>
      </c>
      <c r="E625" s="14">
        <v>30</v>
      </c>
      <c r="F625" s="16">
        <v>3.3296337402885698</v>
      </c>
    </row>
    <row r="626" spans="2:6">
      <c r="B626" s="14" t="s">
        <v>121</v>
      </c>
      <c r="C626" s="14">
        <v>429.1</v>
      </c>
      <c r="D626" s="15" t="s">
        <v>303</v>
      </c>
      <c r="E626" s="14">
        <v>30</v>
      </c>
      <c r="F626" s="16">
        <v>3.3296337402885698</v>
      </c>
    </row>
    <row r="627" spans="2:6">
      <c r="B627" s="14" t="s">
        <v>121</v>
      </c>
      <c r="C627" s="14">
        <v>433</v>
      </c>
      <c r="D627" s="15" t="s">
        <v>544</v>
      </c>
      <c r="E627" s="14">
        <v>30</v>
      </c>
      <c r="F627" s="16">
        <v>3.3296337402885698</v>
      </c>
    </row>
    <row r="628" spans="2:6">
      <c r="B628" s="14" t="s">
        <v>97</v>
      </c>
      <c r="C628" s="14">
        <v>577</v>
      </c>
      <c r="D628" s="15" t="s">
        <v>290</v>
      </c>
      <c r="E628" s="14">
        <v>30</v>
      </c>
      <c r="F628" s="16">
        <v>3.3296337402885698</v>
      </c>
    </row>
    <row r="629" spans="2:6">
      <c r="B629" s="14" t="s">
        <v>123</v>
      </c>
      <c r="C629" s="14">
        <v>619.20000000000005</v>
      </c>
      <c r="D629" s="15" t="s">
        <v>1492</v>
      </c>
      <c r="E629" s="14">
        <v>30</v>
      </c>
      <c r="F629" s="16">
        <v>3.3296337402885698</v>
      </c>
    </row>
    <row r="630" spans="2:6">
      <c r="B630" s="14" t="s">
        <v>123</v>
      </c>
      <c r="C630" s="14">
        <v>624</v>
      </c>
      <c r="D630" s="15" t="s">
        <v>1551</v>
      </c>
      <c r="E630" s="14">
        <v>30</v>
      </c>
      <c r="F630" s="16">
        <v>3.3296337402885698</v>
      </c>
    </row>
    <row r="631" spans="2:6">
      <c r="B631" s="14" t="s">
        <v>77</v>
      </c>
      <c r="C631" s="14">
        <v>735.21</v>
      </c>
      <c r="D631" s="15" t="s">
        <v>1118</v>
      </c>
      <c r="E631" s="14">
        <v>30</v>
      </c>
      <c r="F631" s="16">
        <v>3.3296337402885698</v>
      </c>
    </row>
    <row r="632" spans="2:6">
      <c r="B632" s="14" t="s">
        <v>73</v>
      </c>
      <c r="C632" s="14">
        <v>803.1</v>
      </c>
      <c r="D632" s="15" t="s">
        <v>164</v>
      </c>
      <c r="E632" s="14">
        <v>30</v>
      </c>
      <c r="F632" s="16">
        <v>3.3296337402885698</v>
      </c>
    </row>
    <row r="633" spans="2:6">
      <c r="B633" s="14" t="s">
        <v>127</v>
      </c>
      <c r="C633" s="14">
        <v>53</v>
      </c>
      <c r="D633" s="15" t="s">
        <v>1510</v>
      </c>
      <c r="E633" s="14">
        <v>29</v>
      </c>
      <c r="F633" s="16">
        <v>3.2186459489456198</v>
      </c>
    </row>
    <row r="634" spans="2:6">
      <c r="B634" s="14" t="s">
        <v>109</v>
      </c>
      <c r="C634" s="14">
        <v>211</v>
      </c>
      <c r="D634" s="15" t="s">
        <v>908</v>
      </c>
      <c r="E634" s="14">
        <v>29</v>
      </c>
      <c r="F634" s="16">
        <v>3.2186459489456198</v>
      </c>
    </row>
    <row r="635" spans="2:6">
      <c r="B635" s="14" t="s">
        <v>109</v>
      </c>
      <c r="C635" s="14">
        <v>218.1</v>
      </c>
      <c r="D635" s="15" t="s">
        <v>892</v>
      </c>
      <c r="E635" s="14">
        <v>29</v>
      </c>
      <c r="F635" s="16">
        <v>3.2186459489456198</v>
      </c>
    </row>
    <row r="636" spans="2:6">
      <c r="B636" s="14" t="s">
        <v>55</v>
      </c>
      <c r="C636" s="14">
        <v>270.38</v>
      </c>
      <c r="D636" s="15" t="s">
        <v>851</v>
      </c>
      <c r="E636" s="14">
        <v>29</v>
      </c>
      <c r="F636" s="16">
        <v>3.2186459489456198</v>
      </c>
    </row>
    <row r="637" spans="2:6">
      <c r="B637" s="14" t="s">
        <v>709</v>
      </c>
      <c r="C637" s="14">
        <v>303.10000000000002</v>
      </c>
      <c r="D637" s="15" t="s">
        <v>1197</v>
      </c>
      <c r="E637" s="14">
        <v>29</v>
      </c>
      <c r="F637" s="16">
        <v>3.2186459489456198</v>
      </c>
    </row>
    <row r="638" spans="2:6">
      <c r="B638" s="14" t="s">
        <v>11</v>
      </c>
      <c r="C638" s="14">
        <v>332</v>
      </c>
      <c r="D638" s="15" t="s">
        <v>1183</v>
      </c>
      <c r="E638" s="14">
        <v>29</v>
      </c>
      <c r="F638" s="16">
        <v>3.2186459489456198</v>
      </c>
    </row>
    <row r="639" spans="2:6">
      <c r="B639" s="14" t="s">
        <v>121</v>
      </c>
      <c r="C639" s="14">
        <v>427.12</v>
      </c>
      <c r="D639" s="15" t="s">
        <v>437</v>
      </c>
      <c r="E639" s="14">
        <v>29</v>
      </c>
      <c r="F639" s="16">
        <v>3.2186459489456198</v>
      </c>
    </row>
    <row r="640" spans="2:6">
      <c r="B640" s="14" t="s">
        <v>97</v>
      </c>
      <c r="C640" s="14">
        <v>524.29999999999995</v>
      </c>
      <c r="D640" s="15" t="s">
        <v>355</v>
      </c>
      <c r="E640" s="14">
        <v>29</v>
      </c>
      <c r="F640" s="16">
        <v>3.2186459489456198</v>
      </c>
    </row>
    <row r="641" spans="2:6">
      <c r="B641" s="14" t="s">
        <v>97</v>
      </c>
      <c r="C641" s="14">
        <v>557</v>
      </c>
      <c r="D641" s="15" t="s">
        <v>1571</v>
      </c>
      <c r="E641" s="14">
        <v>29</v>
      </c>
      <c r="F641" s="16">
        <v>3.2186459489456198</v>
      </c>
    </row>
    <row r="642" spans="2:6">
      <c r="B642" s="14" t="s">
        <v>97</v>
      </c>
      <c r="C642" s="14">
        <v>571.51</v>
      </c>
      <c r="D642" s="15" t="s">
        <v>1336</v>
      </c>
      <c r="E642" s="14">
        <v>29</v>
      </c>
      <c r="F642" s="16">
        <v>3.2186459489456198</v>
      </c>
    </row>
    <row r="643" spans="2:6">
      <c r="B643" s="14" t="s">
        <v>123</v>
      </c>
      <c r="C643" s="14">
        <v>585.34</v>
      </c>
      <c r="D643" s="15" t="s">
        <v>1599</v>
      </c>
      <c r="E643" s="14">
        <v>29</v>
      </c>
      <c r="F643" s="16">
        <v>3.2186459489456198</v>
      </c>
    </row>
    <row r="644" spans="2:6">
      <c r="B644" s="14" t="s">
        <v>158</v>
      </c>
      <c r="C644" s="14">
        <v>637</v>
      </c>
      <c r="D644" s="15" t="s">
        <v>1192</v>
      </c>
      <c r="E644" s="14">
        <v>29</v>
      </c>
      <c r="F644" s="16">
        <v>3.2186459489456198</v>
      </c>
    </row>
    <row r="645" spans="2:6">
      <c r="B645" s="14" t="s">
        <v>158</v>
      </c>
      <c r="C645" s="14">
        <v>649</v>
      </c>
      <c r="D645" s="15" t="s">
        <v>347</v>
      </c>
      <c r="E645" s="14">
        <v>29</v>
      </c>
      <c r="F645" s="16">
        <v>3.2186459489456198</v>
      </c>
    </row>
    <row r="646" spans="2:6">
      <c r="B646" s="14" t="s">
        <v>158</v>
      </c>
      <c r="C646" s="14">
        <v>657</v>
      </c>
      <c r="D646" s="15" t="s">
        <v>686</v>
      </c>
      <c r="E646" s="14">
        <v>29</v>
      </c>
      <c r="F646" s="16">
        <v>3.2186459489456198</v>
      </c>
    </row>
    <row r="647" spans="2:6">
      <c r="B647" s="14" t="s">
        <v>77</v>
      </c>
      <c r="C647" s="14">
        <v>733.6</v>
      </c>
      <c r="D647" s="15" t="s">
        <v>1552</v>
      </c>
      <c r="E647" s="14">
        <v>29</v>
      </c>
      <c r="F647" s="16">
        <v>3.2186459489456198</v>
      </c>
    </row>
    <row r="648" spans="2:6">
      <c r="B648" s="14" t="s">
        <v>104</v>
      </c>
      <c r="C648" s="14">
        <v>751.21</v>
      </c>
      <c r="D648" s="15" t="s">
        <v>1165</v>
      </c>
      <c r="E648" s="14">
        <v>29</v>
      </c>
      <c r="F648" s="16">
        <v>3.2186459489456198</v>
      </c>
    </row>
    <row r="649" spans="2:6">
      <c r="B649" s="14" t="s">
        <v>73</v>
      </c>
      <c r="C649" s="14">
        <v>807</v>
      </c>
      <c r="D649" s="15" t="s">
        <v>348</v>
      </c>
      <c r="E649" s="14">
        <v>29</v>
      </c>
      <c r="F649" s="16">
        <v>3.2186459489456198</v>
      </c>
    </row>
    <row r="650" spans="2:6">
      <c r="B650" s="14" t="s">
        <v>55</v>
      </c>
      <c r="C650" s="14">
        <v>246</v>
      </c>
      <c r="D650" s="15" t="s">
        <v>869</v>
      </c>
      <c r="E650" s="14">
        <v>28</v>
      </c>
      <c r="F650" s="16">
        <v>3.1076581576026601</v>
      </c>
    </row>
    <row r="651" spans="2:6">
      <c r="B651" s="14" t="s">
        <v>709</v>
      </c>
      <c r="C651" s="14">
        <v>292.12</v>
      </c>
      <c r="D651" s="15" t="s">
        <v>201</v>
      </c>
      <c r="E651" s="14">
        <v>28</v>
      </c>
      <c r="F651" s="16">
        <v>3.1076581576026601</v>
      </c>
    </row>
    <row r="652" spans="2:6">
      <c r="B652" s="14" t="s">
        <v>121</v>
      </c>
      <c r="C652" s="14">
        <v>395</v>
      </c>
      <c r="D652" s="15" t="s">
        <v>209</v>
      </c>
      <c r="E652" s="14">
        <v>28</v>
      </c>
      <c r="F652" s="16">
        <v>3.1076581576026601</v>
      </c>
    </row>
    <row r="653" spans="2:6">
      <c r="B653" s="14" t="s">
        <v>121</v>
      </c>
      <c r="C653" s="14">
        <v>456</v>
      </c>
      <c r="D653" s="15" t="s">
        <v>1453</v>
      </c>
      <c r="E653" s="14">
        <v>28</v>
      </c>
      <c r="F653" s="16">
        <v>3.1076581576026601</v>
      </c>
    </row>
    <row r="654" spans="2:6">
      <c r="B654" s="14" t="s">
        <v>97</v>
      </c>
      <c r="C654" s="14">
        <v>530.20000000000005</v>
      </c>
      <c r="D654" s="15" t="s">
        <v>1413</v>
      </c>
      <c r="E654" s="14">
        <v>28</v>
      </c>
      <c r="F654" s="16">
        <v>3.1076581576026601</v>
      </c>
    </row>
    <row r="655" spans="2:6">
      <c r="B655" s="14" t="s">
        <v>97</v>
      </c>
      <c r="C655" s="14">
        <v>535.1</v>
      </c>
      <c r="D655" s="15" t="s">
        <v>873</v>
      </c>
      <c r="E655" s="14">
        <v>28</v>
      </c>
      <c r="F655" s="16">
        <v>3.1076581576026601</v>
      </c>
    </row>
    <row r="656" spans="2:6">
      <c r="B656" s="14" t="s">
        <v>63</v>
      </c>
      <c r="C656" s="14">
        <v>687</v>
      </c>
      <c r="D656" s="15" t="s">
        <v>457</v>
      </c>
      <c r="E656" s="14">
        <v>28</v>
      </c>
      <c r="F656" s="16">
        <v>3.1076581576026601</v>
      </c>
    </row>
    <row r="657" spans="2:6">
      <c r="B657" s="14" t="s">
        <v>63</v>
      </c>
      <c r="C657" s="14">
        <v>703</v>
      </c>
      <c r="D657" s="15" t="s">
        <v>857</v>
      </c>
      <c r="E657" s="14">
        <v>28</v>
      </c>
      <c r="F657" s="16">
        <v>3.1076581576026601</v>
      </c>
    </row>
    <row r="658" spans="2:6">
      <c r="B658" s="14" t="s">
        <v>77</v>
      </c>
      <c r="C658" s="14">
        <v>714.1</v>
      </c>
      <c r="D658" s="15" t="s">
        <v>1503</v>
      </c>
      <c r="E658" s="14">
        <v>28</v>
      </c>
      <c r="F658" s="16">
        <v>3.1076581576026601</v>
      </c>
    </row>
    <row r="659" spans="2:6">
      <c r="B659" s="14" t="s">
        <v>77</v>
      </c>
      <c r="C659" s="14">
        <v>715.1</v>
      </c>
      <c r="D659" s="15" t="s">
        <v>1574</v>
      </c>
      <c r="E659" s="14">
        <v>28</v>
      </c>
      <c r="F659" s="16">
        <v>3.1076581576026601</v>
      </c>
    </row>
    <row r="660" spans="2:6">
      <c r="B660" s="14" t="s">
        <v>73</v>
      </c>
      <c r="C660" s="14">
        <v>871.2</v>
      </c>
      <c r="D660" s="15" t="s">
        <v>330</v>
      </c>
      <c r="E660" s="14">
        <v>28</v>
      </c>
      <c r="F660" s="16">
        <v>3.1076581576026601</v>
      </c>
    </row>
    <row r="661" spans="2:6">
      <c r="B661" s="14" t="s">
        <v>55</v>
      </c>
      <c r="C661" s="14">
        <v>249</v>
      </c>
      <c r="D661" s="15" t="s">
        <v>1643</v>
      </c>
      <c r="E661" s="14">
        <v>27</v>
      </c>
      <c r="F661" s="16">
        <v>2.9966703662597101</v>
      </c>
    </row>
    <row r="662" spans="2:6">
      <c r="B662" s="14" t="s">
        <v>55</v>
      </c>
      <c r="C662" s="14">
        <v>261</v>
      </c>
      <c r="D662" s="15" t="s">
        <v>480</v>
      </c>
      <c r="E662" s="14">
        <v>27</v>
      </c>
      <c r="F662" s="16">
        <v>2.9966703662597101</v>
      </c>
    </row>
    <row r="663" spans="2:6">
      <c r="B663" s="14" t="s">
        <v>55</v>
      </c>
      <c r="C663" s="14">
        <v>277.7</v>
      </c>
      <c r="D663" s="15" t="s">
        <v>957</v>
      </c>
      <c r="E663" s="14">
        <v>27</v>
      </c>
      <c r="F663" s="16">
        <v>2.9966703662597101</v>
      </c>
    </row>
    <row r="664" spans="2:6">
      <c r="B664" s="14" t="s">
        <v>94</v>
      </c>
      <c r="C664" s="14">
        <v>287.10000000000002</v>
      </c>
      <c r="D664" s="15" t="s">
        <v>900</v>
      </c>
      <c r="E664" s="14">
        <v>27</v>
      </c>
      <c r="F664" s="16">
        <v>2.9966703662597101</v>
      </c>
    </row>
    <row r="665" spans="2:6">
      <c r="B665" s="14" t="s">
        <v>84</v>
      </c>
      <c r="C665" s="14">
        <v>379.4</v>
      </c>
      <c r="D665" s="15" t="s">
        <v>1670</v>
      </c>
      <c r="E665" s="14">
        <v>27</v>
      </c>
      <c r="F665" s="16">
        <v>2.9966703662597101</v>
      </c>
    </row>
    <row r="666" spans="2:6">
      <c r="B666" s="14" t="s">
        <v>121</v>
      </c>
      <c r="C666" s="14">
        <v>430.1</v>
      </c>
      <c r="D666" s="15" t="s">
        <v>794</v>
      </c>
      <c r="E666" s="14">
        <v>27</v>
      </c>
      <c r="F666" s="16">
        <v>2.9966703662597101</v>
      </c>
    </row>
    <row r="667" spans="2:6">
      <c r="B667" s="14" t="s">
        <v>59</v>
      </c>
      <c r="C667" s="14">
        <v>475.9</v>
      </c>
      <c r="D667" s="15" t="s">
        <v>349</v>
      </c>
      <c r="E667" s="14">
        <v>27</v>
      </c>
      <c r="F667" s="16">
        <v>2.9966703662597101</v>
      </c>
    </row>
    <row r="668" spans="2:6">
      <c r="B668" s="14" t="s">
        <v>97</v>
      </c>
      <c r="C668" s="14">
        <v>526.41</v>
      </c>
      <c r="D668" s="15" t="s">
        <v>1284</v>
      </c>
      <c r="E668" s="14">
        <v>27</v>
      </c>
      <c r="F668" s="16">
        <v>2.9966703662597101</v>
      </c>
    </row>
    <row r="669" spans="2:6">
      <c r="B669" s="14" t="s">
        <v>97</v>
      </c>
      <c r="C669" s="14">
        <v>555.1</v>
      </c>
      <c r="D669" s="15" t="s">
        <v>579</v>
      </c>
      <c r="E669" s="14">
        <v>27</v>
      </c>
      <c r="F669" s="16">
        <v>2.9966703662597101</v>
      </c>
    </row>
    <row r="670" spans="2:6">
      <c r="B670" s="14" t="s">
        <v>123</v>
      </c>
      <c r="C670" s="14">
        <v>585.32000000000005</v>
      </c>
      <c r="D670" s="15" t="s">
        <v>1568</v>
      </c>
      <c r="E670" s="14">
        <v>27</v>
      </c>
      <c r="F670" s="16">
        <v>2.9966703662597101</v>
      </c>
    </row>
    <row r="671" spans="2:6">
      <c r="B671" s="14" t="s">
        <v>123</v>
      </c>
      <c r="C671" s="14">
        <v>593.1</v>
      </c>
      <c r="D671" s="15" t="s">
        <v>1120</v>
      </c>
      <c r="E671" s="14">
        <v>27</v>
      </c>
      <c r="F671" s="16">
        <v>2.9966703662597101</v>
      </c>
    </row>
    <row r="672" spans="2:6">
      <c r="B672" s="14" t="s">
        <v>158</v>
      </c>
      <c r="C672" s="14">
        <v>655</v>
      </c>
      <c r="D672" s="15" t="s">
        <v>157</v>
      </c>
      <c r="E672" s="14">
        <v>27</v>
      </c>
      <c r="F672" s="16">
        <v>2.9966703662597101</v>
      </c>
    </row>
    <row r="673" spans="2:6">
      <c r="B673" s="14" t="s">
        <v>63</v>
      </c>
      <c r="C673" s="14">
        <v>707.2</v>
      </c>
      <c r="D673" s="15" t="s">
        <v>1062</v>
      </c>
      <c r="E673" s="14">
        <v>27</v>
      </c>
      <c r="F673" s="16">
        <v>2.9966703662597101</v>
      </c>
    </row>
    <row r="674" spans="2:6">
      <c r="B674" s="14" t="s">
        <v>77</v>
      </c>
      <c r="C674" s="14">
        <v>736</v>
      </c>
      <c r="D674" s="15" t="s">
        <v>639</v>
      </c>
      <c r="E674" s="14">
        <v>27</v>
      </c>
      <c r="F674" s="16">
        <v>2.9966703662597101</v>
      </c>
    </row>
    <row r="675" spans="2:6">
      <c r="B675" s="14" t="s">
        <v>123</v>
      </c>
      <c r="C675" s="14">
        <v>792.1</v>
      </c>
      <c r="D675" s="15" t="s">
        <v>619</v>
      </c>
      <c r="E675" s="14">
        <v>27</v>
      </c>
      <c r="F675" s="16">
        <v>2.9966703662597101</v>
      </c>
    </row>
    <row r="676" spans="2:6">
      <c r="B676" s="14" t="s">
        <v>73</v>
      </c>
      <c r="C676" s="14">
        <v>972</v>
      </c>
      <c r="D676" s="15" t="s">
        <v>398</v>
      </c>
      <c r="E676" s="14">
        <v>27</v>
      </c>
      <c r="F676" s="16">
        <v>2.9966703662597101</v>
      </c>
    </row>
    <row r="677" spans="2:6">
      <c r="B677" s="14" t="s">
        <v>127</v>
      </c>
      <c r="C677" s="14">
        <v>110.1</v>
      </c>
      <c r="D677" s="15" t="s">
        <v>680</v>
      </c>
      <c r="E677" s="14">
        <v>26</v>
      </c>
      <c r="F677" s="16">
        <v>2.8856825749167601</v>
      </c>
    </row>
    <row r="678" spans="2:6">
      <c r="B678" s="14" t="s">
        <v>127</v>
      </c>
      <c r="C678" s="14">
        <v>117</v>
      </c>
      <c r="D678" s="15" t="s">
        <v>1136</v>
      </c>
      <c r="E678" s="14">
        <v>26</v>
      </c>
      <c r="F678" s="16">
        <v>2.8856825749167601</v>
      </c>
    </row>
    <row r="679" spans="2:6">
      <c r="B679" s="14" t="s">
        <v>109</v>
      </c>
      <c r="C679" s="14">
        <v>195.1</v>
      </c>
      <c r="D679" s="15" t="s">
        <v>414</v>
      </c>
      <c r="E679" s="14">
        <v>26</v>
      </c>
      <c r="F679" s="16">
        <v>2.8856825749167601</v>
      </c>
    </row>
    <row r="680" spans="2:6">
      <c r="B680" s="14" t="s">
        <v>55</v>
      </c>
      <c r="C680" s="14">
        <v>242</v>
      </c>
      <c r="D680" s="15" t="s">
        <v>921</v>
      </c>
      <c r="E680" s="14">
        <v>26</v>
      </c>
      <c r="F680" s="16">
        <v>2.8856825749167601</v>
      </c>
    </row>
    <row r="681" spans="2:6">
      <c r="B681" s="14" t="s">
        <v>55</v>
      </c>
      <c r="C681" s="14">
        <v>244.1</v>
      </c>
      <c r="D681" s="15" t="s">
        <v>878</v>
      </c>
      <c r="E681" s="14">
        <v>26</v>
      </c>
      <c r="F681" s="16">
        <v>2.8856825749167601</v>
      </c>
    </row>
    <row r="682" spans="2:6">
      <c r="B682" s="14" t="s">
        <v>55</v>
      </c>
      <c r="C682" s="14">
        <v>246.7</v>
      </c>
      <c r="D682" s="15" t="s">
        <v>773</v>
      </c>
      <c r="E682" s="14">
        <v>26</v>
      </c>
      <c r="F682" s="16">
        <v>2.8856825749167601</v>
      </c>
    </row>
    <row r="683" spans="2:6">
      <c r="B683" s="14" t="s">
        <v>55</v>
      </c>
      <c r="C683" s="14">
        <v>259</v>
      </c>
      <c r="D683" s="15" t="s">
        <v>589</v>
      </c>
      <c r="E683" s="14">
        <v>26</v>
      </c>
      <c r="F683" s="16">
        <v>2.8856825749167601</v>
      </c>
    </row>
    <row r="684" spans="2:6">
      <c r="B684" s="14" t="s">
        <v>11</v>
      </c>
      <c r="C684" s="14">
        <v>341</v>
      </c>
      <c r="D684" s="15" t="s">
        <v>1493</v>
      </c>
      <c r="E684" s="14">
        <v>26</v>
      </c>
      <c r="F684" s="16">
        <v>2.8856825749167601</v>
      </c>
    </row>
    <row r="685" spans="2:6">
      <c r="B685" s="14" t="s">
        <v>121</v>
      </c>
      <c r="C685" s="14">
        <v>451</v>
      </c>
      <c r="D685" s="15" t="s">
        <v>1243</v>
      </c>
      <c r="E685" s="14">
        <v>26</v>
      </c>
      <c r="F685" s="16">
        <v>2.8856825749167601</v>
      </c>
    </row>
    <row r="686" spans="2:6">
      <c r="B686" s="14" t="s">
        <v>59</v>
      </c>
      <c r="C686" s="14">
        <v>495.1</v>
      </c>
      <c r="D686" s="15" t="s">
        <v>631</v>
      </c>
      <c r="E686" s="14">
        <v>26</v>
      </c>
      <c r="F686" s="16">
        <v>2.8856825749167601</v>
      </c>
    </row>
    <row r="687" spans="2:6">
      <c r="B687" s="14" t="s">
        <v>97</v>
      </c>
      <c r="C687" s="14">
        <v>550.5</v>
      </c>
      <c r="D687" s="15" t="s">
        <v>1038</v>
      </c>
      <c r="E687" s="14">
        <v>26</v>
      </c>
      <c r="F687" s="16">
        <v>2.8856825749167601</v>
      </c>
    </row>
    <row r="688" spans="2:6">
      <c r="B688" s="14" t="s">
        <v>97</v>
      </c>
      <c r="C688" s="14">
        <v>568</v>
      </c>
      <c r="D688" s="15" t="s">
        <v>1312</v>
      </c>
      <c r="E688" s="14">
        <v>26</v>
      </c>
      <c r="F688" s="16">
        <v>2.8856825749167601</v>
      </c>
    </row>
    <row r="689" spans="2:6">
      <c r="B689" s="14" t="s">
        <v>97</v>
      </c>
      <c r="C689" s="14">
        <v>573.4</v>
      </c>
      <c r="D689" s="15" t="s">
        <v>970</v>
      </c>
      <c r="E689" s="14">
        <v>26</v>
      </c>
      <c r="F689" s="16">
        <v>2.8856825749167601</v>
      </c>
    </row>
    <row r="690" spans="2:6">
      <c r="B690" s="14" t="s">
        <v>97</v>
      </c>
      <c r="C690" s="14">
        <v>573.70000000000005</v>
      </c>
      <c r="D690" s="15" t="s">
        <v>409</v>
      </c>
      <c r="E690" s="14">
        <v>26</v>
      </c>
      <c r="F690" s="16">
        <v>2.8856825749167601</v>
      </c>
    </row>
    <row r="691" spans="2:6">
      <c r="B691" s="14" t="s">
        <v>97</v>
      </c>
      <c r="C691" s="14">
        <v>575.70000000000005</v>
      </c>
      <c r="D691" s="15" t="s">
        <v>1039</v>
      </c>
      <c r="E691" s="14">
        <v>26</v>
      </c>
      <c r="F691" s="16">
        <v>2.8856825749167601</v>
      </c>
    </row>
    <row r="692" spans="2:6">
      <c r="B692" s="14" t="s">
        <v>77</v>
      </c>
      <c r="C692" s="14">
        <v>710.19</v>
      </c>
      <c r="D692" s="15" t="s">
        <v>432</v>
      </c>
      <c r="E692" s="14">
        <v>26</v>
      </c>
      <c r="F692" s="16">
        <v>2.8856825749167601</v>
      </c>
    </row>
    <row r="693" spans="2:6">
      <c r="B693" s="14" t="s">
        <v>77</v>
      </c>
      <c r="C693" s="14">
        <v>726.3</v>
      </c>
      <c r="D693" s="15" t="s">
        <v>882</v>
      </c>
      <c r="E693" s="14">
        <v>26</v>
      </c>
      <c r="F693" s="16">
        <v>2.8856825749167601</v>
      </c>
    </row>
    <row r="694" spans="2:6">
      <c r="B694" s="14" t="s">
        <v>77</v>
      </c>
      <c r="C694" s="14">
        <v>726.4</v>
      </c>
      <c r="D694" s="15" t="s">
        <v>1077</v>
      </c>
      <c r="E694" s="14">
        <v>26</v>
      </c>
      <c r="F694" s="16">
        <v>2.8856825749167601</v>
      </c>
    </row>
    <row r="695" spans="2:6">
      <c r="B695" s="14" t="s">
        <v>104</v>
      </c>
      <c r="C695" s="14">
        <v>755.1</v>
      </c>
      <c r="D695" s="15" t="s">
        <v>269</v>
      </c>
      <c r="E695" s="14">
        <v>26</v>
      </c>
      <c r="F695" s="16">
        <v>2.8856825749167601</v>
      </c>
    </row>
    <row r="696" spans="2:6">
      <c r="B696" s="14" t="s">
        <v>73</v>
      </c>
      <c r="C696" s="14">
        <v>803</v>
      </c>
      <c r="D696" s="15" t="s">
        <v>75</v>
      </c>
      <c r="E696" s="14">
        <v>26</v>
      </c>
      <c r="F696" s="16">
        <v>2.8856825749167601</v>
      </c>
    </row>
    <row r="697" spans="2:6">
      <c r="B697" s="14" t="s">
        <v>121</v>
      </c>
      <c r="C697" s="14">
        <v>414.2</v>
      </c>
      <c r="D697" s="15" t="s">
        <v>1663</v>
      </c>
      <c r="E697" s="14">
        <v>25</v>
      </c>
      <c r="F697" s="16">
        <v>2.7746947835738101</v>
      </c>
    </row>
    <row r="698" spans="2:6">
      <c r="B698" s="14" t="s">
        <v>121</v>
      </c>
      <c r="C698" s="14">
        <v>427.22</v>
      </c>
      <c r="D698" s="15" t="s">
        <v>754</v>
      </c>
      <c r="E698" s="14">
        <v>25</v>
      </c>
      <c r="F698" s="16">
        <v>2.7746947835738101</v>
      </c>
    </row>
    <row r="699" spans="2:6">
      <c r="B699" s="14" t="s">
        <v>121</v>
      </c>
      <c r="C699" s="14">
        <v>433.12</v>
      </c>
      <c r="D699" s="15" t="s">
        <v>1357</v>
      </c>
      <c r="E699" s="14">
        <v>25</v>
      </c>
      <c r="F699" s="16">
        <v>2.7746947835738101</v>
      </c>
    </row>
    <row r="700" spans="2:6">
      <c r="B700" s="14" t="s">
        <v>59</v>
      </c>
      <c r="C700" s="14">
        <v>496.2</v>
      </c>
      <c r="D700" s="15" t="s">
        <v>1666</v>
      </c>
      <c r="E700" s="14">
        <v>25</v>
      </c>
      <c r="F700" s="16">
        <v>2.7746947835738101</v>
      </c>
    </row>
    <row r="701" spans="2:6">
      <c r="B701" s="14" t="s">
        <v>97</v>
      </c>
      <c r="C701" s="14">
        <v>535.6</v>
      </c>
      <c r="D701" s="15" t="s">
        <v>1649</v>
      </c>
      <c r="E701" s="14">
        <v>25</v>
      </c>
      <c r="F701" s="16">
        <v>2.7746947835738101</v>
      </c>
    </row>
    <row r="702" spans="2:6">
      <c r="B702" s="14" t="s">
        <v>97</v>
      </c>
      <c r="C702" s="14">
        <v>564.9</v>
      </c>
      <c r="D702" s="15" t="s">
        <v>872</v>
      </c>
      <c r="E702" s="14">
        <v>25</v>
      </c>
      <c r="F702" s="16">
        <v>2.7746947835738101</v>
      </c>
    </row>
    <row r="703" spans="2:6">
      <c r="B703" s="14" t="s">
        <v>123</v>
      </c>
      <c r="C703" s="14">
        <v>588.1</v>
      </c>
      <c r="D703" s="15" t="s">
        <v>1537</v>
      </c>
      <c r="E703" s="14">
        <v>25</v>
      </c>
      <c r="F703" s="16">
        <v>2.7746947835738101</v>
      </c>
    </row>
    <row r="704" spans="2:6">
      <c r="B704" s="14" t="s">
        <v>123</v>
      </c>
      <c r="C704" s="14">
        <v>613.70000000000005</v>
      </c>
      <c r="D704" s="15" t="s">
        <v>1160</v>
      </c>
      <c r="E704" s="14">
        <v>25</v>
      </c>
      <c r="F704" s="16">
        <v>2.7746947835738101</v>
      </c>
    </row>
    <row r="705" spans="2:6">
      <c r="B705" s="14" t="s">
        <v>63</v>
      </c>
      <c r="C705" s="14">
        <v>695.8</v>
      </c>
      <c r="D705" s="15" t="s">
        <v>1078</v>
      </c>
      <c r="E705" s="14">
        <v>25</v>
      </c>
      <c r="F705" s="16">
        <v>2.7746947835738101</v>
      </c>
    </row>
    <row r="706" spans="2:6">
      <c r="B706" s="14" t="s">
        <v>77</v>
      </c>
      <c r="C706" s="14">
        <v>721.2</v>
      </c>
      <c r="D706" s="15" t="s">
        <v>899</v>
      </c>
      <c r="E706" s="14">
        <v>25</v>
      </c>
      <c r="F706" s="16">
        <v>2.7746947835738101</v>
      </c>
    </row>
    <row r="707" spans="2:6">
      <c r="B707" s="14" t="s">
        <v>77</v>
      </c>
      <c r="C707" s="14">
        <v>724.8</v>
      </c>
      <c r="D707" s="15" t="s">
        <v>829</v>
      </c>
      <c r="E707" s="14">
        <v>25</v>
      </c>
      <c r="F707" s="16">
        <v>2.7746947835738101</v>
      </c>
    </row>
    <row r="708" spans="2:6">
      <c r="B708" s="14" t="s">
        <v>77</v>
      </c>
      <c r="C708" s="14">
        <v>728.7</v>
      </c>
      <c r="D708" s="15" t="s">
        <v>790</v>
      </c>
      <c r="E708" s="14">
        <v>25</v>
      </c>
      <c r="F708" s="16">
        <v>2.7746947835738101</v>
      </c>
    </row>
    <row r="709" spans="2:6">
      <c r="B709" s="14" t="s">
        <v>77</v>
      </c>
      <c r="C709" s="14">
        <v>733.8</v>
      </c>
      <c r="D709" s="15" t="s">
        <v>682</v>
      </c>
      <c r="E709" s="14">
        <v>25</v>
      </c>
      <c r="F709" s="16">
        <v>2.7746947835738101</v>
      </c>
    </row>
    <row r="710" spans="2:6">
      <c r="B710" s="14" t="s">
        <v>77</v>
      </c>
      <c r="C710" s="14">
        <v>736.3</v>
      </c>
      <c r="D710" s="15" t="s">
        <v>1035</v>
      </c>
      <c r="E710" s="14">
        <v>25</v>
      </c>
      <c r="F710" s="16">
        <v>2.7746947835738101</v>
      </c>
    </row>
    <row r="711" spans="2:6">
      <c r="B711" s="14" t="s">
        <v>77</v>
      </c>
      <c r="C711" s="14">
        <v>737.1</v>
      </c>
      <c r="D711" s="15" t="s">
        <v>1304</v>
      </c>
      <c r="E711" s="14">
        <v>25</v>
      </c>
      <c r="F711" s="16">
        <v>2.7746947835738101</v>
      </c>
    </row>
    <row r="712" spans="2:6">
      <c r="B712" s="14" t="s">
        <v>77</v>
      </c>
      <c r="C712" s="14">
        <v>742.2</v>
      </c>
      <c r="D712" s="15" t="s">
        <v>859</v>
      </c>
      <c r="E712" s="14">
        <v>25</v>
      </c>
      <c r="F712" s="16">
        <v>2.7746947835738101</v>
      </c>
    </row>
    <row r="713" spans="2:6">
      <c r="B713" s="14" t="s">
        <v>127</v>
      </c>
      <c r="C713" s="14">
        <v>71.099999999999994</v>
      </c>
      <c r="D713" s="15" t="s">
        <v>500</v>
      </c>
      <c r="E713" s="14">
        <v>24</v>
      </c>
      <c r="F713" s="16">
        <v>2.6637069922308498</v>
      </c>
    </row>
    <row r="714" spans="2:6">
      <c r="B714" s="14" t="s">
        <v>55</v>
      </c>
      <c r="C714" s="14">
        <v>250.7</v>
      </c>
      <c r="D714" s="15" t="s">
        <v>1511</v>
      </c>
      <c r="E714" s="14">
        <v>24</v>
      </c>
      <c r="F714" s="16">
        <v>2.6637069922308498</v>
      </c>
    </row>
    <row r="715" spans="2:6">
      <c r="B715" s="14" t="s">
        <v>55</v>
      </c>
      <c r="C715" s="14">
        <v>257.10000000000002</v>
      </c>
      <c r="D715" s="15" t="s">
        <v>1443</v>
      </c>
      <c r="E715" s="14">
        <v>24</v>
      </c>
      <c r="F715" s="16">
        <v>2.6637069922308498</v>
      </c>
    </row>
    <row r="716" spans="2:6">
      <c r="B716" s="14" t="s">
        <v>709</v>
      </c>
      <c r="C716" s="14">
        <v>290</v>
      </c>
      <c r="D716" s="15" t="s">
        <v>1631</v>
      </c>
      <c r="E716" s="14">
        <v>24</v>
      </c>
      <c r="F716" s="16">
        <v>2.6637069922308498</v>
      </c>
    </row>
    <row r="717" spans="2:6">
      <c r="B717" s="14" t="s">
        <v>709</v>
      </c>
      <c r="C717" s="14">
        <v>306.10000000000002</v>
      </c>
      <c r="D717" s="15" t="s">
        <v>1688</v>
      </c>
      <c r="E717" s="14">
        <v>24</v>
      </c>
      <c r="F717" s="16">
        <v>2.6637069922308498</v>
      </c>
    </row>
    <row r="718" spans="2:6">
      <c r="B718" s="14" t="s">
        <v>11</v>
      </c>
      <c r="C718" s="14">
        <v>323.8</v>
      </c>
      <c r="D718" s="15" t="s">
        <v>1107</v>
      </c>
      <c r="E718" s="14">
        <v>24</v>
      </c>
      <c r="F718" s="16">
        <v>2.6637069922308498</v>
      </c>
    </row>
    <row r="719" spans="2:6">
      <c r="B719" s="14" t="s">
        <v>11</v>
      </c>
      <c r="C719" s="14">
        <v>352.1</v>
      </c>
      <c r="D719" s="15" t="s">
        <v>1684</v>
      </c>
      <c r="E719" s="14">
        <v>24</v>
      </c>
      <c r="F719" s="16">
        <v>2.6637069922308498</v>
      </c>
    </row>
    <row r="720" spans="2:6">
      <c r="B720" s="14" t="s">
        <v>11</v>
      </c>
      <c r="C720" s="14">
        <v>353.2</v>
      </c>
      <c r="D720" s="15" t="s">
        <v>804</v>
      </c>
      <c r="E720" s="14">
        <v>24</v>
      </c>
      <c r="F720" s="16">
        <v>2.6637069922308498</v>
      </c>
    </row>
    <row r="721" spans="2:6">
      <c r="B721" s="14" t="s">
        <v>84</v>
      </c>
      <c r="C721" s="14">
        <v>377.1</v>
      </c>
      <c r="D721" s="15" t="s">
        <v>861</v>
      </c>
      <c r="E721" s="14">
        <v>24</v>
      </c>
      <c r="F721" s="16">
        <v>2.6637069922308498</v>
      </c>
    </row>
    <row r="722" spans="2:6">
      <c r="B722" s="14" t="s">
        <v>121</v>
      </c>
      <c r="C722" s="14">
        <v>395.3</v>
      </c>
      <c r="D722" s="15" t="s">
        <v>753</v>
      </c>
      <c r="E722" s="14">
        <v>24</v>
      </c>
      <c r="F722" s="16">
        <v>2.6637069922308498</v>
      </c>
    </row>
    <row r="723" spans="2:6">
      <c r="B723" s="14" t="s">
        <v>121</v>
      </c>
      <c r="C723" s="14">
        <v>427.42</v>
      </c>
      <c r="D723" s="15" t="s">
        <v>1340</v>
      </c>
      <c r="E723" s="14">
        <v>24</v>
      </c>
      <c r="F723" s="16">
        <v>2.6637069922308498</v>
      </c>
    </row>
    <row r="724" spans="2:6">
      <c r="B724" s="14" t="s">
        <v>121</v>
      </c>
      <c r="C724" s="14">
        <v>447</v>
      </c>
      <c r="D724" s="15" t="s">
        <v>747</v>
      </c>
      <c r="E724" s="14">
        <v>24</v>
      </c>
      <c r="F724" s="16">
        <v>2.6637069922308498</v>
      </c>
    </row>
    <row r="725" spans="2:6">
      <c r="B725" s="14" t="s">
        <v>59</v>
      </c>
      <c r="C725" s="14">
        <v>502</v>
      </c>
      <c r="D725" s="15" t="s">
        <v>832</v>
      </c>
      <c r="E725" s="14">
        <v>24</v>
      </c>
      <c r="F725" s="16">
        <v>2.6637069922308498</v>
      </c>
    </row>
    <row r="726" spans="2:6">
      <c r="B726" s="14" t="s">
        <v>97</v>
      </c>
      <c r="C726" s="14">
        <v>530.29999999999995</v>
      </c>
      <c r="D726" s="15" t="s">
        <v>1198</v>
      </c>
      <c r="E726" s="14">
        <v>24</v>
      </c>
      <c r="F726" s="16">
        <v>2.6637069922308498</v>
      </c>
    </row>
    <row r="727" spans="2:6">
      <c r="B727" s="14" t="s">
        <v>97</v>
      </c>
      <c r="C727" s="14">
        <v>555.20000000000005</v>
      </c>
      <c r="D727" s="15" t="s">
        <v>390</v>
      </c>
      <c r="E727" s="14">
        <v>24</v>
      </c>
      <c r="F727" s="16">
        <v>2.6637069922308498</v>
      </c>
    </row>
    <row r="728" spans="2:6">
      <c r="B728" s="14" t="s">
        <v>97</v>
      </c>
      <c r="C728" s="14">
        <v>577.1</v>
      </c>
      <c r="D728" s="15" t="s">
        <v>963</v>
      </c>
      <c r="E728" s="14">
        <v>24</v>
      </c>
      <c r="F728" s="16">
        <v>2.6637069922308498</v>
      </c>
    </row>
    <row r="729" spans="2:6">
      <c r="B729" s="14" t="s">
        <v>97</v>
      </c>
      <c r="C729" s="14">
        <v>579.79999999999995</v>
      </c>
      <c r="D729" s="15" t="s">
        <v>1024</v>
      </c>
      <c r="E729" s="14">
        <v>24</v>
      </c>
      <c r="F729" s="16">
        <v>2.6637069922308498</v>
      </c>
    </row>
    <row r="730" spans="2:6">
      <c r="B730" s="14" t="s">
        <v>123</v>
      </c>
      <c r="C730" s="14">
        <v>604</v>
      </c>
      <c r="D730" s="15" t="s">
        <v>248</v>
      </c>
      <c r="E730" s="14">
        <v>24</v>
      </c>
      <c r="F730" s="16">
        <v>2.6637069922308498</v>
      </c>
    </row>
    <row r="731" spans="2:6">
      <c r="B731" s="14" t="s">
        <v>77</v>
      </c>
      <c r="C731" s="14">
        <v>722.8</v>
      </c>
      <c r="D731" s="15" t="s">
        <v>1603</v>
      </c>
      <c r="E731" s="14">
        <v>24</v>
      </c>
      <c r="F731" s="16">
        <v>2.6637069922308498</v>
      </c>
    </row>
    <row r="732" spans="2:6">
      <c r="B732" s="14" t="s">
        <v>77</v>
      </c>
      <c r="C732" s="14">
        <v>724.9</v>
      </c>
      <c r="D732" s="15" t="s">
        <v>993</v>
      </c>
      <c r="E732" s="14">
        <v>24</v>
      </c>
      <c r="F732" s="16">
        <v>2.6637069922308498</v>
      </c>
    </row>
    <row r="733" spans="2:6">
      <c r="B733" s="14" t="s">
        <v>73</v>
      </c>
      <c r="C733" s="14">
        <v>800.1</v>
      </c>
      <c r="D733" s="15" t="s">
        <v>563</v>
      </c>
      <c r="E733" s="14">
        <v>24</v>
      </c>
      <c r="F733" s="16">
        <v>2.6637069922308498</v>
      </c>
    </row>
    <row r="734" spans="2:6">
      <c r="B734" s="14" t="s">
        <v>109</v>
      </c>
      <c r="C734" s="14">
        <v>195</v>
      </c>
      <c r="D734" s="15" t="s">
        <v>253</v>
      </c>
      <c r="E734" s="14">
        <v>23</v>
      </c>
      <c r="F734" s="16">
        <v>2.5527192008878998</v>
      </c>
    </row>
    <row r="735" spans="2:6">
      <c r="B735" s="14" t="s">
        <v>55</v>
      </c>
      <c r="C735" s="14">
        <v>256.39999999999998</v>
      </c>
      <c r="D735" s="15" t="s">
        <v>742</v>
      </c>
      <c r="E735" s="14">
        <v>23</v>
      </c>
      <c r="F735" s="16">
        <v>2.5527192008878998</v>
      </c>
    </row>
    <row r="736" spans="2:6">
      <c r="B736" s="14" t="s">
        <v>55</v>
      </c>
      <c r="C736" s="14">
        <v>272.12</v>
      </c>
      <c r="D736" s="15" t="s">
        <v>1421</v>
      </c>
      <c r="E736" s="14">
        <v>23</v>
      </c>
      <c r="F736" s="16">
        <v>2.5527192008878998</v>
      </c>
    </row>
    <row r="737" spans="2:6">
      <c r="B737" s="14" t="s">
        <v>11</v>
      </c>
      <c r="C737" s="14">
        <v>324</v>
      </c>
      <c r="D737" s="15" t="s">
        <v>776</v>
      </c>
      <c r="E737" s="14">
        <v>23</v>
      </c>
      <c r="F737" s="16">
        <v>2.5527192008878998</v>
      </c>
    </row>
    <row r="738" spans="2:6">
      <c r="B738" s="14" t="s">
        <v>84</v>
      </c>
      <c r="C738" s="14">
        <v>379</v>
      </c>
      <c r="D738" s="15" t="s">
        <v>295</v>
      </c>
      <c r="E738" s="14">
        <v>23</v>
      </c>
      <c r="F738" s="16">
        <v>2.5527192008878998</v>
      </c>
    </row>
    <row r="739" spans="2:6">
      <c r="B739" s="14" t="s">
        <v>84</v>
      </c>
      <c r="C739" s="14">
        <v>384.4</v>
      </c>
      <c r="D739" s="15" t="s">
        <v>424</v>
      </c>
      <c r="E739" s="14">
        <v>23</v>
      </c>
      <c r="F739" s="16">
        <v>2.5527192008878998</v>
      </c>
    </row>
    <row r="740" spans="2:6">
      <c r="B740" s="14" t="s">
        <v>121</v>
      </c>
      <c r="C740" s="14">
        <v>394</v>
      </c>
      <c r="D740" s="15" t="s">
        <v>1424</v>
      </c>
      <c r="E740" s="14">
        <v>23</v>
      </c>
      <c r="F740" s="16">
        <v>2.5527192008878998</v>
      </c>
    </row>
    <row r="741" spans="2:6">
      <c r="B741" s="14" t="s">
        <v>121</v>
      </c>
      <c r="C741" s="14">
        <v>420.3</v>
      </c>
      <c r="D741" s="15" t="s">
        <v>1489</v>
      </c>
      <c r="E741" s="14">
        <v>23</v>
      </c>
      <c r="F741" s="16">
        <v>2.5527192008878998</v>
      </c>
    </row>
    <row r="742" spans="2:6">
      <c r="B742" s="14" t="s">
        <v>121</v>
      </c>
      <c r="C742" s="14">
        <v>430</v>
      </c>
      <c r="D742" s="15" t="s">
        <v>524</v>
      </c>
      <c r="E742" s="14">
        <v>23</v>
      </c>
      <c r="F742" s="16">
        <v>2.5527192008878998</v>
      </c>
    </row>
    <row r="743" spans="2:6">
      <c r="B743" s="14" t="s">
        <v>121</v>
      </c>
      <c r="C743" s="14">
        <v>440</v>
      </c>
      <c r="D743" s="15" t="s">
        <v>868</v>
      </c>
      <c r="E743" s="14">
        <v>23</v>
      </c>
      <c r="F743" s="16">
        <v>2.5527192008878998</v>
      </c>
    </row>
    <row r="744" spans="2:6">
      <c r="B744" s="14" t="s">
        <v>59</v>
      </c>
      <c r="C744" s="14">
        <v>480.5</v>
      </c>
      <c r="D744" s="15" t="s">
        <v>1138</v>
      </c>
      <c r="E744" s="14">
        <v>23</v>
      </c>
      <c r="F744" s="16">
        <v>2.5527192008878998</v>
      </c>
    </row>
    <row r="745" spans="2:6">
      <c r="B745" s="14" t="s">
        <v>59</v>
      </c>
      <c r="C745" s="14">
        <v>519.20000000000005</v>
      </c>
      <c r="D745" s="15" t="s">
        <v>944</v>
      </c>
      <c r="E745" s="14">
        <v>23</v>
      </c>
      <c r="F745" s="16">
        <v>2.5527192008878998</v>
      </c>
    </row>
    <row r="746" spans="2:6">
      <c r="B746" s="14" t="s">
        <v>97</v>
      </c>
      <c r="C746" s="14">
        <v>530.5</v>
      </c>
      <c r="D746" s="15" t="s">
        <v>1667</v>
      </c>
      <c r="E746" s="14">
        <v>23</v>
      </c>
      <c r="F746" s="16">
        <v>2.5527192008878998</v>
      </c>
    </row>
    <row r="747" spans="2:6">
      <c r="B747" s="14" t="s">
        <v>97</v>
      </c>
      <c r="C747" s="14">
        <v>531.20000000000005</v>
      </c>
      <c r="D747" s="15" t="s">
        <v>1207</v>
      </c>
      <c r="E747" s="14">
        <v>23</v>
      </c>
      <c r="F747" s="16">
        <v>2.5527192008878998</v>
      </c>
    </row>
    <row r="748" spans="2:6">
      <c r="B748" s="14" t="s">
        <v>158</v>
      </c>
      <c r="C748" s="14">
        <v>646</v>
      </c>
      <c r="D748" s="15" t="s">
        <v>961</v>
      </c>
      <c r="E748" s="14">
        <v>23</v>
      </c>
      <c r="F748" s="16">
        <v>2.5527192008878998</v>
      </c>
    </row>
    <row r="749" spans="2:6">
      <c r="B749" s="14" t="s">
        <v>77</v>
      </c>
      <c r="C749" s="14">
        <v>728.2</v>
      </c>
      <c r="D749" s="15" t="s">
        <v>1682</v>
      </c>
      <c r="E749" s="14">
        <v>23</v>
      </c>
      <c r="F749" s="16">
        <v>2.5527192008878998</v>
      </c>
    </row>
    <row r="750" spans="2:6">
      <c r="B750" s="14" t="s">
        <v>77</v>
      </c>
      <c r="C750" s="14">
        <v>740.3</v>
      </c>
      <c r="D750" s="15" t="s">
        <v>1564</v>
      </c>
      <c r="E750" s="14">
        <v>23</v>
      </c>
      <c r="F750" s="16">
        <v>2.5527192008878998</v>
      </c>
    </row>
    <row r="751" spans="2:6">
      <c r="B751" s="14" t="s">
        <v>104</v>
      </c>
      <c r="C751" s="14">
        <v>750.21</v>
      </c>
      <c r="D751" s="15" t="s">
        <v>638</v>
      </c>
      <c r="E751" s="14">
        <v>23</v>
      </c>
      <c r="F751" s="16">
        <v>2.5527192008878998</v>
      </c>
    </row>
    <row r="752" spans="2:6">
      <c r="B752" s="14" t="s">
        <v>65</v>
      </c>
      <c r="C752" s="14">
        <v>771.2</v>
      </c>
      <c r="D752" s="15" t="s">
        <v>1668</v>
      </c>
      <c r="E752" s="14">
        <v>23</v>
      </c>
      <c r="F752" s="16">
        <v>2.5527192008878998</v>
      </c>
    </row>
    <row r="753" spans="2:6">
      <c r="B753" s="14" t="s">
        <v>73</v>
      </c>
      <c r="C753" s="14">
        <v>853</v>
      </c>
      <c r="D753" s="15" t="s">
        <v>1417</v>
      </c>
      <c r="E753" s="14">
        <v>23</v>
      </c>
      <c r="F753" s="16">
        <v>2.5527192008878998</v>
      </c>
    </row>
    <row r="754" spans="2:6">
      <c r="B754" s="14" t="s">
        <v>73</v>
      </c>
      <c r="C754" s="14">
        <v>871.1</v>
      </c>
      <c r="D754" s="15" t="s">
        <v>1281</v>
      </c>
      <c r="E754" s="14">
        <v>23</v>
      </c>
      <c r="F754" s="16">
        <v>2.5527192008878998</v>
      </c>
    </row>
    <row r="755" spans="2:6">
      <c r="B755" s="14" t="s">
        <v>73</v>
      </c>
      <c r="C755" s="14">
        <v>962.1</v>
      </c>
      <c r="D755" s="15" t="s">
        <v>1016</v>
      </c>
      <c r="E755" s="14">
        <v>23</v>
      </c>
      <c r="F755" s="16">
        <v>2.5527192008878998</v>
      </c>
    </row>
    <row r="756" spans="2:6">
      <c r="B756" s="14" t="s">
        <v>109</v>
      </c>
      <c r="C756" s="14">
        <v>191</v>
      </c>
      <c r="D756" s="15" t="s">
        <v>554</v>
      </c>
      <c r="E756" s="14">
        <v>22</v>
      </c>
      <c r="F756" s="16">
        <v>2.4417314095449498</v>
      </c>
    </row>
    <row r="757" spans="2:6">
      <c r="B757" s="14" t="s">
        <v>55</v>
      </c>
      <c r="C757" s="14">
        <v>250.23</v>
      </c>
      <c r="D757" s="15" t="s">
        <v>1465</v>
      </c>
      <c r="E757" s="14">
        <v>22</v>
      </c>
      <c r="F757" s="16">
        <v>2.4417314095449498</v>
      </c>
    </row>
    <row r="758" spans="2:6">
      <c r="B758" s="14" t="s">
        <v>55</v>
      </c>
      <c r="C758" s="14">
        <v>274.10000000000002</v>
      </c>
      <c r="D758" s="15" t="s">
        <v>751</v>
      </c>
      <c r="E758" s="14">
        <v>22</v>
      </c>
      <c r="F758" s="16">
        <v>2.4417314095449498</v>
      </c>
    </row>
    <row r="759" spans="2:6">
      <c r="B759" s="14" t="s">
        <v>94</v>
      </c>
      <c r="C759" s="14">
        <v>287.32</v>
      </c>
      <c r="D759" s="15" t="s">
        <v>503</v>
      </c>
      <c r="E759" s="14">
        <v>22</v>
      </c>
      <c r="F759" s="16">
        <v>2.4417314095449498</v>
      </c>
    </row>
    <row r="760" spans="2:6">
      <c r="B760" s="14" t="s">
        <v>11</v>
      </c>
      <c r="C760" s="14">
        <v>352.2</v>
      </c>
      <c r="D760" s="15" t="s">
        <v>1292</v>
      </c>
      <c r="E760" s="14">
        <v>22</v>
      </c>
      <c r="F760" s="16">
        <v>2.4417314095449498</v>
      </c>
    </row>
    <row r="761" spans="2:6">
      <c r="B761" s="14" t="s">
        <v>84</v>
      </c>
      <c r="C761" s="14">
        <v>380</v>
      </c>
      <c r="D761" s="15" t="s">
        <v>1145</v>
      </c>
      <c r="E761" s="14">
        <v>22</v>
      </c>
      <c r="F761" s="16">
        <v>2.4417314095449498</v>
      </c>
    </row>
    <row r="762" spans="2:6">
      <c r="B762" s="14" t="s">
        <v>121</v>
      </c>
      <c r="C762" s="14">
        <v>395.6</v>
      </c>
      <c r="D762" s="15" t="s">
        <v>1230</v>
      </c>
      <c r="E762" s="14">
        <v>22</v>
      </c>
      <c r="F762" s="16">
        <v>2.4417314095449498</v>
      </c>
    </row>
    <row r="763" spans="2:6">
      <c r="B763" s="14" t="s">
        <v>121</v>
      </c>
      <c r="C763" s="14">
        <v>447.7</v>
      </c>
      <c r="D763" s="15" t="s">
        <v>779</v>
      </c>
      <c r="E763" s="14">
        <v>22</v>
      </c>
      <c r="F763" s="16">
        <v>2.4417314095449498</v>
      </c>
    </row>
    <row r="764" spans="2:6">
      <c r="B764" s="14" t="s">
        <v>123</v>
      </c>
      <c r="C764" s="14">
        <v>587</v>
      </c>
      <c r="D764" s="15" t="s">
        <v>1601</v>
      </c>
      <c r="E764" s="14">
        <v>22</v>
      </c>
      <c r="F764" s="16">
        <v>2.4417314095449498</v>
      </c>
    </row>
    <row r="765" spans="2:6">
      <c r="B765" s="14" t="s">
        <v>123</v>
      </c>
      <c r="C765" s="14">
        <v>618.1</v>
      </c>
      <c r="D765" s="15" t="s">
        <v>1538</v>
      </c>
      <c r="E765" s="14">
        <v>22</v>
      </c>
      <c r="F765" s="16">
        <v>2.4417314095449498</v>
      </c>
    </row>
    <row r="766" spans="2:6">
      <c r="B766" s="14" t="s">
        <v>63</v>
      </c>
      <c r="C766" s="14">
        <v>681.6</v>
      </c>
      <c r="D766" s="15" t="s">
        <v>1364</v>
      </c>
      <c r="E766" s="14">
        <v>22</v>
      </c>
      <c r="F766" s="16">
        <v>2.4417314095449498</v>
      </c>
    </row>
    <row r="767" spans="2:6">
      <c r="B767" s="14" t="s">
        <v>63</v>
      </c>
      <c r="C767" s="14">
        <v>696.41</v>
      </c>
      <c r="D767" s="15" t="s">
        <v>1237</v>
      </c>
      <c r="E767" s="14">
        <v>22</v>
      </c>
      <c r="F767" s="16">
        <v>2.4417314095449498</v>
      </c>
    </row>
    <row r="768" spans="2:6">
      <c r="B768" s="14" t="s">
        <v>63</v>
      </c>
      <c r="C768" s="14">
        <v>700</v>
      </c>
      <c r="D768" s="15" t="s">
        <v>745</v>
      </c>
      <c r="E768" s="14">
        <v>22</v>
      </c>
      <c r="F768" s="16">
        <v>2.4417314095449498</v>
      </c>
    </row>
    <row r="769" spans="2:6">
      <c r="B769" s="14" t="s">
        <v>63</v>
      </c>
      <c r="C769" s="14">
        <v>706.8</v>
      </c>
      <c r="D769" s="15" t="s">
        <v>1612</v>
      </c>
      <c r="E769" s="14">
        <v>22</v>
      </c>
      <c r="F769" s="16">
        <v>2.4417314095449498</v>
      </c>
    </row>
    <row r="770" spans="2:6">
      <c r="B770" s="14" t="s">
        <v>77</v>
      </c>
      <c r="C770" s="14">
        <v>724.1</v>
      </c>
      <c r="D770" s="15" t="s">
        <v>1248</v>
      </c>
      <c r="E770" s="14">
        <v>22</v>
      </c>
      <c r="F770" s="16">
        <v>2.4417314095449498</v>
      </c>
    </row>
    <row r="771" spans="2:6">
      <c r="B771" s="14" t="s">
        <v>65</v>
      </c>
      <c r="C771" s="14">
        <v>772.4</v>
      </c>
      <c r="D771" s="15" t="s">
        <v>1059</v>
      </c>
      <c r="E771" s="14">
        <v>22</v>
      </c>
      <c r="F771" s="16">
        <v>2.4417314095449498</v>
      </c>
    </row>
    <row r="772" spans="2:6">
      <c r="B772" s="14" t="s">
        <v>65</v>
      </c>
      <c r="C772" s="14">
        <v>782.6</v>
      </c>
      <c r="D772" s="15" t="s">
        <v>1677</v>
      </c>
      <c r="E772" s="14">
        <v>22</v>
      </c>
      <c r="F772" s="16">
        <v>2.4417314095449498</v>
      </c>
    </row>
    <row r="773" spans="2:6">
      <c r="B773" s="14" t="s">
        <v>109</v>
      </c>
      <c r="C773" s="14">
        <v>228.1</v>
      </c>
      <c r="D773" s="15" t="s">
        <v>1506</v>
      </c>
      <c r="E773" s="14">
        <v>21</v>
      </c>
      <c r="F773" s="16">
        <v>2.3307436182019998</v>
      </c>
    </row>
    <row r="774" spans="2:6">
      <c r="B774" s="14" t="s">
        <v>55</v>
      </c>
      <c r="C774" s="14">
        <v>253.5</v>
      </c>
      <c r="D774" s="15" t="s">
        <v>284</v>
      </c>
      <c r="E774" s="14">
        <v>21</v>
      </c>
      <c r="F774" s="16">
        <v>2.3307436182019998</v>
      </c>
    </row>
    <row r="775" spans="2:6">
      <c r="B775" s="14" t="s">
        <v>55</v>
      </c>
      <c r="C775" s="14">
        <v>260.10000000000002</v>
      </c>
      <c r="D775" s="15" t="s">
        <v>879</v>
      </c>
      <c r="E775" s="14">
        <v>21</v>
      </c>
      <c r="F775" s="16">
        <v>2.3307436182019998</v>
      </c>
    </row>
    <row r="776" spans="2:6">
      <c r="B776" s="14" t="s">
        <v>55</v>
      </c>
      <c r="C776" s="14">
        <v>279</v>
      </c>
      <c r="D776" s="15" t="s">
        <v>662</v>
      </c>
      <c r="E776" s="14">
        <v>21</v>
      </c>
      <c r="F776" s="16">
        <v>2.3307436182019998</v>
      </c>
    </row>
    <row r="777" spans="2:6">
      <c r="B777" s="14" t="s">
        <v>709</v>
      </c>
      <c r="C777" s="14">
        <v>306.89999999999998</v>
      </c>
      <c r="D777" s="15" t="s">
        <v>1409</v>
      </c>
      <c r="E777" s="14">
        <v>21</v>
      </c>
      <c r="F777" s="16">
        <v>2.3307436182019998</v>
      </c>
    </row>
    <row r="778" spans="2:6">
      <c r="B778" s="14" t="s">
        <v>84</v>
      </c>
      <c r="C778" s="14">
        <v>374.3</v>
      </c>
      <c r="D778" s="15" t="s">
        <v>485</v>
      </c>
      <c r="E778" s="14">
        <v>21</v>
      </c>
      <c r="F778" s="16">
        <v>2.3307436182019998</v>
      </c>
    </row>
    <row r="779" spans="2:6">
      <c r="B779" s="14" t="s">
        <v>84</v>
      </c>
      <c r="C779" s="14">
        <v>386</v>
      </c>
      <c r="D779" s="15" t="s">
        <v>1604</v>
      </c>
      <c r="E779" s="14">
        <v>21</v>
      </c>
      <c r="F779" s="16">
        <v>2.3307436182019998</v>
      </c>
    </row>
    <row r="780" spans="2:6">
      <c r="B780" s="14" t="s">
        <v>59</v>
      </c>
      <c r="C780" s="14">
        <v>496.3</v>
      </c>
      <c r="D780" s="15" t="s">
        <v>1147</v>
      </c>
      <c r="E780" s="14">
        <v>21</v>
      </c>
      <c r="F780" s="16">
        <v>2.3307436182019998</v>
      </c>
    </row>
    <row r="781" spans="2:6">
      <c r="B781" s="14" t="s">
        <v>97</v>
      </c>
      <c r="C781" s="14">
        <v>522.5</v>
      </c>
      <c r="D781" s="15" t="s">
        <v>1555</v>
      </c>
      <c r="E781" s="14">
        <v>21</v>
      </c>
      <c r="F781" s="16">
        <v>2.3307436182019998</v>
      </c>
    </row>
    <row r="782" spans="2:6">
      <c r="B782" s="14" t="s">
        <v>97</v>
      </c>
      <c r="C782" s="14">
        <v>526</v>
      </c>
      <c r="D782" s="15" t="s">
        <v>377</v>
      </c>
      <c r="E782" s="14">
        <v>21</v>
      </c>
      <c r="F782" s="16">
        <v>2.3307436182019998</v>
      </c>
    </row>
    <row r="783" spans="2:6">
      <c r="B783" s="14" t="s">
        <v>97</v>
      </c>
      <c r="C783" s="14">
        <v>528.12</v>
      </c>
      <c r="D783" s="15" t="s">
        <v>739</v>
      </c>
      <c r="E783" s="14">
        <v>21</v>
      </c>
      <c r="F783" s="16">
        <v>2.3307436182019998</v>
      </c>
    </row>
    <row r="784" spans="2:6">
      <c r="B784" s="14" t="s">
        <v>97</v>
      </c>
      <c r="C784" s="14">
        <v>550.4</v>
      </c>
      <c r="D784" s="15" t="s">
        <v>492</v>
      </c>
      <c r="E784" s="14">
        <v>21</v>
      </c>
      <c r="F784" s="16">
        <v>2.3307436182019998</v>
      </c>
    </row>
    <row r="785" spans="2:6">
      <c r="B785" s="14" t="s">
        <v>97</v>
      </c>
      <c r="C785" s="14">
        <v>573.5</v>
      </c>
      <c r="D785" s="15" t="s">
        <v>244</v>
      </c>
      <c r="E785" s="14">
        <v>21</v>
      </c>
      <c r="F785" s="16">
        <v>2.3307436182019998</v>
      </c>
    </row>
    <row r="786" spans="2:6">
      <c r="B786" s="14" t="s">
        <v>123</v>
      </c>
      <c r="C786" s="14">
        <v>588</v>
      </c>
      <c r="D786" s="15" t="s">
        <v>1632</v>
      </c>
      <c r="E786" s="14">
        <v>21</v>
      </c>
      <c r="F786" s="16">
        <v>2.3307436182019998</v>
      </c>
    </row>
    <row r="787" spans="2:6">
      <c r="B787" s="14" t="s">
        <v>123</v>
      </c>
      <c r="C787" s="14">
        <v>599.6</v>
      </c>
      <c r="D787" s="15" t="s">
        <v>1013</v>
      </c>
      <c r="E787" s="14">
        <v>21</v>
      </c>
      <c r="F787" s="16">
        <v>2.3307436182019998</v>
      </c>
    </row>
    <row r="788" spans="2:6">
      <c r="B788" s="14" t="s">
        <v>123</v>
      </c>
      <c r="C788" s="14">
        <v>627.22</v>
      </c>
      <c r="D788" s="15" t="s">
        <v>1119</v>
      </c>
      <c r="E788" s="14">
        <v>21</v>
      </c>
      <c r="F788" s="16">
        <v>2.3307436182019998</v>
      </c>
    </row>
    <row r="789" spans="2:6">
      <c r="B789" s="14" t="s">
        <v>63</v>
      </c>
      <c r="C789" s="14">
        <v>695.3</v>
      </c>
      <c r="D789" s="15" t="s">
        <v>1613</v>
      </c>
      <c r="E789" s="14">
        <v>21</v>
      </c>
      <c r="F789" s="16">
        <v>2.3307436182019998</v>
      </c>
    </row>
    <row r="790" spans="2:6">
      <c r="B790" s="14" t="s">
        <v>63</v>
      </c>
      <c r="C790" s="14">
        <v>695.42</v>
      </c>
      <c r="D790" s="15" t="s">
        <v>761</v>
      </c>
      <c r="E790" s="14">
        <v>21</v>
      </c>
      <c r="F790" s="16">
        <v>2.3307436182019998</v>
      </c>
    </row>
    <row r="791" spans="2:6">
      <c r="B791" s="14" t="s">
        <v>77</v>
      </c>
      <c r="C791" s="14">
        <v>727.4</v>
      </c>
      <c r="D791" s="15" t="s">
        <v>410</v>
      </c>
      <c r="E791" s="14">
        <v>21</v>
      </c>
      <c r="F791" s="16">
        <v>2.3307436182019998</v>
      </c>
    </row>
    <row r="792" spans="2:6">
      <c r="B792" s="14" t="s">
        <v>77</v>
      </c>
      <c r="C792" s="14">
        <v>735.3</v>
      </c>
      <c r="D792" s="15" t="s">
        <v>1627</v>
      </c>
      <c r="E792" s="14">
        <v>21</v>
      </c>
      <c r="F792" s="16">
        <v>2.3307436182019998</v>
      </c>
    </row>
    <row r="793" spans="2:6">
      <c r="B793" s="14" t="s">
        <v>77</v>
      </c>
      <c r="C793" s="14">
        <v>743.12</v>
      </c>
      <c r="D793" s="15" t="s">
        <v>973</v>
      </c>
      <c r="E793" s="14">
        <v>21</v>
      </c>
      <c r="F793" s="16">
        <v>2.3307436182019998</v>
      </c>
    </row>
    <row r="794" spans="2:6">
      <c r="B794" s="14" t="s">
        <v>77</v>
      </c>
      <c r="C794" s="14">
        <v>743.2</v>
      </c>
      <c r="D794" s="15" t="s">
        <v>1452</v>
      </c>
      <c r="E794" s="14">
        <v>21</v>
      </c>
      <c r="F794" s="16">
        <v>2.3307436182019998</v>
      </c>
    </row>
    <row r="795" spans="2:6">
      <c r="B795" s="14" t="s">
        <v>73</v>
      </c>
      <c r="C795" s="14">
        <v>800.2</v>
      </c>
      <c r="D795" s="15" t="s">
        <v>214</v>
      </c>
      <c r="E795" s="14">
        <v>21</v>
      </c>
      <c r="F795" s="16">
        <v>2.3307436182019998</v>
      </c>
    </row>
    <row r="796" spans="2:6">
      <c r="B796" s="14" t="s">
        <v>73</v>
      </c>
      <c r="C796" s="14">
        <v>842</v>
      </c>
      <c r="D796" s="15" t="s">
        <v>866</v>
      </c>
      <c r="E796" s="14">
        <v>21</v>
      </c>
      <c r="F796" s="16">
        <v>2.3307436182019998</v>
      </c>
    </row>
    <row r="797" spans="2:6">
      <c r="B797" s="14" t="s">
        <v>127</v>
      </c>
      <c r="C797" s="14">
        <v>71</v>
      </c>
      <c r="D797" s="15" t="s">
        <v>493</v>
      </c>
      <c r="E797" s="14">
        <v>20</v>
      </c>
      <c r="F797" s="16">
        <v>2.2197558268590498</v>
      </c>
    </row>
    <row r="798" spans="2:6">
      <c r="B798" s="14" t="s">
        <v>127</v>
      </c>
      <c r="C798" s="14">
        <v>110.12</v>
      </c>
      <c r="D798" s="15" t="s">
        <v>791</v>
      </c>
      <c r="E798" s="14">
        <v>20</v>
      </c>
      <c r="F798" s="16">
        <v>2.2197558268590498</v>
      </c>
    </row>
    <row r="799" spans="2:6">
      <c r="B799" s="14" t="s">
        <v>109</v>
      </c>
      <c r="C799" s="14">
        <v>172.21</v>
      </c>
      <c r="D799" s="15" t="s">
        <v>1593</v>
      </c>
      <c r="E799" s="14">
        <v>20</v>
      </c>
      <c r="F799" s="16">
        <v>2.2197558268590498</v>
      </c>
    </row>
    <row r="800" spans="2:6">
      <c r="B800" s="14" t="s">
        <v>55</v>
      </c>
      <c r="C800" s="14">
        <v>250.14</v>
      </c>
      <c r="D800" s="15" t="s">
        <v>1363</v>
      </c>
      <c r="E800" s="14">
        <v>20</v>
      </c>
      <c r="F800" s="16">
        <v>2.2197558268590498</v>
      </c>
    </row>
    <row r="801" spans="2:6">
      <c r="B801" s="14" t="s">
        <v>55</v>
      </c>
      <c r="C801" s="14">
        <v>255</v>
      </c>
      <c r="D801" s="15" t="s">
        <v>368</v>
      </c>
      <c r="E801" s="14">
        <v>20</v>
      </c>
      <c r="F801" s="16">
        <v>2.2197558268590498</v>
      </c>
    </row>
    <row r="802" spans="2:6">
      <c r="B802" s="14" t="s">
        <v>55</v>
      </c>
      <c r="C802" s="14">
        <v>255.2</v>
      </c>
      <c r="D802" s="15" t="s">
        <v>470</v>
      </c>
      <c r="E802" s="14">
        <v>20</v>
      </c>
      <c r="F802" s="16">
        <v>2.2197558268590498</v>
      </c>
    </row>
    <row r="803" spans="2:6">
      <c r="B803" s="14" t="s">
        <v>55</v>
      </c>
      <c r="C803" s="14">
        <v>270.20999999999998</v>
      </c>
      <c r="D803" s="15" t="s">
        <v>1533</v>
      </c>
      <c r="E803" s="14">
        <v>20</v>
      </c>
      <c r="F803" s="16">
        <v>2.2197558268590498</v>
      </c>
    </row>
    <row r="804" spans="2:6">
      <c r="B804" s="14" t="s">
        <v>94</v>
      </c>
      <c r="C804" s="14">
        <v>286.89999999999998</v>
      </c>
      <c r="D804" s="15" t="s">
        <v>931</v>
      </c>
      <c r="E804" s="14">
        <v>20</v>
      </c>
      <c r="F804" s="16">
        <v>2.2197558268590498</v>
      </c>
    </row>
    <row r="805" spans="2:6">
      <c r="B805" s="14" t="s">
        <v>94</v>
      </c>
      <c r="C805" s="14">
        <v>289.5</v>
      </c>
      <c r="D805" s="15" t="s">
        <v>1318</v>
      </c>
      <c r="E805" s="14">
        <v>20</v>
      </c>
      <c r="F805" s="16">
        <v>2.2197558268590498</v>
      </c>
    </row>
    <row r="806" spans="2:6">
      <c r="B806" s="14" t="s">
        <v>84</v>
      </c>
      <c r="C806" s="14">
        <v>377.3</v>
      </c>
      <c r="D806" s="15" t="s">
        <v>1650</v>
      </c>
      <c r="E806" s="14">
        <v>20</v>
      </c>
      <c r="F806" s="16">
        <v>2.2197558268590498</v>
      </c>
    </row>
    <row r="807" spans="2:6">
      <c r="B807" s="14" t="s">
        <v>84</v>
      </c>
      <c r="C807" s="14">
        <v>388</v>
      </c>
      <c r="D807" s="15" t="s">
        <v>694</v>
      </c>
      <c r="E807" s="14">
        <v>20</v>
      </c>
      <c r="F807" s="16">
        <v>2.2197558268590498</v>
      </c>
    </row>
    <row r="808" spans="2:6">
      <c r="B808" s="14" t="s">
        <v>121</v>
      </c>
      <c r="C808" s="14">
        <v>401</v>
      </c>
      <c r="D808" s="15" t="s">
        <v>194</v>
      </c>
      <c r="E808" s="14">
        <v>20</v>
      </c>
      <c r="F808" s="16">
        <v>2.2197558268590498</v>
      </c>
    </row>
    <row r="809" spans="2:6">
      <c r="B809" s="14" t="s">
        <v>121</v>
      </c>
      <c r="C809" s="14">
        <v>425.2</v>
      </c>
      <c r="D809" s="15" t="s">
        <v>810</v>
      </c>
      <c r="E809" s="14">
        <v>20</v>
      </c>
      <c r="F809" s="16">
        <v>2.2197558268590498</v>
      </c>
    </row>
    <row r="810" spans="2:6">
      <c r="B810" s="14" t="s">
        <v>97</v>
      </c>
      <c r="C810" s="14">
        <v>529</v>
      </c>
      <c r="D810" s="15" t="s">
        <v>1596</v>
      </c>
      <c r="E810" s="14">
        <v>20</v>
      </c>
      <c r="F810" s="16">
        <v>2.2197558268590498</v>
      </c>
    </row>
    <row r="811" spans="2:6">
      <c r="B811" s="14" t="s">
        <v>123</v>
      </c>
      <c r="C811" s="14">
        <v>613.79999999999995</v>
      </c>
      <c r="D811" s="15" t="s">
        <v>1161</v>
      </c>
      <c r="E811" s="14">
        <v>20</v>
      </c>
      <c r="F811" s="16">
        <v>2.2197558268590498</v>
      </c>
    </row>
    <row r="812" spans="2:6">
      <c r="B812" s="14" t="s">
        <v>158</v>
      </c>
      <c r="C812" s="14">
        <v>656.4</v>
      </c>
      <c r="D812" s="15" t="s">
        <v>513</v>
      </c>
      <c r="E812" s="14">
        <v>20</v>
      </c>
      <c r="F812" s="16">
        <v>2.2197558268590498</v>
      </c>
    </row>
    <row r="813" spans="2:6">
      <c r="B813" s="14" t="s">
        <v>65</v>
      </c>
      <c r="C813" s="14">
        <v>783.1</v>
      </c>
      <c r="D813" s="15" t="s">
        <v>1102</v>
      </c>
      <c r="E813" s="14">
        <v>20</v>
      </c>
      <c r="F813" s="16">
        <v>2.2197558268590498</v>
      </c>
    </row>
    <row r="814" spans="2:6">
      <c r="B814" s="14" t="s">
        <v>73</v>
      </c>
      <c r="C814" s="14">
        <v>851</v>
      </c>
      <c r="D814" s="15" t="s">
        <v>1556</v>
      </c>
      <c r="E814" s="14">
        <v>20</v>
      </c>
      <c r="F814" s="16">
        <v>2.2197558268590498</v>
      </c>
    </row>
    <row r="815" spans="2:6">
      <c r="B815" s="14" t="s">
        <v>73</v>
      </c>
      <c r="C815" s="14">
        <v>975</v>
      </c>
      <c r="D815" s="15" t="s">
        <v>1866</v>
      </c>
      <c r="E815" s="14">
        <v>20</v>
      </c>
      <c r="F815" s="16">
        <v>2.2197558268590498</v>
      </c>
    </row>
    <row r="816" spans="2:6">
      <c r="B816" s="14" t="s">
        <v>127</v>
      </c>
      <c r="C816" s="14">
        <v>70.400000000000006</v>
      </c>
      <c r="D816" s="15" t="s">
        <v>1214</v>
      </c>
      <c r="E816" s="14">
        <v>19</v>
      </c>
      <c r="F816" s="16">
        <v>2.10876803551609</v>
      </c>
    </row>
    <row r="817" spans="2:6">
      <c r="B817" s="14" t="s">
        <v>55</v>
      </c>
      <c r="C817" s="14">
        <v>262</v>
      </c>
      <c r="D817" s="15" t="s">
        <v>1018</v>
      </c>
      <c r="E817" s="14">
        <v>19</v>
      </c>
      <c r="F817" s="16">
        <v>2.10876803551609</v>
      </c>
    </row>
    <row r="818" spans="2:6">
      <c r="B818" s="14" t="s">
        <v>94</v>
      </c>
      <c r="C818" s="14">
        <v>289.3</v>
      </c>
      <c r="D818" s="15" t="s">
        <v>1496</v>
      </c>
      <c r="E818" s="14">
        <v>19</v>
      </c>
      <c r="F818" s="16">
        <v>2.10876803551609</v>
      </c>
    </row>
    <row r="819" spans="2:6">
      <c r="B819" s="14" t="s">
        <v>84</v>
      </c>
      <c r="C819" s="14">
        <v>365.1</v>
      </c>
      <c r="D819" s="15" t="s">
        <v>311</v>
      </c>
      <c r="E819" s="14">
        <v>19</v>
      </c>
      <c r="F819" s="16">
        <v>2.10876803551609</v>
      </c>
    </row>
    <row r="820" spans="2:6">
      <c r="B820" s="14" t="s">
        <v>84</v>
      </c>
      <c r="C820" s="14">
        <v>371.2</v>
      </c>
      <c r="D820" s="15" t="s">
        <v>615</v>
      </c>
      <c r="E820" s="14">
        <v>19</v>
      </c>
      <c r="F820" s="16">
        <v>2.10876803551609</v>
      </c>
    </row>
    <row r="821" spans="2:6">
      <c r="B821" s="14" t="s">
        <v>84</v>
      </c>
      <c r="C821" s="14">
        <v>374.6</v>
      </c>
      <c r="D821" s="15" t="s">
        <v>1392</v>
      </c>
      <c r="E821" s="14">
        <v>19</v>
      </c>
      <c r="F821" s="16">
        <v>2.10876803551609</v>
      </c>
    </row>
    <row r="822" spans="2:6">
      <c r="B822" s="14" t="s">
        <v>121</v>
      </c>
      <c r="C822" s="14">
        <v>427.8</v>
      </c>
      <c r="D822" s="15" t="s">
        <v>1398</v>
      </c>
      <c r="E822" s="14">
        <v>19</v>
      </c>
      <c r="F822" s="16">
        <v>2.10876803551609</v>
      </c>
    </row>
    <row r="823" spans="2:6">
      <c r="B823" s="14" t="s">
        <v>121</v>
      </c>
      <c r="C823" s="14">
        <v>429.9</v>
      </c>
      <c r="D823" s="15" t="s">
        <v>1263</v>
      </c>
      <c r="E823" s="14">
        <v>19</v>
      </c>
      <c r="F823" s="16">
        <v>2.10876803551609</v>
      </c>
    </row>
    <row r="824" spans="2:6">
      <c r="B824" s="14" t="s">
        <v>121</v>
      </c>
      <c r="C824" s="14">
        <v>450</v>
      </c>
      <c r="D824" s="15" t="s">
        <v>1418</v>
      </c>
      <c r="E824" s="14">
        <v>19</v>
      </c>
      <c r="F824" s="16">
        <v>2.10876803551609</v>
      </c>
    </row>
    <row r="825" spans="2:6">
      <c r="B825" s="14" t="s">
        <v>59</v>
      </c>
      <c r="C825" s="14">
        <v>473.3</v>
      </c>
      <c r="D825" s="15" t="s">
        <v>1004</v>
      </c>
      <c r="E825" s="14">
        <v>19</v>
      </c>
      <c r="F825" s="16">
        <v>2.10876803551609</v>
      </c>
    </row>
    <row r="826" spans="2:6">
      <c r="B826" s="14" t="s">
        <v>59</v>
      </c>
      <c r="C826" s="14">
        <v>474.1</v>
      </c>
      <c r="D826" s="15" t="s">
        <v>333</v>
      </c>
      <c r="E826" s="14">
        <v>19</v>
      </c>
      <c r="F826" s="16">
        <v>2.10876803551609</v>
      </c>
    </row>
    <row r="827" spans="2:6">
      <c r="B827" s="14" t="s">
        <v>123</v>
      </c>
      <c r="C827" s="14">
        <v>586.12</v>
      </c>
      <c r="D827" s="15" t="s">
        <v>305</v>
      </c>
      <c r="E827" s="14">
        <v>19</v>
      </c>
      <c r="F827" s="16">
        <v>2.10876803551609</v>
      </c>
    </row>
    <row r="828" spans="2:6">
      <c r="B828" s="14" t="s">
        <v>123</v>
      </c>
      <c r="C828" s="14">
        <v>594.29999999999995</v>
      </c>
      <c r="D828" s="15" t="s">
        <v>394</v>
      </c>
      <c r="E828" s="14">
        <v>19</v>
      </c>
      <c r="F828" s="16">
        <v>2.10876803551609</v>
      </c>
    </row>
    <row r="829" spans="2:6">
      <c r="B829" s="14" t="s">
        <v>123</v>
      </c>
      <c r="C829" s="14">
        <v>610.1</v>
      </c>
      <c r="D829" s="15" t="s">
        <v>1605</v>
      </c>
      <c r="E829" s="14">
        <v>19</v>
      </c>
      <c r="F829" s="16">
        <v>2.10876803551609</v>
      </c>
    </row>
    <row r="830" spans="2:6">
      <c r="B830" s="14" t="s">
        <v>123</v>
      </c>
      <c r="C830" s="14">
        <v>611.1</v>
      </c>
      <c r="D830" s="15" t="s">
        <v>1673</v>
      </c>
      <c r="E830" s="14">
        <v>19</v>
      </c>
      <c r="F830" s="16">
        <v>2.10876803551609</v>
      </c>
    </row>
    <row r="831" spans="2:6">
      <c r="B831" s="14" t="s">
        <v>123</v>
      </c>
      <c r="C831" s="14">
        <v>614.51</v>
      </c>
      <c r="D831" s="15" t="s">
        <v>1194</v>
      </c>
      <c r="E831" s="14">
        <v>19</v>
      </c>
      <c r="F831" s="16">
        <v>2.10876803551609</v>
      </c>
    </row>
    <row r="832" spans="2:6">
      <c r="B832" s="14" t="s">
        <v>123</v>
      </c>
      <c r="C832" s="14">
        <v>619.1</v>
      </c>
      <c r="D832" s="15" t="s">
        <v>1072</v>
      </c>
      <c r="E832" s="14">
        <v>19</v>
      </c>
      <c r="F832" s="16">
        <v>2.10876803551609</v>
      </c>
    </row>
    <row r="833" spans="2:6">
      <c r="B833" s="14" t="s">
        <v>158</v>
      </c>
      <c r="C833" s="14">
        <v>656.6</v>
      </c>
      <c r="D833" s="15" t="s">
        <v>652</v>
      </c>
      <c r="E833" s="14">
        <v>19</v>
      </c>
      <c r="F833" s="16">
        <v>2.10876803551609</v>
      </c>
    </row>
    <row r="834" spans="2:6">
      <c r="B834" s="14" t="s">
        <v>63</v>
      </c>
      <c r="C834" s="14">
        <v>704.2</v>
      </c>
      <c r="D834" s="15" t="s">
        <v>762</v>
      </c>
      <c r="E834" s="14">
        <v>19</v>
      </c>
      <c r="F834" s="16">
        <v>2.10876803551609</v>
      </c>
    </row>
    <row r="835" spans="2:6">
      <c r="B835" s="14" t="s">
        <v>77</v>
      </c>
      <c r="C835" s="14">
        <v>714</v>
      </c>
      <c r="D835" s="15" t="s">
        <v>594</v>
      </c>
      <c r="E835" s="14">
        <v>19</v>
      </c>
      <c r="F835" s="16">
        <v>2.10876803551609</v>
      </c>
    </row>
    <row r="836" spans="2:6">
      <c r="B836" s="14" t="s">
        <v>77</v>
      </c>
      <c r="C836" s="14">
        <v>736.6</v>
      </c>
      <c r="D836" s="15" t="s">
        <v>1307</v>
      </c>
      <c r="E836" s="14">
        <v>19</v>
      </c>
      <c r="F836" s="16">
        <v>2.10876803551609</v>
      </c>
    </row>
    <row r="837" spans="2:6">
      <c r="B837" s="14" t="s">
        <v>65</v>
      </c>
      <c r="C837" s="14">
        <v>772.1</v>
      </c>
      <c r="D837" s="15" t="s">
        <v>1282</v>
      </c>
      <c r="E837" s="14">
        <v>19</v>
      </c>
      <c r="F837" s="16">
        <v>2.10876803551609</v>
      </c>
    </row>
    <row r="838" spans="2:6">
      <c r="B838" s="14" t="s">
        <v>73</v>
      </c>
      <c r="C838" s="14">
        <v>840.2</v>
      </c>
      <c r="D838" s="15" t="s">
        <v>1103</v>
      </c>
      <c r="E838" s="14">
        <v>19</v>
      </c>
      <c r="F838" s="16">
        <v>2.10876803551609</v>
      </c>
    </row>
    <row r="839" spans="2:6">
      <c r="B839" s="14" t="s">
        <v>73</v>
      </c>
      <c r="C839" s="14">
        <v>989</v>
      </c>
      <c r="D839" s="15" t="s">
        <v>1345</v>
      </c>
      <c r="E839" s="14">
        <v>19</v>
      </c>
      <c r="F839" s="16">
        <v>2.10876803551609</v>
      </c>
    </row>
    <row r="840" spans="2:6">
      <c r="B840" s="14" t="s">
        <v>109</v>
      </c>
      <c r="C840" s="14">
        <v>191.11</v>
      </c>
      <c r="D840" s="15" t="s">
        <v>448</v>
      </c>
      <c r="E840" s="14">
        <v>18</v>
      </c>
      <c r="F840" s="16">
        <v>1.99778024417314</v>
      </c>
    </row>
    <row r="841" spans="2:6">
      <c r="B841" s="14" t="s">
        <v>55</v>
      </c>
      <c r="C841" s="14">
        <v>241.1</v>
      </c>
      <c r="D841" s="15" t="s">
        <v>845</v>
      </c>
      <c r="E841" s="14">
        <v>18</v>
      </c>
      <c r="F841" s="16">
        <v>1.99778024417314</v>
      </c>
    </row>
    <row r="842" spans="2:6">
      <c r="B842" s="14" t="s">
        <v>55</v>
      </c>
      <c r="C842" s="14">
        <v>252.1</v>
      </c>
      <c r="D842" s="15" t="s">
        <v>1311</v>
      </c>
      <c r="E842" s="14">
        <v>18</v>
      </c>
      <c r="F842" s="16">
        <v>1.99778024417314</v>
      </c>
    </row>
    <row r="843" spans="2:6">
      <c r="B843" s="14" t="s">
        <v>94</v>
      </c>
      <c r="C843" s="14">
        <v>286.81</v>
      </c>
      <c r="D843" s="15" t="s">
        <v>1267</v>
      </c>
      <c r="E843" s="14">
        <v>18</v>
      </c>
      <c r="F843" s="16">
        <v>1.99778024417314</v>
      </c>
    </row>
    <row r="844" spans="2:6">
      <c r="B844" s="14" t="s">
        <v>709</v>
      </c>
      <c r="C844" s="14">
        <v>305.20999999999998</v>
      </c>
      <c r="D844" s="15" t="s">
        <v>1128</v>
      </c>
      <c r="E844" s="14">
        <v>18</v>
      </c>
      <c r="F844" s="16">
        <v>1.99778024417314</v>
      </c>
    </row>
    <row r="845" spans="2:6">
      <c r="B845" s="14" t="s">
        <v>59</v>
      </c>
      <c r="C845" s="14">
        <v>512</v>
      </c>
      <c r="D845" s="15" t="s">
        <v>82</v>
      </c>
      <c r="E845" s="14">
        <v>18</v>
      </c>
      <c r="F845" s="16">
        <v>1.99778024417314</v>
      </c>
    </row>
    <row r="846" spans="2:6">
      <c r="B846" s="14" t="s">
        <v>59</v>
      </c>
      <c r="C846" s="14">
        <v>519</v>
      </c>
      <c r="D846" s="15" t="s">
        <v>247</v>
      </c>
      <c r="E846" s="14">
        <v>18</v>
      </c>
      <c r="F846" s="16">
        <v>1.99778024417314</v>
      </c>
    </row>
    <row r="847" spans="2:6">
      <c r="B847" s="14" t="s">
        <v>97</v>
      </c>
      <c r="C847" s="14">
        <v>531.1</v>
      </c>
      <c r="D847" s="15" t="s">
        <v>1132</v>
      </c>
      <c r="E847" s="14">
        <v>18</v>
      </c>
      <c r="F847" s="16">
        <v>1.99778024417314</v>
      </c>
    </row>
    <row r="848" spans="2:6">
      <c r="B848" s="14" t="s">
        <v>97</v>
      </c>
      <c r="C848" s="14">
        <v>559</v>
      </c>
      <c r="D848" s="15" t="s">
        <v>720</v>
      </c>
      <c r="E848" s="14">
        <v>18</v>
      </c>
      <c r="F848" s="16">
        <v>1.99778024417314</v>
      </c>
    </row>
    <row r="849" spans="2:6">
      <c r="B849" s="14" t="s">
        <v>97</v>
      </c>
      <c r="C849" s="14">
        <v>571.80999999999995</v>
      </c>
      <c r="D849" s="15" t="s">
        <v>1549</v>
      </c>
      <c r="E849" s="14">
        <v>18</v>
      </c>
      <c r="F849" s="16">
        <v>1.99778024417314</v>
      </c>
    </row>
    <row r="850" spans="2:6">
      <c r="B850" s="14" t="s">
        <v>123</v>
      </c>
      <c r="C850" s="14">
        <v>580.4</v>
      </c>
      <c r="D850" s="15" t="s">
        <v>992</v>
      </c>
      <c r="E850" s="14">
        <v>18</v>
      </c>
      <c r="F850" s="16">
        <v>1.99778024417314</v>
      </c>
    </row>
    <row r="851" spans="2:6">
      <c r="B851" s="14" t="s">
        <v>123</v>
      </c>
      <c r="C851" s="14">
        <v>586.4</v>
      </c>
      <c r="D851" s="15" t="s">
        <v>1064</v>
      </c>
      <c r="E851" s="14">
        <v>18</v>
      </c>
      <c r="F851" s="16">
        <v>1.99778024417314</v>
      </c>
    </row>
    <row r="852" spans="2:6">
      <c r="B852" s="14" t="s">
        <v>123</v>
      </c>
      <c r="C852" s="14">
        <v>625.1</v>
      </c>
      <c r="D852" s="15" t="s">
        <v>1290</v>
      </c>
      <c r="E852" s="14">
        <v>18</v>
      </c>
      <c r="F852" s="16">
        <v>1.99778024417314</v>
      </c>
    </row>
    <row r="853" spans="2:6">
      <c r="B853" s="14" t="s">
        <v>123</v>
      </c>
      <c r="C853" s="14">
        <v>626.14</v>
      </c>
      <c r="D853" s="15" t="s">
        <v>928</v>
      </c>
      <c r="E853" s="14">
        <v>18</v>
      </c>
      <c r="F853" s="16">
        <v>1.99778024417314</v>
      </c>
    </row>
    <row r="854" spans="2:6">
      <c r="B854" s="14" t="s">
        <v>123</v>
      </c>
      <c r="C854" s="14">
        <v>627</v>
      </c>
      <c r="D854" s="15" t="s">
        <v>525</v>
      </c>
      <c r="E854" s="14">
        <v>18</v>
      </c>
      <c r="F854" s="16">
        <v>1.99778024417314</v>
      </c>
    </row>
    <row r="855" spans="2:6">
      <c r="B855" s="14" t="s">
        <v>158</v>
      </c>
      <c r="C855" s="14">
        <v>636.29999999999995</v>
      </c>
      <c r="D855" s="15" t="s">
        <v>1011</v>
      </c>
      <c r="E855" s="14">
        <v>18</v>
      </c>
      <c r="F855" s="16">
        <v>1.99778024417314</v>
      </c>
    </row>
    <row r="856" spans="2:6">
      <c r="B856" s="14" t="s">
        <v>158</v>
      </c>
      <c r="C856" s="14">
        <v>656.7</v>
      </c>
      <c r="D856" s="15" t="s">
        <v>642</v>
      </c>
      <c r="E856" s="14">
        <v>18</v>
      </c>
      <c r="F856" s="16">
        <v>1.99778024417314</v>
      </c>
    </row>
    <row r="857" spans="2:6">
      <c r="B857" s="14" t="s">
        <v>77</v>
      </c>
      <c r="C857" s="14">
        <v>724.2</v>
      </c>
      <c r="D857" s="15" t="s">
        <v>1661</v>
      </c>
      <c r="E857" s="14">
        <v>18</v>
      </c>
      <c r="F857" s="16">
        <v>1.99778024417314</v>
      </c>
    </row>
    <row r="858" spans="2:6">
      <c r="B858" s="14" t="s">
        <v>77</v>
      </c>
      <c r="C858" s="14">
        <v>727.2</v>
      </c>
      <c r="D858" s="15" t="s">
        <v>1634</v>
      </c>
      <c r="E858" s="14">
        <v>18</v>
      </c>
      <c r="F858" s="16">
        <v>1.99778024417314</v>
      </c>
    </row>
    <row r="859" spans="2:6">
      <c r="B859" s="14" t="s">
        <v>104</v>
      </c>
      <c r="C859" s="14">
        <v>751.3</v>
      </c>
      <c r="D859" s="15" t="s">
        <v>356</v>
      </c>
      <c r="E859" s="14">
        <v>18</v>
      </c>
      <c r="F859" s="16">
        <v>1.99778024417314</v>
      </c>
    </row>
    <row r="860" spans="2:6">
      <c r="B860" s="14" t="s">
        <v>65</v>
      </c>
      <c r="C860" s="14">
        <v>797.1</v>
      </c>
      <c r="D860" s="15" t="s">
        <v>769</v>
      </c>
      <c r="E860" s="14">
        <v>18</v>
      </c>
      <c r="F860" s="16">
        <v>1.99778024417314</v>
      </c>
    </row>
    <row r="861" spans="2:6">
      <c r="B861" s="14" t="s">
        <v>73</v>
      </c>
      <c r="C861" s="14">
        <v>818.1</v>
      </c>
      <c r="D861" s="15" t="s">
        <v>768</v>
      </c>
      <c r="E861" s="14">
        <v>18</v>
      </c>
      <c r="F861" s="16">
        <v>1.99778024417314</v>
      </c>
    </row>
    <row r="862" spans="2:6">
      <c r="B862" s="14" t="s">
        <v>127</v>
      </c>
      <c r="C862" s="14">
        <v>110.2</v>
      </c>
      <c r="D862" s="15" t="s">
        <v>1404</v>
      </c>
      <c r="E862" s="14">
        <v>17</v>
      </c>
      <c r="F862" s="16">
        <v>1.88679245283019</v>
      </c>
    </row>
    <row r="863" spans="2:6">
      <c r="B863" s="14" t="s">
        <v>109</v>
      </c>
      <c r="C863" s="14">
        <v>225.1</v>
      </c>
      <c r="D863" s="15" t="s">
        <v>1395</v>
      </c>
      <c r="E863" s="14">
        <v>17</v>
      </c>
      <c r="F863" s="16">
        <v>1.88679245283019</v>
      </c>
    </row>
    <row r="864" spans="2:6">
      <c r="B864" s="14" t="s">
        <v>55</v>
      </c>
      <c r="C864" s="14">
        <v>241.2</v>
      </c>
      <c r="D864" s="15" t="s">
        <v>1164</v>
      </c>
      <c r="E864" s="14">
        <v>17</v>
      </c>
      <c r="F864" s="16">
        <v>1.88679245283019</v>
      </c>
    </row>
    <row r="865" spans="2:6">
      <c r="B865" s="14" t="s">
        <v>55</v>
      </c>
      <c r="C865" s="14">
        <v>245.21</v>
      </c>
      <c r="D865" s="15" t="s">
        <v>402</v>
      </c>
      <c r="E865" s="14">
        <v>17</v>
      </c>
      <c r="F865" s="16">
        <v>1.88679245283019</v>
      </c>
    </row>
    <row r="866" spans="2:6">
      <c r="B866" s="14" t="s">
        <v>55</v>
      </c>
      <c r="C866" s="14">
        <v>250.21</v>
      </c>
      <c r="D866" s="15" t="s">
        <v>1095</v>
      </c>
      <c r="E866" s="14">
        <v>17</v>
      </c>
      <c r="F866" s="16">
        <v>1.88679245283019</v>
      </c>
    </row>
    <row r="867" spans="2:6">
      <c r="B867" s="14" t="s">
        <v>55</v>
      </c>
      <c r="C867" s="14">
        <v>271.3</v>
      </c>
      <c r="D867" s="15" t="s">
        <v>1028</v>
      </c>
      <c r="E867" s="14">
        <v>17</v>
      </c>
      <c r="F867" s="16">
        <v>1.88679245283019</v>
      </c>
    </row>
    <row r="868" spans="2:6">
      <c r="B868" s="14" t="s">
        <v>55</v>
      </c>
      <c r="C868" s="14">
        <v>277.39999999999998</v>
      </c>
      <c r="D868" s="15" t="s">
        <v>812</v>
      </c>
      <c r="E868" s="14">
        <v>17</v>
      </c>
      <c r="F868" s="16">
        <v>1.88679245283019</v>
      </c>
    </row>
    <row r="869" spans="2:6">
      <c r="B869" s="14" t="s">
        <v>709</v>
      </c>
      <c r="C869" s="14">
        <v>300.13</v>
      </c>
      <c r="D869" s="15" t="s">
        <v>864</v>
      </c>
      <c r="E869" s="14">
        <v>17</v>
      </c>
      <c r="F869" s="16">
        <v>1.88679245283019</v>
      </c>
    </row>
    <row r="870" spans="2:6">
      <c r="B870" s="14" t="s">
        <v>121</v>
      </c>
      <c r="C870" s="14">
        <v>415.1</v>
      </c>
      <c r="D870" s="15" t="s">
        <v>814</v>
      </c>
      <c r="E870" s="14">
        <v>17</v>
      </c>
      <c r="F870" s="16">
        <v>1.88679245283019</v>
      </c>
    </row>
    <row r="871" spans="2:6">
      <c r="B871" s="14" t="s">
        <v>121</v>
      </c>
      <c r="C871" s="14">
        <v>415.21</v>
      </c>
      <c r="D871" s="15" t="s">
        <v>740</v>
      </c>
      <c r="E871" s="14">
        <v>17</v>
      </c>
      <c r="F871" s="16">
        <v>1.88679245283019</v>
      </c>
    </row>
    <row r="872" spans="2:6">
      <c r="B872" s="14" t="s">
        <v>121</v>
      </c>
      <c r="C872" s="14">
        <v>444</v>
      </c>
      <c r="D872" s="15" t="s">
        <v>1658</v>
      </c>
      <c r="E872" s="14">
        <v>17</v>
      </c>
      <c r="F872" s="16">
        <v>1.88679245283019</v>
      </c>
    </row>
    <row r="873" spans="2:6">
      <c r="B873" s="14" t="s">
        <v>59</v>
      </c>
      <c r="C873" s="14">
        <v>513.79999999999995</v>
      </c>
      <c r="D873" s="15" t="s">
        <v>932</v>
      </c>
      <c r="E873" s="14">
        <v>17</v>
      </c>
      <c r="F873" s="16">
        <v>1.88679245283019</v>
      </c>
    </row>
    <row r="874" spans="2:6">
      <c r="B874" s="14" t="s">
        <v>97</v>
      </c>
      <c r="C874" s="14">
        <v>528.5</v>
      </c>
      <c r="D874" s="15" t="s">
        <v>1379</v>
      </c>
      <c r="E874" s="14">
        <v>17</v>
      </c>
      <c r="F874" s="16">
        <v>1.88679245283019</v>
      </c>
    </row>
    <row r="875" spans="2:6">
      <c r="B875" s="14" t="s">
        <v>97</v>
      </c>
      <c r="C875" s="14">
        <v>530.12</v>
      </c>
      <c r="D875" s="15" t="s">
        <v>798</v>
      </c>
      <c r="E875" s="14">
        <v>17</v>
      </c>
      <c r="F875" s="16">
        <v>1.88679245283019</v>
      </c>
    </row>
    <row r="876" spans="2:6">
      <c r="B876" s="14" t="s">
        <v>97</v>
      </c>
      <c r="C876" s="14">
        <v>539</v>
      </c>
      <c r="D876" s="15" t="s">
        <v>1020</v>
      </c>
      <c r="E876" s="14">
        <v>17</v>
      </c>
      <c r="F876" s="16">
        <v>1.88679245283019</v>
      </c>
    </row>
    <row r="877" spans="2:6">
      <c r="B877" s="14" t="s">
        <v>97</v>
      </c>
      <c r="C877" s="14">
        <v>555.21</v>
      </c>
      <c r="D877" s="15" t="s">
        <v>1159</v>
      </c>
      <c r="E877" s="14">
        <v>17</v>
      </c>
      <c r="F877" s="16">
        <v>1.88679245283019</v>
      </c>
    </row>
    <row r="878" spans="2:6">
      <c r="B878" s="14" t="s">
        <v>97</v>
      </c>
      <c r="C878" s="14">
        <v>574.12</v>
      </c>
      <c r="D878" s="15" t="s">
        <v>828</v>
      </c>
      <c r="E878" s="14">
        <v>17</v>
      </c>
      <c r="F878" s="16">
        <v>1.88679245283019</v>
      </c>
    </row>
    <row r="879" spans="2:6">
      <c r="B879" s="14" t="s">
        <v>123</v>
      </c>
      <c r="C879" s="14">
        <v>593.20000000000005</v>
      </c>
      <c r="D879" s="15" t="s">
        <v>1067</v>
      </c>
      <c r="E879" s="14">
        <v>17</v>
      </c>
      <c r="F879" s="16">
        <v>1.88679245283019</v>
      </c>
    </row>
    <row r="880" spans="2:6">
      <c r="B880" s="14" t="s">
        <v>77</v>
      </c>
      <c r="C880" s="14">
        <v>743</v>
      </c>
      <c r="D880" s="15" t="s">
        <v>234</v>
      </c>
      <c r="E880" s="14">
        <v>17</v>
      </c>
      <c r="F880" s="16">
        <v>1.88679245283019</v>
      </c>
    </row>
    <row r="881" spans="2:6">
      <c r="B881" s="14" t="s">
        <v>104</v>
      </c>
      <c r="C881" s="14">
        <v>756.3</v>
      </c>
      <c r="D881" s="15" t="s">
        <v>159</v>
      </c>
      <c r="E881" s="14">
        <v>17</v>
      </c>
      <c r="F881" s="16">
        <v>1.88679245283019</v>
      </c>
    </row>
    <row r="882" spans="2:6">
      <c r="B882" s="14" t="s">
        <v>73</v>
      </c>
      <c r="C882" s="14">
        <v>818</v>
      </c>
      <c r="D882" s="15" t="s">
        <v>645</v>
      </c>
      <c r="E882" s="14">
        <v>17</v>
      </c>
      <c r="F882" s="16">
        <v>1.88679245283019</v>
      </c>
    </row>
    <row r="883" spans="2:6">
      <c r="B883" s="14" t="s">
        <v>73</v>
      </c>
      <c r="C883" s="14">
        <v>870.5</v>
      </c>
      <c r="D883" s="15" t="s">
        <v>541</v>
      </c>
      <c r="E883" s="14">
        <v>17</v>
      </c>
      <c r="F883" s="16">
        <v>1.88679245283019</v>
      </c>
    </row>
    <row r="884" spans="2:6">
      <c r="B884" s="14" t="s">
        <v>73</v>
      </c>
      <c r="C884" s="14">
        <v>971</v>
      </c>
      <c r="D884" s="15" t="s">
        <v>1864</v>
      </c>
      <c r="E884" s="14">
        <v>17</v>
      </c>
      <c r="F884" s="16">
        <v>1.88679245283019</v>
      </c>
    </row>
    <row r="885" spans="2:6">
      <c r="B885" s="14" t="s">
        <v>73</v>
      </c>
      <c r="C885" s="14">
        <v>990</v>
      </c>
      <c r="D885" s="15" t="s">
        <v>1171</v>
      </c>
      <c r="E885" s="14">
        <v>17</v>
      </c>
      <c r="F885" s="16">
        <v>1.88679245283019</v>
      </c>
    </row>
    <row r="886" spans="2:6">
      <c r="B886" s="14" t="s">
        <v>127</v>
      </c>
      <c r="C886" s="14">
        <v>79.2</v>
      </c>
      <c r="D886" s="15" t="s">
        <v>1274</v>
      </c>
      <c r="E886" s="14">
        <v>16</v>
      </c>
      <c r="F886" s="16">
        <v>1.77580466148724</v>
      </c>
    </row>
    <row r="887" spans="2:6">
      <c r="B887" s="14" t="s">
        <v>109</v>
      </c>
      <c r="C887" s="14">
        <v>158</v>
      </c>
      <c r="D887" s="15" t="s">
        <v>755</v>
      </c>
      <c r="E887" s="14">
        <v>16</v>
      </c>
      <c r="F887" s="16">
        <v>1.77580466148724</v>
      </c>
    </row>
    <row r="888" spans="2:6">
      <c r="B888" s="14" t="s">
        <v>109</v>
      </c>
      <c r="C888" s="14">
        <v>213</v>
      </c>
      <c r="D888" s="15" t="s">
        <v>360</v>
      </c>
      <c r="E888" s="14">
        <v>16</v>
      </c>
      <c r="F888" s="16">
        <v>1.77580466148724</v>
      </c>
    </row>
    <row r="889" spans="2:6">
      <c r="B889" s="14" t="s">
        <v>109</v>
      </c>
      <c r="C889" s="14">
        <v>217.1</v>
      </c>
      <c r="D889" s="15" t="s">
        <v>1137</v>
      </c>
      <c r="E889" s="14">
        <v>16</v>
      </c>
      <c r="F889" s="16">
        <v>1.77580466148724</v>
      </c>
    </row>
    <row r="890" spans="2:6">
      <c r="B890" s="14" t="s">
        <v>55</v>
      </c>
      <c r="C890" s="14">
        <v>240</v>
      </c>
      <c r="D890" s="15" t="s">
        <v>998</v>
      </c>
      <c r="E890" s="14">
        <v>16</v>
      </c>
      <c r="F890" s="16">
        <v>1.77580466148724</v>
      </c>
    </row>
    <row r="891" spans="2:6">
      <c r="B891" s="14" t="s">
        <v>55</v>
      </c>
      <c r="C891" s="14">
        <v>250.11</v>
      </c>
      <c r="D891" s="15" t="s">
        <v>304</v>
      </c>
      <c r="E891" s="14">
        <v>16</v>
      </c>
      <c r="F891" s="16">
        <v>1.77580466148724</v>
      </c>
    </row>
    <row r="892" spans="2:6">
      <c r="B892" s="14" t="s">
        <v>55</v>
      </c>
      <c r="C892" s="14">
        <v>250.25</v>
      </c>
      <c r="D892" s="15" t="s">
        <v>1264</v>
      </c>
      <c r="E892" s="14">
        <v>16</v>
      </c>
      <c r="F892" s="16">
        <v>1.77580466148724</v>
      </c>
    </row>
    <row r="893" spans="2:6">
      <c r="B893" s="14" t="s">
        <v>55</v>
      </c>
      <c r="C893" s="14">
        <v>250.5</v>
      </c>
      <c r="D893" s="15" t="s">
        <v>795</v>
      </c>
      <c r="E893" s="14">
        <v>16</v>
      </c>
      <c r="F893" s="16">
        <v>1.77580466148724</v>
      </c>
    </row>
    <row r="894" spans="2:6">
      <c r="B894" s="14" t="s">
        <v>94</v>
      </c>
      <c r="C894" s="14">
        <v>285.22000000000003</v>
      </c>
      <c r="D894" s="15" t="s">
        <v>281</v>
      </c>
      <c r="E894" s="14">
        <v>16</v>
      </c>
      <c r="F894" s="16">
        <v>1.77580466148724</v>
      </c>
    </row>
    <row r="895" spans="2:6">
      <c r="B895" s="14" t="s">
        <v>709</v>
      </c>
      <c r="C895" s="14">
        <v>290.11</v>
      </c>
      <c r="D895" s="15" t="s">
        <v>979</v>
      </c>
      <c r="E895" s="14">
        <v>16</v>
      </c>
      <c r="F895" s="16">
        <v>1.77580466148724</v>
      </c>
    </row>
    <row r="896" spans="2:6">
      <c r="B896" s="14" t="s">
        <v>709</v>
      </c>
      <c r="C896" s="14">
        <v>290.16000000000003</v>
      </c>
      <c r="D896" s="15" t="s">
        <v>919</v>
      </c>
      <c r="E896" s="14">
        <v>16</v>
      </c>
      <c r="F896" s="16">
        <v>1.77580466148724</v>
      </c>
    </row>
    <row r="897" spans="2:6">
      <c r="B897" s="14" t="s">
        <v>11</v>
      </c>
      <c r="C897" s="14">
        <v>347</v>
      </c>
      <c r="D897" s="15" t="s">
        <v>834</v>
      </c>
      <c r="E897" s="14">
        <v>16</v>
      </c>
      <c r="F897" s="16">
        <v>1.77580466148724</v>
      </c>
    </row>
    <row r="898" spans="2:6">
      <c r="B898" s="14" t="s">
        <v>84</v>
      </c>
      <c r="C898" s="14">
        <v>362.1</v>
      </c>
      <c r="D898" s="15" t="s">
        <v>641</v>
      </c>
      <c r="E898" s="14">
        <v>16</v>
      </c>
      <c r="F898" s="16">
        <v>1.77580466148724</v>
      </c>
    </row>
    <row r="899" spans="2:6">
      <c r="B899" s="14" t="s">
        <v>84</v>
      </c>
      <c r="C899" s="14">
        <v>362.3</v>
      </c>
      <c r="D899" s="15" t="s">
        <v>850</v>
      </c>
      <c r="E899" s="14">
        <v>16</v>
      </c>
      <c r="F899" s="16">
        <v>1.77580466148724</v>
      </c>
    </row>
    <row r="900" spans="2:6">
      <c r="B900" s="14" t="s">
        <v>121</v>
      </c>
      <c r="C900" s="14">
        <v>440.2</v>
      </c>
      <c r="D900" s="15" t="s">
        <v>725</v>
      </c>
      <c r="E900" s="14">
        <v>16</v>
      </c>
      <c r="F900" s="16">
        <v>1.77580466148724</v>
      </c>
    </row>
    <row r="901" spans="2:6">
      <c r="B901" s="14" t="s">
        <v>121</v>
      </c>
      <c r="C901" s="14">
        <v>441</v>
      </c>
      <c r="D901" s="15" t="s">
        <v>1342</v>
      </c>
      <c r="E901" s="14">
        <v>16</v>
      </c>
      <c r="F901" s="16">
        <v>1.77580466148724</v>
      </c>
    </row>
    <row r="902" spans="2:6">
      <c r="B902" s="14" t="s">
        <v>121</v>
      </c>
      <c r="C902" s="14">
        <v>443.8</v>
      </c>
      <c r="D902" s="15" t="s">
        <v>1139</v>
      </c>
      <c r="E902" s="14">
        <v>16</v>
      </c>
      <c r="F902" s="16">
        <v>1.77580466148724</v>
      </c>
    </row>
    <row r="903" spans="2:6">
      <c r="B903" s="14" t="s">
        <v>121</v>
      </c>
      <c r="C903" s="14">
        <v>459</v>
      </c>
      <c r="D903" s="15" t="s">
        <v>502</v>
      </c>
      <c r="E903" s="14">
        <v>16</v>
      </c>
      <c r="F903" s="16">
        <v>1.77580466148724</v>
      </c>
    </row>
    <row r="904" spans="2:6">
      <c r="B904" s="14" t="s">
        <v>59</v>
      </c>
      <c r="C904" s="14">
        <v>513.32000000000005</v>
      </c>
      <c r="D904" s="15" t="s">
        <v>1238</v>
      </c>
      <c r="E904" s="14">
        <v>16</v>
      </c>
      <c r="F904" s="16">
        <v>1.77580466148724</v>
      </c>
    </row>
    <row r="905" spans="2:6">
      <c r="B905" s="14" t="s">
        <v>59</v>
      </c>
      <c r="C905" s="14">
        <v>519.1</v>
      </c>
      <c r="D905" s="15" t="s">
        <v>1584</v>
      </c>
      <c r="E905" s="14">
        <v>16</v>
      </c>
      <c r="F905" s="16">
        <v>1.77580466148724</v>
      </c>
    </row>
    <row r="906" spans="2:6">
      <c r="B906" s="14" t="s">
        <v>97</v>
      </c>
      <c r="C906" s="14">
        <v>523.30999999999995</v>
      </c>
      <c r="D906" s="15" t="s">
        <v>1240</v>
      </c>
      <c r="E906" s="14">
        <v>16</v>
      </c>
      <c r="F906" s="16">
        <v>1.77580466148724</v>
      </c>
    </row>
    <row r="907" spans="2:6">
      <c r="B907" s="14" t="s">
        <v>97</v>
      </c>
      <c r="C907" s="14">
        <v>525.1</v>
      </c>
      <c r="D907" s="15" t="s">
        <v>1242</v>
      </c>
      <c r="E907" s="14">
        <v>16</v>
      </c>
      <c r="F907" s="16">
        <v>1.77580466148724</v>
      </c>
    </row>
    <row r="908" spans="2:6">
      <c r="B908" s="14" t="s">
        <v>97</v>
      </c>
      <c r="C908" s="14">
        <v>562.20000000000005</v>
      </c>
      <c r="D908" s="15" t="s">
        <v>1088</v>
      </c>
      <c r="E908" s="14">
        <v>16</v>
      </c>
      <c r="F908" s="16">
        <v>1.77580466148724</v>
      </c>
    </row>
    <row r="909" spans="2:6">
      <c r="B909" s="14" t="s">
        <v>97</v>
      </c>
      <c r="C909" s="14">
        <v>574.20000000000005</v>
      </c>
      <c r="D909" s="15" t="s">
        <v>1218</v>
      </c>
      <c r="E909" s="14">
        <v>16</v>
      </c>
      <c r="F909" s="16">
        <v>1.77580466148724</v>
      </c>
    </row>
    <row r="910" spans="2:6">
      <c r="B910" s="14" t="s">
        <v>123</v>
      </c>
      <c r="C910" s="14">
        <v>580.32000000000005</v>
      </c>
      <c r="D910" s="15" t="s">
        <v>1563</v>
      </c>
      <c r="E910" s="14">
        <v>16</v>
      </c>
      <c r="F910" s="16">
        <v>1.77580466148724</v>
      </c>
    </row>
    <row r="911" spans="2:6">
      <c r="B911" s="14" t="s">
        <v>123</v>
      </c>
      <c r="C911" s="14">
        <v>615</v>
      </c>
      <c r="D911" s="15" t="s">
        <v>1152</v>
      </c>
      <c r="E911" s="14">
        <v>16</v>
      </c>
      <c r="F911" s="16">
        <v>1.77580466148724</v>
      </c>
    </row>
    <row r="912" spans="2:6">
      <c r="B912" s="14" t="s">
        <v>63</v>
      </c>
      <c r="C912" s="14">
        <v>704</v>
      </c>
      <c r="D912" s="15" t="s">
        <v>644</v>
      </c>
      <c r="E912" s="14">
        <v>16</v>
      </c>
      <c r="F912" s="16">
        <v>1.77580466148724</v>
      </c>
    </row>
    <row r="913" spans="2:6">
      <c r="B913" s="14" t="s">
        <v>77</v>
      </c>
      <c r="C913" s="14">
        <v>717</v>
      </c>
      <c r="D913" s="15" t="s">
        <v>815</v>
      </c>
      <c r="E913" s="14">
        <v>16</v>
      </c>
      <c r="F913" s="16">
        <v>1.77580466148724</v>
      </c>
    </row>
    <row r="914" spans="2:6">
      <c r="B914" s="14" t="s">
        <v>77</v>
      </c>
      <c r="C914" s="14">
        <v>721</v>
      </c>
      <c r="D914" s="15" t="s">
        <v>313</v>
      </c>
      <c r="E914" s="14">
        <v>16</v>
      </c>
      <c r="F914" s="16">
        <v>1.77580466148724</v>
      </c>
    </row>
    <row r="915" spans="2:6">
      <c r="B915" s="14" t="s">
        <v>77</v>
      </c>
      <c r="C915" s="14">
        <v>723.1</v>
      </c>
      <c r="D915" s="15" t="s">
        <v>1086</v>
      </c>
      <c r="E915" s="14">
        <v>16</v>
      </c>
      <c r="F915" s="16">
        <v>1.77580466148724</v>
      </c>
    </row>
    <row r="916" spans="2:6">
      <c r="B916" s="14" t="s">
        <v>77</v>
      </c>
      <c r="C916" s="14">
        <v>727</v>
      </c>
      <c r="D916" s="15" t="s">
        <v>428</v>
      </c>
      <c r="E916" s="14">
        <v>16</v>
      </c>
      <c r="F916" s="16">
        <v>1.77580466148724</v>
      </c>
    </row>
    <row r="917" spans="2:6">
      <c r="B917" s="14" t="s">
        <v>104</v>
      </c>
      <c r="C917" s="14">
        <v>751.22</v>
      </c>
      <c r="D917" s="15" t="s">
        <v>1339</v>
      </c>
      <c r="E917" s="14">
        <v>16</v>
      </c>
      <c r="F917" s="16">
        <v>1.77580466148724</v>
      </c>
    </row>
    <row r="918" spans="2:6">
      <c r="B918" s="14" t="s">
        <v>73</v>
      </c>
      <c r="C918" s="14">
        <v>871.3</v>
      </c>
      <c r="D918" s="15" t="s">
        <v>896</v>
      </c>
      <c r="E918" s="14">
        <v>16</v>
      </c>
      <c r="F918" s="16">
        <v>1.77580466148724</v>
      </c>
    </row>
    <row r="919" spans="2:6">
      <c r="B919" s="14" t="s">
        <v>73</v>
      </c>
      <c r="C919" s="14">
        <v>946</v>
      </c>
      <c r="D919" s="15" t="s">
        <v>1256</v>
      </c>
      <c r="E919" s="14">
        <v>16</v>
      </c>
      <c r="F919" s="16">
        <v>1.77580466148724</v>
      </c>
    </row>
    <row r="920" spans="2:6">
      <c r="B920" s="14" t="s">
        <v>73</v>
      </c>
      <c r="C920" s="14">
        <v>963.1</v>
      </c>
      <c r="D920" s="15" t="s">
        <v>472</v>
      </c>
      <c r="E920" s="14">
        <v>16</v>
      </c>
      <c r="F920" s="16">
        <v>1.77580466148724</v>
      </c>
    </row>
    <row r="921" spans="2:6">
      <c r="B921" s="14" t="s">
        <v>73</v>
      </c>
      <c r="C921" s="14">
        <v>964.1</v>
      </c>
      <c r="D921" s="15" t="s">
        <v>913</v>
      </c>
      <c r="E921" s="14">
        <v>16</v>
      </c>
      <c r="F921" s="16">
        <v>1.77580466148724</v>
      </c>
    </row>
    <row r="922" spans="2:6">
      <c r="B922" s="14" t="s">
        <v>109</v>
      </c>
      <c r="C922" s="14">
        <v>180.3</v>
      </c>
      <c r="D922" s="15" t="s">
        <v>1405</v>
      </c>
      <c r="E922" s="14">
        <v>15</v>
      </c>
      <c r="F922" s="16">
        <v>1.66481687014428</v>
      </c>
    </row>
    <row r="923" spans="2:6">
      <c r="B923" s="14" t="s">
        <v>109</v>
      </c>
      <c r="C923" s="14">
        <v>200</v>
      </c>
      <c r="D923" s="15" t="s">
        <v>862</v>
      </c>
      <c r="E923" s="14">
        <v>15</v>
      </c>
      <c r="F923" s="16">
        <v>1.66481687014428</v>
      </c>
    </row>
    <row r="924" spans="2:6">
      <c r="B924" s="14" t="s">
        <v>109</v>
      </c>
      <c r="C924" s="14">
        <v>228</v>
      </c>
      <c r="D924" s="15" t="s">
        <v>336</v>
      </c>
      <c r="E924" s="14">
        <v>15</v>
      </c>
      <c r="F924" s="16">
        <v>1.66481687014428</v>
      </c>
    </row>
    <row r="925" spans="2:6">
      <c r="B925" s="14" t="s">
        <v>55</v>
      </c>
      <c r="C925" s="14">
        <v>253.1</v>
      </c>
      <c r="D925" s="15" t="s">
        <v>1006</v>
      </c>
      <c r="E925" s="14">
        <v>15</v>
      </c>
      <c r="F925" s="16">
        <v>1.66481687014428</v>
      </c>
    </row>
    <row r="926" spans="2:6">
      <c r="B926" s="14" t="s">
        <v>55</v>
      </c>
      <c r="C926" s="14">
        <v>259.3</v>
      </c>
      <c r="D926" s="15" t="s">
        <v>673</v>
      </c>
      <c r="E926" s="14">
        <v>15</v>
      </c>
      <c r="F926" s="16">
        <v>1.66481687014428</v>
      </c>
    </row>
    <row r="927" spans="2:6">
      <c r="B927" s="14" t="s">
        <v>55</v>
      </c>
      <c r="C927" s="14">
        <v>275</v>
      </c>
      <c r="D927" s="15" t="s">
        <v>118</v>
      </c>
      <c r="E927" s="14">
        <v>15</v>
      </c>
      <c r="F927" s="16">
        <v>1.66481687014428</v>
      </c>
    </row>
    <row r="928" spans="2:6">
      <c r="B928" s="14" t="s">
        <v>94</v>
      </c>
      <c r="C928" s="14">
        <v>281.89999999999998</v>
      </c>
      <c r="D928" s="15" t="s">
        <v>1383</v>
      </c>
      <c r="E928" s="14">
        <v>15</v>
      </c>
      <c r="F928" s="16">
        <v>1.66481687014428</v>
      </c>
    </row>
    <row r="929" spans="2:6">
      <c r="B929" s="14" t="s">
        <v>709</v>
      </c>
      <c r="C929" s="14">
        <v>295</v>
      </c>
      <c r="D929" s="15" t="s">
        <v>38</v>
      </c>
      <c r="E929" s="14">
        <v>15</v>
      </c>
      <c r="F929" s="16">
        <v>1.66481687014428</v>
      </c>
    </row>
    <row r="930" spans="2:6">
      <c r="B930" s="14" t="s">
        <v>11</v>
      </c>
      <c r="C930" s="14">
        <v>337.1</v>
      </c>
      <c r="D930" s="15" t="s">
        <v>1221</v>
      </c>
      <c r="E930" s="14">
        <v>15</v>
      </c>
      <c r="F930" s="16">
        <v>1.66481687014428</v>
      </c>
    </row>
    <row r="931" spans="2:6">
      <c r="B931" s="14" t="s">
        <v>84</v>
      </c>
      <c r="C931" s="14">
        <v>372</v>
      </c>
      <c r="D931" s="15" t="s">
        <v>1277</v>
      </c>
      <c r="E931" s="14">
        <v>15</v>
      </c>
      <c r="F931" s="16">
        <v>1.66481687014428</v>
      </c>
    </row>
    <row r="932" spans="2:6">
      <c r="B932" s="14" t="s">
        <v>121</v>
      </c>
      <c r="C932" s="14">
        <v>411.9</v>
      </c>
      <c r="D932" s="15" t="s">
        <v>1050</v>
      </c>
      <c r="E932" s="14">
        <v>15</v>
      </c>
      <c r="F932" s="16">
        <v>1.66481687014428</v>
      </c>
    </row>
    <row r="933" spans="2:6">
      <c r="B933" s="14" t="s">
        <v>121</v>
      </c>
      <c r="C933" s="14">
        <v>426.31</v>
      </c>
      <c r="D933" s="15" t="s">
        <v>1099</v>
      </c>
      <c r="E933" s="14">
        <v>15</v>
      </c>
      <c r="F933" s="16">
        <v>1.66481687014428</v>
      </c>
    </row>
    <row r="934" spans="2:6">
      <c r="B934" s="14" t="s">
        <v>121</v>
      </c>
      <c r="C934" s="14">
        <v>433.5</v>
      </c>
      <c r="D934" s="15" t="s">
        <v>1515</v>
      </c>
      <c r="E934" s="14">
        <v>15</v>
      </c>
      <c r="F934" s="16">
        <v>1.66481687014428</v>
      </c>
    </row>
    <row r="935" spans="2:6">
      <c r="B935" s="14" t="s">
        <v>121</v>
      </c>
      <c r="C935" s="14">
        <v>442.1</v>
      </c>
      <c r="D935" s="15" t="s">
        <v>1592</v>
      </c>
      <c r="E935" s="14">
        <v>15</v>
      </c>
      <c r="F935" s="16">
        <v>1.66481687014428</v>
      </c>
    </row>
    <row r="936" spans="2:6">
      <c r="B936" s="14" t="s">
        <v>121</v>
      </c>
      <c r="C936" s="14">
        <v>451.2</v>
      </c>
      <c r="D936" s="15" t="s">
        <v>1487</v>
      </c>
      <c r="E936" s="14">
        <v>15</v>
      </c>
      <c r="F936" s="16">
        <v>1.66481687014428</v>
      </c>
    </row>
    <row r="937" spans="2:6">
      <c r="B937" s="14" t="s">
        <v>59</v>
      </c>
      <c r="C937" s="14">
        <v>480.12</v>
      </c>
      <c r="D937" s="15" t="s">
        <v>906</v>
      </c>
      <c r="E937" s="14">
        <v>15</v>
      </c>
      <c r="F937" s="16">
        <v>1.66481687014428</v>
      </c>
    </row>
    <row r="938" spans="2:6">
      <c r="B938" s="14" t="s">
        <v>97</v>
      </c>
      <c r="C938" s="14">
        <v>523</v>
      </c>
      <c r="D938" s="15" t="s">
        <v>334</v>
      </c>
      <c r="E938" s="14">
        <v>15</v>
      </c>
      <c r="F938" s="16">
        <v>1.66481687014428</v>
      </c>
    </row>
    <row r="939" spans="2:6">
      <c r="B939" s="14" t="s">
        <v>97</v>
      </c>
      <c r="C939" s="14">
        <v>530.15</v>
      </c>
      <c r="D939" s="15" t="s">
        <v>293</v>
      </c>
      <c r="E939" s="14">
        <v>15</v>
      </c>
      <c r="F939" s="16">
        <v>1.66481687014428</v>
      </c>
    </row>
    <row r="940" spans="2:6">
      <c r="B940" s="14" t="s">
        <v>97</v>
      </c>
      <c r="C940" s="14">
        <v>550.6</v>
      </c>
      <c r="D940" s="15" t="s">
        <v>937</v>
      </c>
      <c r="E940" s="14">
        <v>15</v>
      </c>
      <c r="F940" s="16">
        <v>1.66481687014428</v>
      </c>
    </row>
    <row r="941" spans="2:6">
      <c r="B941" s="14" t="s">
        <v>97</v>
      </c>
      <c r="C941" s="14">
        <v>574.29999999999995</v>
      </c>
      <c r="D941" s="15" t="s">
        <v>1257</v>
      </c>
      <c r="E941" s="14">
        <v>15</v>
      </c>
      <c r="F941" s="16">
        <v>1.66481687014428</v>
      </c>
    </row>
    <row r="942" spans="2:6">
      <c r="B942" s="14" t="s">
        <v>123</v>
      </c>
      <c r="C942" s="14">
        <v>580.30999999999995</v>
      </c>
      <c r="D942" s="15" t="s">
        <v>1648</v>
      </c>
      <c r="E942" s="14">
        <v>15</v>
      </c>
      <c r="F942" s="16">
        <v>1.66481687014428</v>
      </c>
    </row>
    <row r="943" spans="2:6">
      <c r="B943" s="14" t="s">
        <v>123</v>
      </c>
      <c r="C943" s="14">
        <v>597.1</v>
      </c>
      <c r="D943" s="15" t="s">
        <v>241</v>
      </c>
      <c r="E943" s="14">
        <v>15</v>
      </c>
      <c r="F943" s="16">
        <v>1.66481687014428</v>
      </c>
    </row>
    <row r="944" spans="2:6">
      <c r="B944" s="14" t="s">
        <v>123</v>
      </c>
      <c r="C944" s="14">
        <v>603.1</v>
      </c>
      <c r="D944" s="15" t="s">
        <v>285</v>
      </c>
      <c r="E944" s="14">
        <v>15</v>
      </c>
      <c r="F944" s="16">
        <v>1.66481687014428</v>
      </c>
    </row>
    <row r="945" spans="2:6">
      <c r="B945" s="14" t="s">
        <v>123</v>
      </c>
      <c r="C945" s="14">
        <v>612.20000000000005</v>
      </c>
      <c r="D945" s="15" t="s">
        <v>991</v>
      </c>
      <c r="E945" s="14">
        <v>15</v>
      </c>
      <c r="F945" s="16">
        <v>1.66481687014428</v>
      </c>
    </row>
    <row r="946" spans="2:6">
      <c r="B946" s="14" t="s">
        <v>158</v>
      </c>
      <c r="C946" s="14">
        <v>647.1</v>
      </c>
      <c r="D946" s="15" t="s">
        <v>813</v>
      </c>
      <c r="E946" s="14">
        <v>15</v>
      </c>
      <c r="F946" s="16">
        <v>1.66481687014428</v>
      </c>
    </row>
    <row r="947" spans="2:6">
      <c r="B947" s="14" t="s">
        <v>158</v>
      </c>
      <c r="C947" s="14">
        <v>655.1</v>
      </c>
      <c r="D947" s="15" t="s">
        <v>691</v>
      </c>
      <c r="E947" s="14">
        <v>15</v>
      </c>
      <c r="F947" s="16">
        <v>1.66481687014428</v>
      </c>
    </row>
    <row r="948" spans="2:6">
      <c r="B948" s="14" t="s">
        <v>158</v>
      </c>
      <c r="C948" s="14">
        <v>656.9</v>
      </c>
      <c r="D948" s="15" t="s">
        <v>263</v>
      </c>
      <c r="E948" s="14">
        <v>15</v>
      </c>
      <c r="F948" s="16">
        <v>1.66481687014428</v>
      </c>
    </row>
    <row r="949" spans="2:6">
      <c r="B949" s="14" t="s">
        <v>63</v>
      </c>
      <c r="C949" s="14">
        <v>691</v>
      </c>
      <c r="D949" s="15" t="s">
        <v>459</v>
      </c>
      <c r="E949" s="14">
        <v>15</v>
      </c>
      <c r="F949" s="16">
        <v>1.66481687014428</v>
      </c>
    </row>
    <row r="950" spans="2:6">
      <c r="B950" s="14" t="s">
        <v>63</v>
      </c>
      <c r="C950" s="14">
        <v>695.7</v>
      </c>
      <c r="D950" s="15" t="s">
        <v>1499</v>
      </c>
      <c r="E950" s="14">
        <v>15</v>
      </c>
      <c r="F950" s="16">
        <v>1.66481687014428</v>
      </c>
    </row>
    <row r="951" spans="2:6">
      <c r="B951" s="14" t="s">
        <v>104</v>
      </c>
      <c r="C951" s="14">
        <v>750.13</v>
      </c>
      <c r="D951" s="15" t="s">
        <v>529</v>
      </c>
      <c r="E951" s="14">
        <v>15</v>
      </c>
      <c r="F951" s="16">
        <v>1.66481687014428</v>
      </c>
    </row>
    <row r="952" spans="2:6">
      <c r="B952" s="14" t="s">
        <v>104</v>
      </c>
      <c r="C952" s="14">
        <v>752.11</v>
      </c>
      <c r="D952" s="15" t="s">
        <v>530</v>
      </c>
      <c r="E952" s="14">
        <v>15</v>
      </c>
      <c r="F952" s="16">
        <v>1.66481687014428</v>
      </c>
    </row>
    <row r="953" spans="2:6">
      <c r="B953" s="14" t="s">
        <v>73</v>
      </c>
      <c r="C953" s="14">
        <v>857</v>
      </c>
      <c r="D953" s="15" t="s">
        <v>905</v>
      </c>
      <c r="E953" s="14">
        <v>15</v>
      </c>
      <c r="F953" s="16">
        <v>1.66481687014428</v>
      </c>
    </row>
    <row r="954" spans="2:6">
      <c r="B954" s="14" t="s">
        <v>73</v>
      </c>
      <c r="C954" s="14">
        <v>941</v>
      </c>
      <c r="D954" s="15" t="s">
        <v>1380</v>
      </c>
      <c r="E954" s="14">
        <v>15</v>
      </c>
      <c r="F954" s="16">
        <v>1.66481687014428</v>
      </c>
    </row>
    <row r="955" spans="2:6">
      <c r="B955" s="14" t="s">
        <v>73</v>
      </c>
      <c r="C955" s="14">
        <v>972.6</v>
      </c>
      <c r="D955" s="15" t="s">
        <v>1867</v>
      </c>
      <c r="E955" s="14">
        <v>15</v>
      </c>
      <c r="F955" s="16">
        <v>1.66481687014428</v>
      </c>
    </row>
    <row r="956" spans="2:6">
      <c r="B956" s="14" t="s">
        <v>109</v>
      </c>
      <c r="C956" s="14">
        <v>174.11</v>
      </c>
      <c r="D956" s="15" t="s">
        <v>1672</v>
      </c>
      <c r="E956" s="14">
        <v>14</v>
      </c>
      <c r="F956" s="16">
        <v>1.55382907880133</v>
      </c>
    </row>
    <row r="957" spans="2:6">
      <c r="B957" s="14" t="s">
        <v>109</v>
      </c>
      <c r="C957" s="14">
        <v>198</v>
      </c>
      <c r="D957" s="15" t="s">
        <v>685</v>
      </c>
      <c r="E957" s="14">
        <v>14</v>
      </c>
      <c r="F957" s="16">
        <v>1.55382907880133</v>
      </c>
    </row>
    <row r="958" spans="2:6">
      <c r="B958" s="14" t="s">
        <v>109</v>
      </c>
      <c r="C958" s="14">
        <v>212</v>
      </c>
      <c r="D958" s="15" t="s">
        <v>1174</v>
      </c>
      <c r="E958" s="14">
        <v>14</v>
      </c>
      <c r="F958" s="16">
        <v>1.55382907880133</v>
      </c>
    </row>
    <row r="959" spans="2:6">
      <c r="B959" s="14" t="s">
        <v>55</v>
      </c>
      <c r="C959" s="14">
        <v>253.3</v>
      </c>
      <c r="D959" s="15" t="s">
        <v>718</v>
      </c>
      <c r="E959" s="14">
        <v>14</v>
      </c>
      <c r="F959" s="16">
        <v>1.55382907880133</v>
      </c>
    </row>
    <row r="960" spans="2:6">
      <c r="B960" s="14" t="s">
        <v>55</v>
      </c>
      <c r="C960" s="14">
        <v>260.22000000000003</v>
      </c>
      <c r="D960" s="15" t="s">
        <v>1374</v>
      </c>
      <c r="E960" s="14">
        <v>14</v>
      </c>
      <c r="F960" s="16">
        <v>1.55382907880133</v>
      </c>
    </row>
    <row r="961" spans="2:6">
      <c r="B961" s="14" t="s">
        <v>55</v>
      </c>
      <c r="C961" s="14">
        <v>275.5</v>
      </c>
      <c r="D961" s="15" t="s">
        <v>243</v>
      </c>
      <c r="E961" s="14">
        <v>14</v>
      </c>
      <c r="F961" s="16">
        <v>1.55382907880133</v>
      </c>
    </row>
    <row r="962" spans="2:6">
      <c r="B962" s="14" t="s">
        <v>55</v>
      </c>
      <c r="C962" s="14">
        <v>276.8</v>
      </c>
      <c r="D962" s="15" t="s">
        <v>1636</v>
      </c>
      <c r="E962" s="14">
        <v>14</v>
      </c>
      <c r="F962" s="16">
        <v>1.55382907880133</v>
      </c>
    </row>
    <row r="963" spans="2:6">
      <c r="B963" s="14" t="s">
        <v>94</v>
      </c>
      <c r="C963" s="14">
        <v>286.39999999999998</v>
      </c>
      <c r="D963" s="15" t="s">
        <v>1683</v>
      </c>
      <c r="E963" s="14">
        <v>14</v>
      </c>
      <c r="F963" s="16">
        <v>1.55382907880133</v>
      </c>
    </row>
    <row r="964" spans="2:6">
      <c r="B964" s="14" t="s">
        <v>11</v>
      </c>
      <c r="C964" s="14">
        <v>358</v>
      </c>
      <c r="D964" s="15" t="s">
        <v>1141</v>
      </c>
      <c r="E964" s="14">
        <v>14</v>
      </c>
      <c r="F964" s="16">
        <v>1.55382907880133</v>
      </c>
    </row>
    <row r="965" spans="2:6">
      <c r="B965" s="14" t="s">
        <v>84</v>
      </c>
      <c r="C965" s="14">
        <v>374</v>
      </c>
      <c r="D965" s="15" t="s">
        <v>627</v>
      </c>
      <c r="E965" s="14">
        <v>14</v>
      </c>
      <c r="F965" s="16">
        <v>1.55382907880133</v>
      </c>
    </row>
    <row r="966" spans="2:6">
      <c r="B966" s="14" t="s">
        <v>84</v>
      </c>
      <c r="C966" s="14">
        <v>381.3</v>
      </c>
      <c r="D966" s="15" t="s">
        <v>535</v>
      </c>
      <c r="E966" s="14">
        <v>14</v>
      </c>
      <c r="F966" s="16">
        <v>1.55382907880133</v>
      </c>
    </row>
    <row r="967" spans="2:6">
      <c r="B967" s="14" t="s">
        <v>84</v>
      </c>
      <c r="C967" s="14">
        <v>386.1</v>
      </c>
      <c r="D967" s="15" t="s">
        <v>1430</v>
      </c>
      <c r="E967" s="14">
        <v>14</v>
      </c>
      <c r="F967" s="16">
        <v>1.55382907880133</v>
      </c>
    </row>
    <row r="968" spans="2:6">
      <c r="B968" s="14" t="s">
        <v>121</v>
      </c>
      <c r="C968" s="14">
        <v>394.2</v>
      </c>
      <c r="D968" s="15" t="s">
        <v>1373</v>
      </c>
      <c r="E968" s="14">
        <v>14</v>
      </c>
      <c r="F968" s="16">
        <v>1.55382907880133</v>
      </c>
    </row>
    <row r="969" spans="2:6">
      <c r="B969" s="14" t="s">
        <v>121</v>
      </c>
      <c r="C969" s="14">
        <v>426.92</v>
      </c>
      <c r="D969" s="15" t="s">
        <v>1193</v>
      </c>
      <c r="E969" s="14">
        <v>14</v>
      </c>
      <c r="F969" s="16">
        <v>1.55382907880133</v>
      </c>
    </row>
    <row r="970" spans="2:6">
      <c r="B970" s="14" t="s">
        <v>59</v>
      </c>
      <c r="C970" s="14">
        <v>499</v>
      </c>
      <c r="D970" s="15" t="s">
        <v>1247</v>
      </c>
      <c r="E970" s="14">
        <v>14</v>
      </c>
      <c r="F970" s="16">
        <v>1.55382907880133</v>
      </c>
    </row>
    <row r="971" spans="2:6">
      <c r="B971" s="14" t="s">
        <v>97</v>
      </c>
      <c r="C971" s="14">
        <v>556.1</v>
      </c>
      <c r="D971" s="15" t="s">
        <v>852</v>
      </c>
      <c r="E971" s="14">
        <v>14</v>
      </c>
      <c r="F971" s="16">
        <v>1.55382907880133</v>
      </c>
    </row>
    <row r="972" spans="2:6">
      <c r="B972" s="14" t="s">
        <v>123</v>
      </c>
      <c r="C972" s="14">
        <v>619</v>
      </c>
      <c r="D972" s="15" t="s">
        <v>276</v>
      </c>
      <c r="E972" s="14">
        <v>14</v>
      </c>
      <c r="F972" s="16">
        <v>1.55382907880133</v>
      </c>
    </row>
    <row r="973" spans="2:6">
      <c r="B973" s="14" t="s">
        <v>158</v>
      </c>
      <c r="C973" s="14">
        <v>636.1</v>
      </c>
      <c r="D973" s="15" t="s">
        <v>1275</v>
      </c>
      <c r="E973" s="14">
        <v>14</v>
      </c>
      <c r="F973" s="16">
        <v>1.55382907880133</v>
      </c>
    </row>
    <row r="974" spans="2:6">
      <c r="B974" s="14" t="s">
        <v>158</v>
      </c>
      <c r="C974" s="14">
        <v>647</v>
      </c>
      <c r="D974" s="15" t="s">
        <v>1234</v>
      </c>
      <c r="E974" s="14">
        <v>14</v>
      </c>
      <c r="F974" s="16">
        <v>1.55382907880133</v>
      </c>
    </row>
    <row r="975" spans="2:6">
      <c r="B975" s="14" t="s">
        <v>63</v>
      </c>
      <c r="C975" s="14">
        <v>701.4</v>
      </c>
      <c r="D975" s="15" t="s">
        <v>848</v>
      </c>
      <c r="E975" s="14">
        <v>14</v>
      </c>
      <c r="F975" s="16">
        <v>1.55382907880133</v>
      </c>
    </row>
    <row r="976" spans="2:6">
      <c r="B976" s="14" t="s">
        <v>63</v>
      </c>
      <c r="C976" s="14">
        <v>709.2</v>
      </c>
      <c r="D976" s="15" t="s">
        <v>1385</v>
      </c>
      <c r="E976" s="14">
        <v>14</v>
      </c>
      <c r="F976" s="16">
        <v>1.55382907880133</v>
      </c>
    </row>
    <row r="977" spans="2:6">
      <c r="B977" s="14" t="s">
        <v>77</v>
      </c>
      <c r="C977" s="14">
        <v>722.7</v>
      </c>
      <c r="D977" s="15" t="s">
        <v>837</v>
      </c>
      <c r="E977" s="14">
        <v>14</v>
      </c>
      <c r="F977" s="16">
        <v>1.55382907880133</v>
      </c>
    </row>
    <row r="978" spans="2:6">
      <c r="B978" s="14" t="s">
        <v>77</v>
      </c>
      <c r="C978" s="14">
        <v>722.9</v>
      </c>
      <c r="D978" s="15" t="s">
        <v>1210</v>
      </c>
      <c r="E978" s="14">
        <v>14</v>
      </c>
      <c r="F978" s="16">
        <v>1.55382907880133</v>
      </c>
    </row>
    <row r="979" spans="2:6">
      <c r="B979" s="14" t="s">
        <v>77</v>
      </c>
      <c r="C979" s="14">
        <v>727.6</v>
      </c>
      <c r="D979" s="15" t="s">
        <v>1389</v>
      </c>
      <c r="E979" s="14">
        <v>14</v>
      </c>
      <c r="F979" s="16">
        <v>1.55382907880133</v>
      </c>
    </row>
    <row r="980" spans="2:6">
      <c r="B980" s="14" t="s">
        <v>77</v>
      </c>
      <c r="C980" s="14">
        <v>728</v>
      </c>
      <c r="D980" s="15" t="s">
        <v>904</v>
      </c>
      <c r="E980" s="14">
        <v>14</v>
      </c>
      <c r="F980" s="16">
        <v>1.55382907880133</v>
      </c>
    </row>
    <row r="981" spans="2:6">
      <c r="B981" s="14" t="s">
        <v>77</v>
      </c>
      <c r="C981" s="14">
        <v>733.4</v>
      </c>
      <c r="D981" s="15" t="s">
        <v>1303</v>
      </c>
      <c r="E981" s="14">
        <v>14</v>
      </c>
      <c r="F981" s="16">
        <v>1.55382907880133</v>
      </c>
    </row>
    <row r="982" spans="2:6">
      <c r="B982" s="14" t="s">
        <v>104</v>
      </c>
      <c r="C982" s="14">
        <v>753.2</v>
      </c>
      <c r="D982" s="15" t="s">
        <v>1368</v>
      </c>
      <c r="E982" s="14">
        <v>14</v>
      </c>
      <c r="F982" s="16">
        <v>1.55382907880133</v>
      </c>
    </row>
    <row r="983" spans="2:6">
      <c r="B983" s="14" t="s">
        <v>73</v>
      </c>
      <c r="C983" s="14">
        <v>913</v>
      </c>
      <c r="D983" s="15" t="s">
        <v>1615</v>
      </c>
      <c r="E983" s="14">
        <v>14</v>
      </c>
      <c r="F983" s="16">
        <v>1.55382907880133</v>
      </c>
    </row>
    <row r="984" spans="2:6">
      <c r="B984" s="14" t="s">
        <v>127</v>
      </c>
      <c r="C984" s="14">
        <v>10</v>
      </c>
      <c r="D984" s="15" t="s">
        <v>1233</v>
      </c>
      <c r="E984" s="14">
        <v>13</v>
      </c>
      <c r="F984" s="16">
        <v>1.44284128745838</v>
      </c>
    </row>
    <row r="985" spans="2:6">
      <c r="B985" s="14" t="s">
        <v>127</v>
      </c>
      <c r="C985" s="14">
        <v>41.8</v>
      </c>
      <c r="D985" s="15" t="s">
        <v>1283</v>
      </c>
      <c r="E985" s="14">
        <v>13</v>
      </c>
      <c r="F985" s="16">
        <v>1.44284128745838</v>
      </c>
    </row>
    <row r="986" spans="2:6">
      <c r="B986" s="14" t="s">
        <v>127</v>
      </c>
      <c r="C986" s="14">
        <v>132</v>
      </c>
      <c r="D986" s="15" t="s">
        <v>455</v>
      </c>
      <c r="E986" s="14">
        <v>13</v>
      </c>
      <c r="F986" s="16">
        <v>1.44284128745838</v>
      </c>
    </row>
    <row r="987" spans="2:6">
      <c r="B987" s="14" t="s">
        <v>109</v>
      </c>
      <c r="C987" s="14">
        <v>210</v>
      </c>
      <c r="D987" s="15" t="s">
        <v>1116</v>
      </c>
      <c r="E987" s="14">
        <v>13</v>
      </c>
      <c r="F987" s="16">
        <v>1.44284128745838</v>
      </c>
    </row>
    <row r="988" spans="2:6">
      <c r="B988" s="14" t="s">
        <v>109</v>
      </c>
      <c r="C988" s="14">
        <v>214</v>
      </c>
      <c r="D988" s="15" t="s">
        <v>717</v>
      </c>
      <c r="E988" s="14">
        <v>13</v>
      </c>
      <c r="F988" s="16">
        <v>1.44284128745838</v>
      </c>
    </row>
    <row r="989" spans="2:6">
      <c r="B989" s="14" t="s">
        <v>55</v>
      </c>
      <c r="C989" s="14">
        <v>255.11</v>
      </c>
      <c r="D989" s="15" t="s">
        <v>1330</v>
      </c>
      <c r="E989" s="14">
        <v>13</v>
      </c>
      <c r="F989" s="16">
        <v>1.44284128745838</v>
      </c>
    </row>
    <row r="990" spans="2:6">
      <c r="B990" s="14" t="s">
        <v>55</v>
      </c>
      <c r="C990" s="14">
        <v>279.7</v>
      </c>
      <c r="D990" s="15" t="s">
        <v>735</v>
      </c>
      <c r="E990" s="14">
        <v>13</v>
      </c>
      <c r="F990" s="16">
        <v>1.44284128745838</v>
      </c>
    </row>
    <row r="991" spans="2:6">
      <c r="B991" s="14" t="s">
        <v>94</v>
      </c>
      <c r="C991" s="14">
        <v>284</v>
      </c>
      <c r="D991" s="15" t="s">
        <v>365</v>
      </c>
      <c r="E991" s="14">
        <v>13</v>
      </c>
      <c r="F991" s="16">
        <v>1.44284128745838</v>
      </c>
    </row>
    <row r="992" spans="2:6">
      <c r="B992" s="14" t="s">
        <v>94</v>
      </c>
      <c r="C992" s="14">
        <v>286.5</v>
      </c>
      <c r="D992" s="15" t="s">
        <v>999</v>
      </c>
      <c r="E992" s="14">
        <v>13</v>
      </c>
      <c r="F992" s="16">
        <v>1.44284128745838</v>
      </c>
    </row>
    <row r="993" spans="2:6">
      <c r="B993" s="14" t="s">
        <v>84</v>
      </c>
      <c r="C993" s="14">
        <v>362</v>
      </c>
      <c r="D993" s="15" t="s">
        <v>351</v>
      </c>
      <c r="E993" s="14">
        <v>13</v>
      </c>
      <c r="F993" s="16">
        <v>1.44284128745838</v>
      </c>
    </row>
    <row r="994" spans="2:6">
      <c r="B994" s="14" t="s">
        <v>121</v>
      </c>
      <c r="C994" s="14">
        <v>394.1</v>
      </c>
      <c r="D994" s="15" t="s">
        <v>1662</v>
      </c>
      <c r="E994" s="14">
        <v>13</v>
      </c>
      <c r="F994" s="16">
        <v>1.44284128745838</v>
      </c>
    </row>
    <row r="995" spans="2:6">
      <c r="B995" s="14" t="s">
        <v>59</v>
      </c>
      <c r="C995" s="14">
        <v>473.1</v>
      </c>
      <c r="D995" s="15" t="s">
        <v>1276</v>
      </c>
      <c r="E995" s="14">
        <v>13</v>
      </c>
      <c r="F995" s="16">
        <v>1.44284128745838</v>
      </c>
    </row>
    <row r="996" spans="2:6">
      <c r="B996" s="14" t="s">
        <v>59</v>
      </c>
      <c r="C996" s="14">
        <v>495.11</v>
      </c>
      <c r="D996" s="15" t="s">
        <v>1251</v>
      </c>
      <c r="E996" s="14">
        <v>13</v>
      </c>
      <c r="F996" s="16">
        <v>1.44284128745838</v>
      </c>
    </row>
    <row r="997" spans="2:6">
      <c r="B997" s="14" t="s">
        <v>59</v>
      </c>
      <c r="C997" s="14">
        <v>509.5</v>
      </c>
      <c r="D997" s="15" t="s">
        <v>1558</v>
      </c>
      <c r="E997" s="14">
        <v>13</v>
      </c>
      <c r="F997" s="16">
        <v>1.44284128745838</v>
      </c>
    </row>
    <row r="998" spans="2:6">
      <c r="B998" s="14" t="s">
        <v>97</v>
      </c>
      <c r="C998" s="14">
        <v>526.29999999999995</v>
      </c>
      <c r="D998" s="15" t="s">
        <v>1126</v>
      </c>
      <c r="E998" s="14">
        <v>13</v>
      </c>
      <c r="F998" s="16">
        <v>1.44284128745838</v>
      </c>
    </row>
    <row r="999" spans="2:6">
      <c r="B999" s="14" t="s">
        <v>97</v>
      </c>
      <c r="C999" s="14">
        <v>531.29999999999995</v>
      </c>
      <c r="D999" s="15" t="s">
        <v>1255</v>
      </c>
      <c r="E999" s="14">
        <v>13</v>
      </c>
      <c r="F999" s="16">
        <v>1.44284128745838</v>
      </c>
    </row>
    <row r="1000" spans="2:6">
      <c r="B1000" s="14" t="s">
        <v>97</v>
      </c>
      <c r="C1000" s="14">
        <v>577.20000000000005</v>
      </c>
      <c r="D1000" s="15" t="s">
        <v>1021</v>
      </c>
      <c r="E1000" s="14">
        <v>13</v>
      </c>
      <c r="F1000" s="16">
        <v>1.44284128745838</v>
      </c>
    </row>
    <row r="1001" spans="2:6">
      <c r="B1001" s="14" t="s">
        <v>123</v>
      </c>
      <c r="C1001" s="14">
        <v>612.1</v>
      </c>
      <c r="D1001" s="15" t="s">
        <v>1135</v>
      </c>
      <c r="E1001" s="14">
        <v>13</v>
      </c>
      <c r="F1001" s="16">
        <v>1.44284128745838</v>
      </c>
    </row>
    <row r="1002" spans="2:6">
      <c r="B1002" s="14" t="s">
        <v>158</v>
      </c>
      <c r="C1002" s="14">
        <v>636</v>
      </c>
      <c r="D1002" s="15" t="s">
        <v>522</v>
      </c>
      <c r="E1002" s="14">
        <v>13</v>
      </c>
      <c r="F1002" s="16">
        <v>1.44284128745838</v>
      </c>
    </row>
    <row r="1003" spans="2:6">
      <c r="B1003" s="14" t="s">
        <v>63</v>
      </c>
      <c r="C1003" s="14">
        <v>701.6</v>
      </c>
      <c r="D1003" s="15" t="s">
        <v>547</v>
      </c>
      <c r="E1003" s="14">
        <v>13</v>
      </c>
      <c r="F1003" s="16">
        <v>1.44284128745838</v>
      </c>
    </row>
    <row r="1004" spans="2:6">
      <c r="B1004" s="14" t="s">
        <v>77</v>
      </c>
      <c r="C1004" s="14">
        <v>715</v>
      </c>
      <c r="D1004" s="15" t="s">
        <v>1464</v>
      </c>
      <c r="E1004" s="14">
        <v>13</v>
      </c>
      <c r="F1004" s="16">
        <v>1.44284128745838</v>
      </c>
    </row>
    <row r="1005" spans="2:6">
      <c r="B1005" s="14" t="s">
        <v>77</v>
      </c>
      <c r="C1005" s="14">
        <v>732.1</v>
      </c>
      <c r="D1005" s="15" t="s">
        <v>324</v>
      </c>
      <c r="E1005" s="14">
        <v>13</v>
      </c>
      <c r="F1005" s="16">
        <v>1.44284128745838</v>
      </c>
    </row>
    <row r="1006" spans="2:6">
      <c r="B1006" s="14" t="s">
        <v>77</v>
      </c>
      <c r="C1006" s="14">
        <v>733.2</v>
      </c>
      <c r="D1006" s="15" t="s">
        <v>1617</v>
      </c>
      <c r="E1006" s="14">
        <v>13</v>
      </c>
      <c r="F1006" s="16">
        <v>1.44284128745838</v>
      </c>
    </row>
    <row r="1007" spans="2:6">
      <c r="B1007" s="14" t="s">
        <v>104</v>
      </c>
      <c r="C1007" s="14">
        <v>753</v>
      </c>
      <c r="D1007" s="15" t="s">
        <v>315</v>
      </c>
      <c r="E1007" s="14">
        <v>13</v>
      </c>
      <c r="F1007" s="16">
        <v>1.44284128745838</v>
      </c>
    </row>
    <row r="1008" spans="2:6">
      <c r="B1008" s="14" t="s">
        <v>65</v>
      </c>
      <c r="C1008" s="14">
        <v>790.8</v>
      </c>
      <c r="D1008" s="15" t="s">
        <v>727</v>
      </c>
      <c r="E1008" s="14">
        <v>13</v>
      </c>
      <c r="F1008" s="16">
        <v>1.44284128745838</v>
      </c>
    </row>
    <row r="1009" spans="2:6">
      <c r="B1009" s="14" t="s">
        <v>73</v>
      </c>
      <c r="C1009" s="14">
        <v>803.3</v>
      </c>
      <c r="D1009" s="15" t="s">
        <v>210</v>
      </c>
      <c r="E1009" s="14">
        <v>13</v>
      </c>
      <c r="F1009" s="16">
        <v>1.44284128745838</v>
      </c>
    </row>
    <row r="1010" spans="2:6">
      <c r="B1010" s="14" t="s">
        <v>73</v>
      </c>
      <c r="C1010" s="14">
        <v>870.1</v>
      </c>
      <c r="D1010" s="15" t="s">
        <v>1602</v>
      </c>
      <c r="E1010" s="14">
        <v>13</v>
      </c>
      <c r="F1010" s="16">
        <v>1.44284128745838</v>
      </c>
    </row>
    <row r="1011" spans="2:6">
      <c r="B1011" s="14" t="s">
        <v>127</v>
      </c>
      <c r="C1011" s="14">
        <v>8.5</v>
      </c>
      <c r="D1011" s="15" t="s">
        <v>1403</v>
      </c>
      <c r="E1011" s="14">
        <v>12</v>
      </c>
      <c r="F1011" s="16">
        <v>1.33185349611543</v>
      </c>
    </row>
    <row r="1012" spans="2:6">
      <c r="B1012" s="14" t="s">
        <v>127</v>
      </c>
      <c r="C1012" s="14">
        <v>70.2</v>
      </c>
      <c r="D1012" s="15" t="s">
        <v>1633</v>
      </c>
      <c r="E1012" s="14">
        <v>12</v>
      </c>
      <c r="F1012" s="16">
        <v>1.33185349611543</v>
      </c>
    </row>
    <row r="1013" spans="2:6">
      <c r="B1013" s="14" t="s">
        <v>109</v>
      </c>
      <c r="C1013" s="14">
        <v>153.19999999999999</v>
      </c>
      <c r="D1013" s="15" t="s">
        <v>1348</v>
      </c>
      <c r="E1013" s="14">
        <v>12</v>
      </c>
      <c r="F1013" s="16">
        <v>1.33185349611543</v>
      </c>
    </row>
    <row r="1014" spans="2:6">
      <c r="B1014" s="14" t="s">
        <v>109</v>
      </c>
      <c r="C1014" s="14">
        <v>198.2</v>
      </c>
      <c r="D1014" s="15" t="s">
        <v>1469</v>
      </c>
      <c r="E1014" s="14">
        <v>12</v>
      </c>
      <c r="F1014" s="16">
        <v>1.33185349611543</v>
      </c>
    </row>
    <row r="1015" spans="2:6">
      <c r="B1015" s="14" t="s">
        <v>55</v>
      </c>
      <c r="C1015" s="14">
        <v>274.11</v>
      </c>
      <c r="D1015" s="15" t="s">
        <v>1579</v>
      </c>
      <c r="E1015" s="14">
        <v>12</v>
      </c>
      <c r="F1015" s="16">
        <v>1.33185349611543</v>
      </c>
    </row>
    <row r="1016" spans="2:6">
      <c r="B1016" s="14" t="s">
        <v>94</v>
      </c>
      <c r="C1016" s="14">
        <v>281</v>
      </c>
      <c r="D1016" s="15" t="s">
        <v>1268</v>
      </c>
      <c r="E1016" s="14">
        <v>12</v>
      </c>
      <c r="F1016" s="16">
        <v>1.33185349611543</v>
      </c>
    </row>
    <row r="1017" spans="2:6">
      <c r="B1017" s="14" t="s">
        <v>709</v>
      </c>
      <c r="C1017" s="14">
        <v>317.11</v>
      </c>
      <c r="D1017" s="15" t="s">
        <v>1036</v>
      </c>
      <c r="E1017" s="14">
        <v>12</v>
      </c>
      <c r="F1017" s="16">
        <v>1.33185349611543</v>
      </c>
    </row>
    <row r="1018" spans="2:6">
      <c r="B1018" s="14" t="s">
        <v>11</v>
      </c>
      <c r="C1018" s="14">
        <v>350.6</v>
      </c>
      <c r="D1018" s="15" t="s">
        <v>1495</v>
      </c>
      <c r="E1018" s="14">
        <v>12</v>
      </c>
      <c r="F1018" s="16">
        <v>1.33185349611543</v>
      </c>
    </row>
    <row r="1019" spans="2:6">
      <c r="B1019" s="14" t="s">
        <v>84</v>
      </c>
      <c r="C1019" s="14">
        <v>360.2</v>
      </c>
      <c r="D1019" s="15" t="s">
        <v>1641</v>
      </c>
      <c r="E1019" s="14">
        <v>12</v>
      </c>
      <c r="F1019" s="16">
        <v>1.33185349611543</v>
      </c>
    </row>
    <row r="1020" spans="2:6">
      <c r="B1020" s="14" t="s">
        <v>84</v>
      </c>
      <c r="C1020" s="14">
        <v>371.1</v>
      </c>
      <c r="D1020" s="15" t="s">
        <v>1258</v>
      </c>
      <c r="E1020" s="14">
        <v>12</v>
      </c>
      <c r="F1020" s="16">
        <v>1.33185349611543</v>
      </c>
    </row>
    <row r="1021" spans="2:6">
      <c r="B1021" s="14" t="s">
        <v>84</v>
      </c>
      <c r="C1021" s="14">
        <v>379.5</v>
      </c>
      <c r="D1021" s="15" t="s">
        <v>984</v>
      </c>
      <c r="E1021" s="14">
        <v>12</v>
      </c>
      <c r="F1021" s="16">
        <v>1.33185349611543</v>
      </c>
    </row>
    <row r="1022" spans="2:6">
      <c r="B1022" s="14" t="s">
        <v>121</v>
      </c>
      <c r="C1022" s="14">
        <v>395.4</v>
      </c>
      <c r="D1022" s="15" t="s">
        <v>1406</v>
      </c>
      <c r="E1022" s="14">
        <v>12</v>
      </c>
      <c r="F1022" s="16">
        <v>1.33185349611543</v>
      </c>
    </row>
    <row r="1023" spans="2:6">
      <c r="B1023" s="14" t="s">
        <v>121</v>
      </c>
      <c r="C1023" s="14">
        <v>426.32</v>
      </c>
      <c r="D1023" s="15" t="s">
        <v>1222</v>
      </c>
      <c r="E1023" s="14">
        <v>12</v>
      </c>
      <c r="F1023" s="16">
        <v>1.33185349611543</v>
      </c>
    </row>
    <row r="1024" spans="2:6">
      <c r="B1024" s="14" t="s">
        <v>121</v>
      </c>
      <c r="C1024" s="14">
        <v>433.11</v>
      </c>
      <c r="D1024" s="15" t="s">
        <v>756</v>
      </c>
      <c r="E1024" s="14">
        <v>12</v>
      </c>
      <c r="F1024" s="16">
        <v>1.33185349611543</v>
      </c>
    </row>
    <row r="1025" spans="2:6">
      <c r="B1025" s="14" t="s">
        <v>121</v>
      </c>
      <c r="C1025" s="14">
        <v>440.1</v>
      </c>
      <c r="D1025" s="15" t="s">
        <v>1313</v>
      </c>
      <c r="E1025" s="14">
        <v>12</v>
      </c>
      <c r="F1025" s="16">
        <v>1.33185349611543</v>
      </c>
    </row>
    <row r="1026" spans="2:6">
      <c r="B1026" s="14" t="s">
        <v>121</v>
      </c>
      <c r="C1026" s="14">
        <v>442.11</v>
      </c>
      <c r="D1026" s="15" t="s">
        <v>1546</v>
      </c>
      <c r="E1026" s="14">
        <v>12</v>
      </c>
      <c r="F1026" s="16">
        <v>1.33185349611543</v>
      </c>
    </row>
    <row r="1027" spans="2:6">
      <c r="B1027" s="14" t="s">
        <v>97</v>
      </c>
      <c r="C1027" s="14">
        <v>526.4</v>
      </c>
      <c r="D1027" s="15" t="s">
        <v>1548</v>
      </c>
      <c r="E1027" s="14">
        <v>12</v>
      </c>
      <c r="F1027" s="16">
        <v>1.33185349611543</v>
      </c>
    </row>
    <row r="1028" spans="2:6">
      <c r="B1028" s="14" t="s">
        <v>97</v>
      </c>
      <c r="C1028" s="14">
        <v>526.41999999999996</v>
      </c>
      <c r="D1028" s="15" t="s">
        <v>1425</v>
      </c>
      <c r="E1028" s="14">
        <v>12</v>
      </c>
      <c r="F1028" s="16">
        <v>1.33185349611543</v>
      </c>
    </row>
    <row r="1029" spans="2:6">
      <c r="B1029" s="14" t="s">
        <v>97</v>
      </c>
      <c r="C1029" s="14">
        <v>528.1</v>
      </c>
      <c r="D1029" s="15" t="s">
        <v>623</v>
      </c>
      <c r="E1029" s="14">
        <v>12</v>
      </c>
      <c r="F1029" s="16">
        <v>1.33185349611543</v>
      </c>
    </row>
    <row r="1030" spans="2:6">
      <c r="B1030" s="14" t="s">
        <v>97</v>
      </c>
      <c r="C1030" s="14">
        <v>528.11</v>
      </c>
      <c r="D1030" s="15" t="s">
        <v>941</v>
      </c>
      <c r="E1030" s="14">
        <v>12</v>
      </c>
      <c r="F1030" s="16">
        <v>1.33185349611543</v>
      </c>
    </row>
    <row r="1031" spans="2:6">
      <c r="B1031" s="14" t="s">
        <v>97</v>
      </c>
      <c r="C1031" s="14">
        <v>573.20000000000005</v>
      </c>
      <c r="D1031" s="15" t="s">
        <v>1508</v>
      </c>
      <c r="E1031" s="14">
        <v>12</v>
      </c>
      <c r="F1031" s="16">
        <v>1.33185349611543</v>
      </c>
    </row>
    <row r="1032" spans="2:6">
      <c r="B1032" s="14" t="s">
        <v>97</v>
      </c>
      <c r="C1032" s="14">
        <v>577.29999999999995</v>
      </c>
      <c r="D1032" s="15" t="s">
        <v>1517</v>
      </c>
      <c r="E1032" s="14">
        <v>12</v>
      </c>
      <c r="F1032" s="16">
        <v>1.33185349611543</v>
      </c>
    </row>
    <row r="1033" spans="2:6">
      <c r="B1033" s="14" t="s">
        <v>123</v>
      </c>
      <c r="C1033" s="14">
        <v>588.20000000000005</v>
      </c>
      <c r="D1033" s="15" t="s">
        <v>1656</v>
      </c>
      <c r="E1033" s="14">
        <v>12</v>
      </c>
      <c r="F1033" s="16">
        <v>1.33185349611543</v>
      </c>
    </row>
    <row r="1034" spans="2:6">
      <c r="B1034" s="14" t="s">
        <v>123</v>
      </c>
      <c r="C1034" s="14">
        <v>592.20000000000005</v>
      </c>
      <c r="D1034" s="15" t="s">
        <v>997</v>
      </c>
      <c r="E1034" s="14">
        <v>12</v>
      </c>
      <c r="F1034" s="16">
        <v>1.33185349611543</v>
      </c>
    </row>
    <row r="1035" spans="2:6">
      <c r="B1035" s="14" t="s">
        <v>123</v>
      </c>
      <c r="C1035" s="14">
        <v>614.5</v>
      </c>
      <c r="D1035" s="15" t="s">
        <v>564</v>
      </c>
      <c r="E1035" s="14">
        <v>12</v>
      </c>
      <c r="F1035" s="16">
        <v>1.33185349611543</v>
      </c>
    </row>
    <row r="1036" spans="2:6">
      <c r="B1036" s="14" t="s">
        <v>123</v>
      </c>
      <c r="C1036" s="14">
        <v>619.5</v>
      </c>
      <c r="D1036" s="15" t="s">
        <v>1481</v>
      </c>
      <c r="E1036" s="14">
        <v>12</v>
      </c>
      <c r="F1036" s="16">
        <v>1.33185349611543</v>
      </c>
    </row>
    <row r="1037" spans="2:6">
      <c r="B1037" s="14" t="s">
        <v>158</v>
      </c>
      <c r="C1037" s="14">
        <v>642</v>
      </c>
      <c r="D1037" s="15" t="s">
        <v>1224</v>
      </c>
      <c r="E1037" s="14">
        <v>12</v>
      </c>
      <c r="F1037" s="16">
        <v>1.33185349611543</v>
      </c>
    </row>
    <row r="1038" spans="2:6">
      <c r="B1038" s="14" t="s">
        <v>77</v>
      </c>
      <c r="C1038" s="14">
        <v>710.12</v>
      </c>
      <c r="D1038" s="15" t="s">
        <v>1531</v>
      </c>
      <c r="E1038" s="14">
        <v>12</v>
      </c>
      <c r="F1038" s="16">
        <v>1.33185349611543</v>
      </c>
    </row>
    <row r="1039" spans="2:6">
      <c r="B1039" s="14" t="s">
        <v>77</v>
      </c>
      <c r="C1039" s="14">
        <v>722</v>
      </c>
      <c r="D1039" s="15" t="s">
        <v>346</v>
      </c>
      <c r="E1039" s="14">
        <v>12</v>
      </c>
      <c r="F1039" s="16">
        <v>1.33185349611543</v>
      </c>
    </row>
    <row r="1040" spans="2:6">
      <c r="B1040" s="14" t="s">
        <v>104</v>
      </c>
      <c r="C1040" s="14">
        <v>751</v>
      </c>
      <c r="D1040" s="15" t="s">
        <v>103</v>
      </c>
      <c r="E1040" s="14">
        <v>12</v>
      </c>
      <c r="F1040" s="16">
        <v>1.33185349611543</v>
      </c>
    </row>
    <row r="1041" spans="2:6">
      <c r="B1041" s="14" t="s">
        <v>104</v>
      </c>
      <c r="C1041" s="14">
        <v>754</v>
      </c>
      <c r="D1041" s="15" t="s">
        <v>534</v>
      </c>
      <c r="E1041" s="14">
        <v>12</v>
      </c>
      <c r="F1041" s="16">
        <v>1.33185349611543</v>
      </c>
    </row>
    <row r="1042" spans="2:6">
      <c r="B1042" s="14" t="s">
        <v>104</v>
      </c>
      <c r="C1042" s="14">
        <v>755.4</v>
      </c>
      <c r="D1042" s="15" t="s">
        <v>867</v>
      </c>
      <c r="E1042" s="14">
        <v>12</v>
      </c>
      <c r="F1042" s="16">
        <v>1.33185349611543</v>
      </c>
    </row>
    <row r="1043" spans="2:6">
      <c r="B1043" s="14" t="s">
        <v>104</v>
      </c>
      <c r="C1043" s="14">
        <v>757</v>
      </c>
      <c r="D1043" s="15" t="s">
        <v>1212</v>
      </c>
      <c r="E1043" s="14">
        <v>12</v>
      </c>
      <c r="F1043" s="16">
        <v>1.33185349611543</v>
      </c>
    </row>
    <row r="1044" spans="2:6">
      <c r="B1044" s="14" t="s">
        <v>73</v>
      </c>
      <c r="C1044" s="14">
        <v>800.4</v>
      </c>
      <c r="D1044" s="15" t="s">
        <v>1524</v>
      </c>
      <c r="E1044" s="14">
        <v>12</v>
      </c>
      <c r="F1044" s="16">
        <v>1.33185349611543</v>
      </c>
    </row>
    <row r="1045" spans="2:6">
      <c r="B1045" s="14" t="s">
        <v>73</v>
      </c>
      <c r="C1045" s="14">
        <v>856</v>
      </c>
      <c r="D1045" s="15" t="s">
        <v>1287</v>
      </c>
      <c r="E1045" s="14">
        <v>12</v>
      </c>
      <c r="F1045" s="16">
        <v>1.33185349611543</v>
      </c>
    </row>
    <row r="1046" spans="2:6">
      <c r="B1046" s="14" t="s">
        <v>73</v>
      </c>
      <c r="C1046" s="14">
        <v>871.4</v>
      </c>
      <c r="D1046" s="15" t="s">
        <v>807</v>
      </c>
      <c r="E1046" s="14">
        <v>12</v>
      </c>
      <c r="F1046" s="16">
        <v>1.33185349611543</v>
      </c>
    </row>
    <row r="1047" spans="2:6">
      <c r="B1047" s="14" t="s">
        <v>73</v>
      </c>
      <c r="C1047" s="14">
        <v>875</v>
      </c>
      <c r="D1047" s="15" t="s">
        <v>1029</v>
      </c>
      <c r="E1047" s="14">
        <v>12</v>
      </c>
      <c r="F1047" s="16">
        <v>1.33185349611543</v>
      </c>
    </row>
    <row r="1048" spans="2:6">
      <c r="B1048" s="14" t="s">
        <v>73</v>
      </c>
      <c r="C1048" s="14">
        <v>963</v>
      </c>
      <c r="D1048" s="15" t="s">
        <v>574</v>
      </c>
      <c r="E1048" s="14">
        <v>12</v>
      </c>
      <c r="F1048" s="16">
        <v>1.33185349611543</v>
      </c>
    </row>
    <row r="1049" spans="2:6">
      <c r="B1049" s="14" t="s">
        <v>109</v>
      </c>
      <c r="C1049" s="14">
        <v>165.1</v>
      </c>
      <c r="D1049" s="15" t="s">
        <v>1655</v>
      </c>
      <c r="E1049" s="14">
        <v>11</v>
      </c>
      <c r="F1049" s="16">
        <v>1.22086570477248</v>
      </c>
    </row>
    <row r="1050" spans="2:6">
      <c r="B1050" s="14" t="s">
        <v>55</v>
      </c>
      <c r="C1050" s="14">
        <v>242.1</v>
      </c>
      <c r="D1050" s="15" t="s">
        <v>764</v>
      </c>
      <c r="E1050" s="14">
        <v>11</v>
      </c>
      <c r="F1050" s="16">
        <v>1.22086570477248</v>
      </c>
    </row>
    <row r="1051" spans="2:6">
      <c r="B1051" s="14" t="s">
        <v>55</v>
      </c>
      <c r="C1051" s="14">
        <v>253.7</v>
      </c>
      <c r="D1051" s="15" t="s">
        <v>1478</v>
      </c>
      <c r="E1051" s="14">
        <v>11</v>
      </c>
      <c r="F1051" s="16">
        <v>1.22086570477248</v>
      </c>
    </row>
    <row r="1052" spans="2:6">
      <c r="B1052" s="14" t="s">
        <v>55</v>
      </c>
      <c r="C1052" s="14">
        <v>255.3</v>
      </c>
      <c r="D1052" s="15" t="s">
        <v>983</v>
      </c>
      <c r="E1052" s="14">
        <v>11</v>
      </c>
      <c r="F1052" s="16">
        <v>1.22086570477248</v>
      </c>
    </row>
    <row r="1053" spans="2:6">
      <c r="B1053" s="14" t="s">
        <v>55</v>
      </c>
      <c r="C1053" s="14">
        <v>260.7</v>
      </c>
      <c r="D1053" s="15" t="s">
        <v>1085</v>
      </c>
      <c r="E1053" s="14">
        <v>11</v>
      </c>
      <c r="F1053" s="16">
        <v>1.22086570477248</v>
      </c>
    </row>
    <row r="1054" spans="2:6">
      <c r="B1054" s="14" t="s">
        <v>55</v>
      </c>
      <c r="C1054" s="14">
        <v>278.3</v>
      </c>
      <c r="D1054" s="15" t="s">
        <v>724</v>
      </c>
      <c r="E1054" s="14">
        <v>11</v>
      </c>
      <c r="F1054" s="16">
        <v>1.22086570477248</v>
      </c>
    </row>
    <row r="1055" spans="2:6">
      <c r="B1055" s="14" t="s">
        <v>94</v>
      </c>
      <c r="C1055" s="14">
        <v>287</v>
      </c>
      <c r="D1055" s="15" t="s">
        <v>181</v>
      </c>
      <c r="E1055" s="14">
        <v>11</v>
      </c>
      <c r="F1055" s="16">
        <v>1.22086570477248</v>
      </c>
    </row>
    <row r="1056" spans="2:6">
      <c r="B1056" s="14" t="s">
        <v>709</v>
      </c>
      <c r="C1056" s="14">
        <v>290.12</v>
      </c>
      <c r="D1056" s="15" t="s">
        <v>1664</v>
      </c>
      <c r="E1056" s="14">
        <v>11</v>
      </c>
      <c r="F1056" s="16">
        <v>1.22086570477248</v>
      </c>
    </row>
    <row r="1057" spans="2:6">
      <c r="B1057" s="14" t="s">
        <v>84</v>
      </c>
      <c r="C1057" s="14">
        <v>360</v>
      </c>
      <c r="D1057" s="15" t="s">
        <v>616</v>
      </c>
      <c r="E1057" s="14">
        <v>11</v>
      </c>
      <c r="F1057" s="16">
        <v>1.22086570477248</v>
      </c>
    </row>
    <row r="1058" spans="2:6">
      <c r="B1058" s="14" t="s">
        <v>84</v>
      </c>
      <c r="C1058" s="14">
        <v>369.2</v>
      </c>
      <c r="D1058" s="15" t="s">
        <v>692</v>
      </c>
      <c r="E1058" s="14">
        <v>11</v>
      </c>
      <c r="F1058" s="16">
        <v>1.22086570477248</v>
      </c>
    </row>
    <row r="1059" spans="2:6">
      <c r="B1059" s="14" t="s">
        <v>84</v>
      </c>
      <c r="C1059" s="14">
        <v>370</v>
      </c>
      <c r="D1059" s="15" t="s">
        <v>607</v>
      </c>
      <c r="E1059" s="14">
        <v>11</v>
      </c>
      <c r="F1059" s="16">
        <v>1.22086570477248</v>
      </c>
    </row>
    <row r="1060" spans="2:6">
      <c r="B1060" s="14" t="s">
        <v>84</v>
      </c>
      <c r="C1060" s="14">
        <v>385.3</v>
      </c>
      <c r="D1060" s="15" t="s">
        <v>294</v>
      </c>
      <c r="E1060" s="14">
        <v>11</v>
      </c>
      <c r="F1060" s="16">
        <v>1.22086570477248</v>
      </c>
    </row>
    <row r="1061" spans="2:6">
      <c r="B1061" s="14" t="s">
        <v>121</v>
      </c>
      <c r="C1061" s="14">
        <v>426.23</v>
      </c>
      <c r="D1061" s="15" t="s">
        <v>939</v>
      </c>
      <c r="E1061" s="14">
        <v>11</v>
      </c>
      <c r="F1061" s="16">
        <v>1.22086570477248</v>
      </c>
    </row>
    <row r="1062" spans="2:6">
      <c r="B1062" s="14" t="s">
        <v>121</v>
      </c>
      <c r="C1062" s="14">
        <v>426.24</v>
      </c>
      <c r="D1062" s="15" t="s">
        <v>1022</v>
      </c>
      <c r="E1062" s="14">
        <v>11</v>
      </c>
      <c r="F1062" s="16">
        <v>1.22086570477248</v>
      </c>
    </row>
    <row r="1063" spans="2:6">
      <c r="B1063" s="14" t="s">
        <v>121</v>
      </c>
      <c r="C1063" s="14">
        <v>440.22</v>
      </c>
      <c r="D1063" s="15" t="s">
        <v>901</v>
      </c>
      <c r="E1063" s="14">
        <v>11</v>
      </c>
      <c r="F1063" s="16">
        <v>1.22086570477248</v>
      </c>
    </row>
    <row r="1064" spans="2:6">
      <c r="B1064" s="14" t="s">
        <v>121</v>
      </c>
      <c r="C1064" s="14">
        <v>446.9</v>
      </c>
      <c r="D1064" s="15" t="s">
        <v>1042</v>
      </c>
      <c r="E1064" s="14">
        <v>11</v>
      </c>
      <c r="F1064" s="16">
        <v>1.22086570477248</v>
      </c>
    </row>
    <row r="1065" spans="2:6">
      <c r="B1065" s="14" t="s">
        <v>121</v>
      </c>
      <c r="C1065" s="14">
        <v>459.7</v>
      </c>
      <c r="D1065" s="15" t="s">
        <v>792</v>
      </c>
      <c r="E1065" s="14">
        <v>11</v>
      </c>
      <c r="F1065" s="16">
        <v>1.22086570477248</v>
      </c>
    </row>
    <row r="1066" spans="2:6">
      <c r="B1066" s="14" t="s">
        <v>59</v>
      </c>
      <c r="C1066" s="14">
        <v>480.3</v>
      </c>
      <c r="D1066" s="15" t="s">
        <v>916</v>
      </c>
      <c r="E1066" s="14">
        <v>11</v>
      </c>
      <c r="F1066" s="16">
        <v>1.22086570477248</v>
      </c>
    </row>
    <row r="1067" spans="2:6">
      <c r="B1067" s="14" t="s">
        <v>59</v>
      </c>
      <c r="C1067" s="14">
        <v>504</v>
      </c>
      <c r="D1067" s="15" t="s">
        <v>1332</v>
      </c>
      <c r="E1067" s="14">
        <v>11</v>
      </c>
      <c r="F1067" s="16">
        <v>1.22086570477248</v>
      </c>
    </row>
    <row r="1068" spans="2:6">
      <c r="B1068" s="14" t="s">
        <v>97</v>
      </c>
      <c r="C1068" s="14">
        <v>526.9</v>
      </c>
      <c r="D1068" s="15" t="s">
        <v>1266</v>
      </c>
      <c r="E1068" s="14">
        <v>11</v>
      </c>
      <c r="F1068" s="16">
        <v>1.22086570477248</v>
      </c>
    </row>
    <row r="1069" spans="2:6">
      <c r="B1069" s="14" t="s">
        <v>97</v>
      </c>
      <c r="C1069" s="14">
        <v>540.11</v>
      </c>
      <c r="D1069" s="15" t="s">
        <v>558</v>
      </c>
      <c r="E1069" s="14">
        <v>11</v>
      </c>
      <c r="F1069" s="16">
        <v>1.22086570477248</v>
      </c>
    </row>
    <row r="1070" spans="2:6">
      <c r="B1070" s="14" t="s">
        <v>97</v>
      </c>
      <c r="C1070" s="14">
        <v>574</v>
      </c>
      <c r="D1070" s="15" t="s">
        <v>300</v>
      </c>
      <c r="E1070" s="14">
        <v>11</v>
      </c>
      <c r="F1070" s="16">
        <v>1.22086570477248</v>
      </c>
    </row>
    <row r="1071" spans="2:6">
      <c r="B1071" s="14" t="s">
        <v>97</v>
      </c>
      <c r="C1071" s="14">
        <v>574.11</v>
      </c>
      <c r="D1071" s="15" t="s">
        <v>1335</v>
      </c>
      <c r="E1071" s="14">
        <v>11</v>
      </c>
      <c r="F1071" s="16">
        <v>1.22086570477248</v>
      </c>
    </row>
    <row r="1072" spans="2:6">
      <c r="B1072" s="14" t="s">
        <v>123</v>
      </c>
      <c r="C1072" s="14">
        <v>580.20000000000005</v>
      </c>
      <c r="D1072" s="15" t="s">
        <v>1213</v>
      </c>
      <c r="E1072" s="14">
        <v>11</v>
      </c>
      <c r="F1072" s="16">
        <v>1.22086570477248</v>
      </c>
    </row>
    <row r="1073" spans="2:6">
      <c r="B1073" s="14" t="s">
        <v>123</v>
      </c>
      <c r="C1073" s="14">
        <v>592.13</v>
      </c>
      <c r="D1073" s="15" t="s">
        <v>920</v>
      </c>
      <c r="E1073" s="14">
        <v>11</v>
      </c>
      <c r="F1073" s="16">
        <v>1.22086570477248</v>
      </c>
    </row>
    <row r="1074" spans="2:6">
      <c r="B1074" s="14" t="s">
        <v>123</v>
      </c>
      <c r="C1074" s="14">
        <v>597.79999999999995</v>
      </c>
      <c r="D1074" s="15" t="s">
        <v>903</v>
      </c>
      <c r="E1074" s="14">
        <v>11</v>
      </c>
      <c r="F1074" s="16">
        <v>1.22086570477248</v>
      </c>
    </row>
    <row r="1075" spans="2:6">
      <c r="B1075" s="14" t="s">
        <v>123</v>
      </c>
      <c r="C1075" s="14">
        <v>627.5</v>
      </c>
      <c r="D1075" s="15" t="s">
        <v>1586</v>
      </c>
      <c r="E1075" s="14">
        <v>11</v>
      </c>
      <c r="F1075" s="16">
        <v>1.22086570477248</v>
      </c>
    </row>
    <row r="1076" spans="2:6">
      <c r="B1076" s="14" t="s">
        <v>158</v>
      </c>
      <c r="C1076" s="14">
        <v>635.20000000000005</v>
      </c>
      <c r="D1076" s="15" t="s">
        <v>1539</v>
      </c>
      <c r="E1076" s="14">
        <v>11</v>
      </c>
      <c r="F1076" s="16">
        <v>1.22086570477248</v>
      </c>
    </row>
    <row r="1077" spans="2:6">
      <c r="B1077" s="14" t="s">
        <v>158</v>
      </c>
      <c r="C1077" s="14">
        <v>636.20000000000005</v>
      </c>
      <c r="D1077" s="15" t="s">
        <v>1134</v>
      </c>
      <c r="E1077" s="14">
        <v>11</v>
      </c>
      <c r="F1077" s="16">
        <v>1.22086570477248</v>
      </c>
    </row>
    <row r="1078" spans="2:6">
      <c r="B1078" s="14" t="s">
        <v>158</v>
      </c>
      <c r="C1078" s="14">
        <v>653</v>
      </c>
      <c r="D1078" s="15" t="s">
        <v>1572</v>
      </c>
      <c r="E1078" s="14">
        <v>11</v>
      </c>
      <c r="F1078" s="16">
        <v>1.22086570477248</v>
      </c>
    </row>
    <row r="1079" spans="2:6">
      <c r="B1079" s="14" t="s">
        <v>158</v>
      </c>
      <c r="C1079" s="14">
        <v>656.1</v>
      </c>
      <c r="D1079" s="15" t="s">
        <v>1215</v>
      </c>
      <c r="E1079" s="14">
        <v>11</v>
      </c>
      <c r="F1079" s="16">
        <v>1.22086570477248</v>
      </c>
    </row>
    <row r="1080" spans="2:6">
      <c r="B1080" s="14" t="s">
        <v>63</v>
      </c>
      <c r="C1080" s="14">
        <v>686.4</v>
      </c>
      <c r="D1080" s="15" t="s">
        <v>803</v>
      </c>
      <c r="E1080" s="14">
        <v>11</v>
      </c>
      <c r="F1080" s="16">
        <v>1.22086570477248</v>
      </c>
    </row>
    <row r="1081" spans="2:6">
      <c r="B1081" s="14" t="s">
        <v>63</v>
      </c>
      <c r="C1081" s="14">
        <v>705.3</v>
      </c>
      <c r="D1081" s="15" t="s">
        <v>1239</v>
      </c>
      <c r="E1081" s="14">
        <v>11</v>
      </c>
      <c r="F1081" s="16">
        <v>1.22086570477248</v>
      </c>
    </row>
    <row r="1082" spans="2:6">
      <c r="B1082" s="14" t="s">
        <v>73</v>
      </c>
      <c r="C1082" s="14">
        <v>802</v>
      </c>
      <c r="D1082" s="15" t="s">
        <v>344</v>
      </c>
      <c r="E1082" s="14">
        <v>11</v>
      </c>
      <c r="F1082" s="16">
        <v>1.22086570477248</v>
      </c>
    </row>
    <row r="1083" spans="2:6">
      <c r="B1083" s="14" t="s">
        <v>109</v>
      </c>
      <c r="C1083" s="14">
        <v>214.1</v>
      </c>
      <c r="D1083" s="15" t="s">
        <v>1472</v>
      </c>
      <c r="E1083" s="14">
        <v>10</v>
      </c>
      <c r="F1083" s="16">
        <v>1.10987791342952</v>
      </c>
    </row>
    <row r="1084" spans="2:6">
      <c r="B1084" s="14" t="s">
        <v>109</v>
      </c>
      <c r="C1084" s="14">
        <v>215</v>
      </c>
      <c r="D1084" s="15" t="s">
        <v>1326</v>
      </c>
      <c r="E1084" s="14">
        <v>10</v>
      </c>
      <c r="F1084" s="16">
        <v>1.10987791342952</v>
      </c>
    </row>
    <row r="1085" spans="2:6">
      <c r="B1085" s="14" t="s">
        <v>55</v>
      </c>
      <c r="C1085" s="14">
        <v>250.13</v>
      </c>
      <c r="D1085" s="15" t="s">
        <v>1575</v>
      </c>
      <c r="E1085" s="14">
        <v>10</v>
      </c>
      <c r="F1085" s="16">
        <v>1.10987791342952</v>
      </c>
    </row>
    <row r="1086" spans="2:6">
      <c r="B1086" s="14" t="s">
        <v>55</v>
      </c>
      <c r="C1086" s="14">
        <v>250.41</v>
      </c>
      <c r="D1086" s="15" t="s">
        <v>1285</v>
      </c>
      <c r="E1086" s="14">
        <v>10</v>
      </c>
      <c r="F1086" s="16">
        <v>1.10987791342952</v>
      </c>
    </row>
    <row r="1087" spans="2:6">
      <c r="B1087" s="14" t="s">
        <v>55</v>
      </c>
      <c r="C1087" s="14">
        <v>254</v>
      </c>
      <c r="D1087" s="15" t="s">
        <v>1476</v>
      </c>
      <c r="E1087" s="14">
        <v>10</v>
      </c>
      <c r="F1087" s="16">
        <v>1.10987791342952</v>
      </c>
    </row>
    <row r="1088" spans="2:6">
      <c r="B1088" s="14" t="s">
        <v>55</v>
      </c>
      <c r="C1088" s="14">
        <v>277.5</v>
      </c>
      <c r="D1088" s="15" t="s">
        <v>1323</v>
      </c>
      <c r="E1088" s="14">
        <v>10</v>
      </c>
      <c r="F1088" s="16">
        <v>1.10987791342952</v>
      </c>
    </row>
    <row r="1089" spans="2:6">
      <c r="B1089" s="14" t="s">
        <v>55</v>
      </c>
      <c r="C1089" s="14">
        <v>279.11</v>
      </c>
      <c r="D1089" s="15" t="s">
        <v>1045</v>
      </c>
      <c r="E1089" s="14">
        <v>10</v>
      </c>
      <c r="F1089" s="16">
        <v>1.10987791342952</v>
      </c>
    </row>
    <row r="1090" spans="2:6">
      <c r="B1090" s="14" t="s">
        <v>94</v>
      </c>
      <c r="C1090" s="14">
        <v>282.89999999999998</v>
      </c>
      <c r="D1090" s="15" t="s">
        <v>844</v>
      </c>
      <c r="E1090" s="14">
        <v>10</v>
      </c>
      <c r="F1090" s="16">
        <v>1.10987791342952</v>
      </c>
    </row>
    <row r="1091" spans="2:6">
      <c r="B1091" s="14" t="s">
        <v>94</v>
      </c>
      <c r="C1091" s="14">
        <v>286</v>
      </c>
      <c r="D1091" s="15" t="s">
        <v>215</v>
      </c>
      <c r="E1091" s="14">
        <v>10</v>
      </c>
      <c r="F1091" s="16">
        <v>1.10987791342952</v>
      </c>
    </row>
    <row r="1092" spans="2:6">
      <c r="B1092" s="14" t="s">
        <v>709</v>
      </c>
      <c r="C1092" s="14">
        <v>316.10000000000002</v>
      </c>
      <c r="D1092" s="15" t="s">
        <v>1114</v>
      </c>
      <c r="E1092" s="14">
        <v>10</v>
      </c>
      <c r="F1092" s="16">
        <v>1.10987791342952</v>
      </c>
    </row>
    <row r="1093" spans="2:6">
      <c r="B1093" s="14" t="s">
        <v>11</v>
      </c>
      <c r="C1093" s="14">
        <v>333.8</v>
      </c>
      <c r="D1093" s="15" t="s">
        <v>1166</v>
      </c>
      <c r="E1093" s="14">
        <v>10</v>
      </c>
      <c r="F1093" s="16">
        <v>1.10987791342952</v>
      </c>
    </row>
    <row r="1094" spans="2:6">
      <c r="B1094" s="14" t="s">
        <v>11</v>
      </c>
      <c r="C1094" s="14">
        <v>346.2</v>
      </c>
      <c r="D1094" s="15" t="s">
        <v>1325</v>
      </c>
      <c r="E1094" s="14">
        <v>10</v>
      </c>
      <c r="F1094" s="16">
        <v>1.10987791342952</v>
      </c>
    </row>
    <row r="1095" spans="2:6">
      <c r="B1095" s="14" t="s">
        <v>84</v>
      </c>
      <c r="C1095" s="14">
        <v>362.29</v>
      </c>
      <c r="D1095" s="15" t="s">
        <v>1439</v>
      </c>
      <c r="E1095" s="14">
        <v>10</v>
      </c>
      <c r="F1095" s="16">
        <v>1.10987791342952</v>
      </c>
    </row>
    <row r="1096" spans="2:6">
      <c r="B1096" s="14" t="s">
        <v>84</v>
      </c>
      <c r="C1096" s="14">
        <v>362.4</v>
      </c>
      <c r="D1096" s="15" t="s">
        <v>975</v>
      </c>
      <c r="E1096" s="14">
        <v>10</v>
      </c>
      <c r="F1096" s="16">
        <v>1.10987791342952</v>
      </c>
    </row>
    <row r="1097" spans="2:6">
      <c r="B1097" s="14" t="s">
        <v>84</v>
      </c>
      <c r="C1097" s="14">
        <v>362.6</v>
      </c>
      <c r="D1097" s="15" t="s">
        <v>787</v>
      </c>
      <c r="E1097" s="14">
        <v>10</v>
      </c>
      <c r="F1097" s="16">
        <v>1.10987791342952</v>
      </c>
    </row>
    <row r="1098" spans="2:6">
      <c r="B1098" s="14" t="s">
        <v>84</v>
      </c>
      <c r="C1098" s="14">
        <v>367</v>
      </c>
      <c r="D1098" s="15" t="s">
        <v>99</v>
      </c>
      <c r="E1098" s="14">
        <v>10</v>
      </c>
      <c r="F1098" s="16">
        <v>1.10987791342952</v>
      </c>
    </row>
    <row r="1099" spans="2:6">
      <c r="B1099" s="14" t="s">
        <v>84</v>
      </c>
      <c r="C1099" s="14">
        <v>375</v>
      </c>
      <c r="D1099" s="15" t="s">
        <v>801</v>
      </c>
      <c r="E1099" s="14">
        <v>10</v>
      </c>
      <c r="F1099" s="16">
        <v>1.10987791342952</v>
      </c>
    </row>
    <row r="1100" spans="2:6">
      <c r="B1100" s="14" t="s">
        <v>121</v>
      </c>
      <c r="C1100" s="14">
        <v>426.21</v>
      </c>
      <c r="D1100" s="15" t="s">
        <v>1216</v>
      </c>
      <c r="E1100" s="14">
        <v>10</v>
      </c>
      <c r="F1100" s="16">
        <v>1.10987791342952</v>
      </c>
    </row>
    <row r="1101" spans="2:6">
      <c r="B1101" s="14" t="s">
        <v>121</v>
      </c>
      <c r="C1101" s="14">
        <v>426.9</v>
      </c>
      <c r="D1101" s="15" t="s">
        <v>877</v>
      </c>
      <c r="E1101" s="14">
        <v>10</v>
      </c>
      <c r="F1101" s="16">
        <v>1.10987791342952</v>
      </c>
    </row>
    <row r="1102" spans="2:6">
      <c r="B1102" s="14" t="s">
        <v>121</v>
      </c>
      <c r="C1102" s="14">
        <v>441.1</v>
      </c>
      <c r="D1102" s="15" t="s">
        <v>1129</v>
      </c>
      <c r="E1102" s="14">
        <v>10</v>
      </c>
      <c r="F1102" s="16">
        <v>1.10987791342952</v>
      </c>
    </row>
    <row r="1103" spans="2:6">
      <c r="B1103" s="14" t="s">
        <v>121</v>
      </c>
      <c r="C1103" s="14">
        <v>442.8</v>
      </c>
      <c r="D1103" s="15" t="s">
        <v>1109</v>
      </c>
      <c r="E1103" s="14">
        <v>10</v>
      </c>
      <c r="F1103" s="16">
        <v>1.10987791342952</v>
      </c>
    </row>
    <row r="1104" spans="2:6">
      <c r="B1104" s="14" t="s">
        <v>121</v>
      </c>
      <c r="C1104" s="14">
        <v>443.1</v>
      </c>
      <c r="D1104" s="15" t="s">
        <v>966</v>
      </c>
      <c r="E1104" s="14">
        <v>10</v>
      </c>
      <c r="F1104" s="16">
        <v>1.10987791342952</v>
      </c>
    </row>
    <row r="1105" spans="2:6">
      <c r="B1105" s="14" t="s">
        <v>97</v>
      </c>
      <c r="C1105" s="14">
        <v>527.20000000000005</v>
      </c>
      <c r="D1105" s="15" t="s">
        <v>1002</v>
      </c>
      <c r="E1105" s="14">
        <v>10</v>
      </c>
      <c r="F1105" s="16">
        <v>1.10987791342952</v>
      </c>
    </row>
    <row r="1106" spans="2:6">
      <c r="B1106" s="14" t="s">
        <v>97</v>
      </c>
      <c r="C1106" s="14">
        <v>530.13</v>
      </c>
      <c r="D1106" s="15" t="s">
        <v>1279</v>
      </c>
      <c r="E1106" s="14">
        <v>10</v>
      </c>
      <c r="F1106" s="16">
        <v>1.10987791342952</v>
      </c>
    </row>
    <row r="1107" spans="2:6">
      <c r="B1107" s="14" t="s">
        <v>97</v>
      </c>
      <c r="C1107" s="14">
        <v>562</v>
      </c>
      <c r="D1107" s="15" t="s">
        <v>1530</v>
      </c>
      <c r="E1107" s="14">
        <v>10</v>
      </c>
      <c r="F1107" s="16">
        <v>1.10987791342952</v>
      </c>
    </row>
    <row r="1108" spans="2:6">
      <c r="B1108" s="14" t="s">
        <v>97</v>
      </c>
      <c r="C1108" s="14">
        <v>575.20000000000005</v>
      </c>
      <c r="D1108" s="15" t="s">
        <v>1071</v>
      </c>
      <c r="E1108" s="14">
        <v>10</v>
      </c>
      <c r="F1108" s="16">
        <v>1.10987791342952</v>
      </c>
    </row>
    <row r="1109" spans="2:6">
      <c r="B1109" s="14" t="s">
        <v>97</v>
      </c>
      <c r="C1109" s="14">
        <v>578</v>
      </c>
      <c r="D1109" s="15" t="s">
        <v>681</v>
      </c>
      <c r="E1109" s="14">
        <v>10</v>
      </c>
      <c r="F1109" s="16">
        <v>1.10987791342952</v>
      </c>
    </row>
    <row r="1110" spans="2:6">
      <c r="B1110" s="14" t="s">
        <v>123</v>
      </c>
      <c r="C1110" s="14">
        <v>586.29999999999995</v>
      </c>
      <c r="D1110" s="15" t="s">
        <v>976</v>
      </c>
      <c r="E1110" s="14">
        <v>10</v>
      </c>
      <c r="F1110" s="16">
        <v>1.10987791342952</v>
      </c>
    </row>
    <row r="1111" spans="2:6">
      <c r="B1111" s="14" t="s">
        <v>123</v>
      </c>
      <c r="C1111" s="14">
        <v>592</v>
      </c>
      <c r="D1111" s="15" t="s">
        <v>576</v>
      </c>
      <c r="E1111" s="14">
        <v>10</v>
      </c>
      <c r="F1111" s="16">
        <v>1.10987791342952</v>
      </c>
    </row>
    <row r="1112" spans="2:6">
      <c r="B1112" s="14" t="s">
        <v>123</v>
      </c>
      <c r="C1112" s="14">
        <v>599.1</v>
      </c>
      <c r="D1112" s="15" t="s">
        <v>1467</v>
      </c>
      <c r="E1112" s="14">
        <v>10</v>
      </c>
      <c r="F1112" s="16">
        <v>1.10987791342952</v>
      </c>
    </row>
    <row r="1113" spans="2:6">
      <c r="B1113" s="14" t="s">
        <v>123</v>
      </c>
      <c r="C1113" s="14">
        <v>601.1</v>
      </c>
      <c r="D1113" s="15" t="s">
        <v>1100</v>
      </c>
      <c r="E1113" s="14">
        <v>10</v>
      </c>
      <c r="F1113" s="16">
        <v>1.10987791342952</v>
      </c>
    </row>
    <row r="1114" spans="2:6">
      <c r="B1114" s="14" t="s">
        <v>123</v>
      </c>
      <c r="C1114" s="14">
        <v>611</v>
      </c>
      <c r="D1114" s="15" t="s">
        <v>341</v>
      </c>
      <c r="E1114" s="14">
        <v>10</v>
      </c>
      <c r="F1114" s="16">
        <v>1.10987791342952</v>
      </c>
    </row>
    <row r="1115" spans="2:6">
      <c r="B1115" s="14" t="s">
        <v>123</v>
      </c>
      <c r="C1115" s="14">
        <v>614.54</v>
      </c>
      <c r="D1115" s="15" t="s">
        <v>1150</v>
      </c>
      <c r="E1115" s="14">
        <v>10</v>
      </c>
      <c r="F1115" s="16">
        <v>1.10987791342952</v>
      </c>
    </row>
    <row r="1116" spans="2:6">
      <c r="B1116" s="14" t="s">
        <v>123</v>
      </c>
      <c r="C1116" s="14">
        <v>627.1</v>
      </c>
      <c r="D1116" s="15" t="s">
        <v>1149</v>
      </c>
      <c r="E1116" s="14">
        <v>10</v>
      </c>
      <c r="F1116" s="16">
        <v>1.10987791342952</v>
      </c>
    </row>
    <row r="1117" spans="2:6">
      <c r="B1117" s="14" t="s">
        <v>63</v>
      </c>
      <c r="C1117" s="14">
        <v>686.3</v>
      </c>
      <c r="D1117" s="15" t="s">
        <v>781</v>
      </c>
      <c r="E1117" s="14">
        <v>10</v>
      </c>
      <c r="F1117" s="16">
        <v>1.10987791342952</v>
      </c>
    </row>
    <row r="1118" spans="2:6">
      <c r="B1118" s="14" t="s">
        <v>63</v>
      </c>
      <c r="C1118" s="14">
        <v>695.41</v>
      </c>
      <c r="D1118" s="15" t="s">
        <v>1178</v>
      </c>
      <c r="E1118" s="14">
        <v>10</v>
      </c>
      <c r="F1118" s="16">
        <v>1.10987791342952</v>
      </c>
    </row>
    <row r="1119" spans="2:6">
      <c r="B1119" s="14" t="s">
        <v>63</v>
      </c>
      <c r="C1119" s="14">
        <v>705.1</v>
      </c>
      <c r="D1119" s="15" t="s">
        <v>760</v>
      </c>
      <c r="E1119" s="14">
        <v>10</v>
      </c>
      <c r="F1119" s="16">
        <v>1.10987791342952</v>
      </c>
    </row>
    <row r="1120" spans="2:6">
      <c r="B1120" s="14" t="s">
        <v>77</v>
      </c>
      <c r="C1120" s="14">
        <v>735.23</v>
      </c>
      <c r="D1120" s="15" t="s">
        <v>1121</v>
      </c>
      <c r="E1120" s="14">
        <v>10</v>
      </c>
      <c r="F1120" s="16">
        <v>1.10987791342952</v>
      </c>
    </row>
    <row r="1121" spans="2:6">
      <c r="B1121" s="14" t="s">
        <v>104</v>
      </c>
      <c r="C1121" s="14">
        <v>749.1</v>
      </c>
      <c r="D1121" s="15" t="s">
        <v>539</v>
      </c>
      <c r="E1121" s="14">
        <v>10</v>
      </c>
      <c r="F1121" s="16">
        <v>1.10987791342952</v>
      </c>
    </row>
    <row r="1122" spans="2:6">
      <c r="B1122" s="14" t="s">
        <v>104</v>
      </c>
      <c r="C1122" s="14">
        <v>750</v>
      </c>
      <c r="D1122" s="15" t="s">
        <v>362</v>
      </c>
      <c r="E1122" s="14">
        <v>10</v>
      </c>
      <c r="F1122" s="16">
        <v>1.10987791342952</v>
      </c>
    </row>
    <row r="1123" spans="2:6">
      <c r="B1123" s="14" t="s">
        <v>104</v>
      </c>
      <c r="C1123" s="14">
        <v>756.1</v>
      </c>
      <c r="D1123" s="15" t="s">
        <v>818</v>
      </c>
      <c r="E1123" s="14">
        <v>10</v>
      </c>
      <c r="F1123" s="16">
        <v>1.10987791342952</v>
      </c>
    </row>
    <row r="1124" spans="2:6">
      <c r="B1124" s="14" t="s">
        <v>65</v>
      </c>
      <c r="C1124" s="14">
        <v>791</v>
      </c>
      <c r="D1124" s="15" t="s">
        <v>783</v>
      </c>
      <c r="E1124" s="14">
        <v>10</v>
      </c>
      <c r="F1124" s="16">
        <v>1.10987791342952</v>
      </c>
    </row>
    <row r="1125" spans="2:6">
      <c r="B1125" s="14" t="s">
        <v>73</v>
      </c>
      <c r="C1125" s="14">
        <v>818.2</v>
      </c>
      <c r="D1125" s="15" t="s">
        <v>1019</v>
      </c>
      <c r="E1125" s="14">
        <v>10</v>
      </c>
      <c r="F1125" s="16">
        <v>1.10987791342952</v>
      </c>
    </row>
    <row r="1126" spans="2:6">
      <c r="B1126" s="14" t="s">
        <v>73</v>
      </c>
      <c r="C1126" s="14">
        <v>836</v>
      </c>
      <c r="D1126" s="15" t="s">
        <v>1466</v>
      </c>
      <c r="E1126" s="14">
        <v>10</v>
      </c>
      <c r="F1126" s="16">
        <v>1.10987791342952</v>
      </c>
    </row>
    <row r="1127" spans="2:6">
      <c r="B1127" s="14" t="s">
        <v>73</v>
      </c>
      <c r="C1127" s="14">
        <v>974</v>
      </c>
      <c r="D1127" s="15" t="s">
        <v>820</v>
      </c>
      <c r="E1127" s="14">
        <v>10</v>
      </c>
      <c r="F1127" s="16">
        <v>1.10987791342952</v>
      </c>
    </row>
    <row r="1128" spans="2:6">
      <c r="B1128" s="14" t="s">
        <v>109</v>
      </c>
      <c r="C1128" s="14">
        <v>172.1</v>
      </c>
      <c r="D1128" s="15" t="s">
        <v>1449</v>
      </c>
      <c r="E1128" s="14">
        <v>9</v>
      </c>
      <c r="F1128" s="16">
        <v>0.99889012208657102</v>
      </c>
    </row>
    <row r="1129" spans="2:6">
      <c r="B1129" s="14" t="s">
        <v>109</v>
      </c>
      <c r="C1129" s="14">
        <v>172.22</v>
      </c>
      <c r="D1129" s="15" t="s">
        <v>1585</v>
      </c>
      <c r="E1129" s="14">
        <v>9</v>
      </c>
      <c r="F1129" s="16">
        <v>0.99889012208657102</v>
      </c>
    </row>
    <row r="1130" spans="2:6">
      <c r="B1130" s="14" t="s">
        <v>109</v>
      </c>
      <c r="C1130" s="14">
        <v>194</v>
      </c>
      <c r="D1130" s="15" t="s">
        <v>805</v>
      </c>
      <c r="E1130" s="14">
        <v>9</v>
      </c>
      <c r="F1130" s="16">
        <v>0.99889012208657102</v>
      </c>
    </row>
    <row r="1131" spans="2:6">
      <c r="B1131" s="14" t="s">
        <v>109</v>
      </c>
      <c r="C1131" s="14">
        <v>198.6</v>
      </c>
      <c r="D1131" s="15" t="s">
        <v>1444</v>
      </c>
      <c r="E1131" s="14">
        <v>9</v>
      </c>
      <c r="F1131" s="16">
        <v>0.99889012208657102</v>
      </c>
    </row>
    <row r="1132" spans="2:6">
      <c r="B1132" s="14" t="s">
        <v>109</v>
      </c>
      <c r="C1132" s="14">
        <v>216.1</v>
      </c>
      <c r="D1132" s="15" t="s">
        <v>1457</v>
      </c>
      <c r="E1132" s="14">
        <v>9</v>
      </c>
      <c r="F1132" s="16">
        <v>0.99889012208657102</v>
      </c>
    </row>
    <row r="1133" spans="2:6">
      <c r="B1133" s="14" t="s">
        <v>55</v>
      </c>
      <c r="C1133" s="14">
        <v>253.4</v>
      </c>
      <c r="D1133" s="15" t="s">
        <v>1001</v>
      </c>
      <c r="E1133" s="14">
        <v>9</v>
      </c>
      <c r="F1133" s="16">
        <v>0.99889012208657102</v>
      </c>
    </row>
    <row r="1134" spans="2:6">
      <c r="B1134" s="14" t="s">
        <v>55</v>
      </c>
      <c r="C1134" s="14">
        <v>255.1</v>
      </c>
      <c r="D1134" s="15" t="s">
        <v>1565</v>
      </c>
      <c r="E1134" s="14">
        <v>9</v>
      </c>
      <c r="F1134" s="16">
        <v>0.99889012208657102</v>
      </c>
    </row>
    <row r="1135" spans="2:6">
      <c r="B1135" s="14" t="s">
        <v>55</v>
      </c>
      <c r="C1135" s="14">
        <v>256</v>
      </c>
      <c r="D1135" s="15" t="s">
        <v>972</v>
      </c>
      <c r="E1135" s="14">
        <v>9</v>
      </c>
      <c r="F1135" s="16">
        <v>0.99889012208657102</v>
      </c>
    </row>
    <row r="1136" spans="2:6">
      <c r="B1136" s="14" t="s">
        <v>94</v>
      </c>
      <c r="C1136" s="14">
        <v>281.11</v>
      </c>
      <c r="D1136" s="15" t="s">
        <v>1073</v>
      </c>
      <c r="E1136" s="14">
        <v>9</v>
      </c>
      <c r="F1136" s="16">
        <v>0.99889012208657102</v>
      </c>
    </row>
    <row r="1137" spans="2:6">
      <c r="B1137" s="14" t="s">
        <v>94</v>
      </c>
      <c r="C1137" s="14">
        <v>286.60000000000002</v>
      </c>
      <c r="D1137" s="15" t="s">
        <v>1305</v>
      </c>
      <c r="E1137" s="14">
        <v>9</v>
      </c>
      <c r="F1137" s="16">
        <v>0.99889012208657102</v>
      </c>
    </row>
    <row r="1138" spans="2:6">
      <c r="B1138" s="14" t="s">
        <v>94</v>
      </c>
      <c r="C1138" s="14">
        <v>287.31</v>
      </c>
      <c r="D1138" s="15" t="s">
        <v>942</v>
      </c>
      <c r="E1138" s="14">
        <v>9</v>
      </c>
      <c r="F1138" s="16">
        <v>0.99889012208657102</v>
      </c>
    </row>
    <row r="1139" spans="2:6">
      <c r="B1139" s="14" t="s">
        <v>709</v>
      </c>
      <c r="C1139" s="14">
        <v>302.10000000000002</v>
      </c>
      <c r="D1139" s="15" t="s">
        <v>1485</v>
      </c>
      <c r="E1139" s="14">
        <v>9</v>
      </c>
      <c r="F1139" s="16">
        <v>0.99889012208657102</v>
      </c>
    </row>
    <row r="1140" spans="2:6">
      <c r="B1140" s="14" t="s">
        <v>11</v>
      </c>
      <c r="C1140" s="14">
        <v>327.60000000000002</v>
      </c>
      <c r="D1140" s="15" t="s">
        <v>1431</v>
      </c>
      <c r="E1140" s="14">
        <v>9</v>
      </c>
      <c r="F1140" s="16">
        <v>0.99889012208657102</v>
      </c>
    </row>
    <row r="1141" spans="2:6">
      <c r="B1141" s="14" t="s">
        <v>84</v>
      </c>
      <c r="C1141" s="14">
        <v>361</v>
      </c>
      <c r="D1141" s="15" t="s">
        <v>1689</v>
      </c>
      <c r="E1141" s="14">
        <v>9</v>
      </c>
      <c r="F1141" s="16">
        <v>0.99889012208657102</v>
      </c>
    </row>
    <row r="1142" spans="2:6">
      <c r="B1142" s="14" t="s">
        <v>84</v>
      </c>
      <c r="C1142" s="14">
        <v>362.8</v>
      </c>
      <c r="D1142" s="15" t="s">
        <v>1542</v>
      </c>
      <c r="E1142" s="14">
        <v>9</v>
      </c>
      <c r="F1142" s="16">
        <v>0.99889012208657102</v>
      </c>
    </row>
    <row r="1143" spans="2:6">
      <c r="B1143" s="14" t="s">
        <v>84</v>
      </c>
      <c r="C1143" s="14">
        <v>370.1</v>
      </c>
      <c r="D1143" s="15" t="s">
        <v>874</v>
      </c>
      <c r="E1143" s="14">
        <v>9</v>
      </c>
      <c r="F1143" s="16">
        <v>0.99889012208657102</v>
      </c>
    </row>
    <row r="1144" spans="2:6">
      <c r="B1144" s="14" t="s">
        <v>84</v>
      </c>
      <c r="C1144" s="14">
        <v>378.5</v>
      </c>
      <c r="D1144" s="15" t="s">
        <v>342</v>
      </c>
      <c r="E1144" s="14">
        <v>9</v>
      </c>
      <c r="F1144" s="16">
        <v>0.99889012208657102</v>
      </c>
    </row>
    <row r="1145" spans="2:6">
      <c r="B1145" s="14" t="s">
        <v>84</v>
      </c>
      <c r="C1145" s="14">
        <v>385</v>
      </c>
      <c r="D1145" s="15" t="s">
        <v>352</v>
      </c>
      <c r="E1145" s="14">
        <v>9</v>
      </c>
      <c r="F1145" s="16">
        <v>0.99889012208657102</v>
      </c>
    </row>
    <row r="1146" spans="2:6">
      <c r="B1146" s="14" t="s">
        <v>121</v>
      </c>
      <c r="C1146" s="14">
        <v>454.11</v>
      </c>
      <c r="D1146" s="15" t="s">
        <v>898</v>
      </c>
      <c r="E1146" s="14">
        <v>9</v>
      </c>
      <c r="F1146" s="16">
        <v>0.99889012208657102</v>
      </c>
    </row>
    <row r="1147" spans="2:6">
      <c r="B1147" s="14" t="s">
        <v>59</v>
      </c>
      <c r="C1147" s="14">
        <v>500</v>
      </c>
      <c r="D1147" s="15" t="s">
        <v>1341</v>
      </c>
      <c r="E1147" s="14">
        <v>9</v>
      </c>
      <c r="F1147" s="16">
        <v>0.99889012208657102</v>
      </c>
    </row>
    <row r="1148" spans="2:6">
      <c r="B1148" s="14" t="s">
        <v>97</v>
      </c>
      <c r="C1148" s="14">
        <v>529.1</v>
      </c>
      <c r="D1148" s="15" t="s">
        <v>1455</v>
      </c>
      <c r="E1148" s="14">
        <v>9</v>
      </c>
      <c r="F1148" s="16">
        <v>0.99889012208657102</v>
      </c>
    </row>
    <row r="1149" spans="2:6">
      <c r="B1149" s="14" t="s">
        <v>97</v>
      </c>
      <c r="C1149" s="14">
        <v>565.1</v>
      </c>
      <c r="D1149" s="15" t="s">
        <v>823</v>
      </c>
      <c r="E1149" s="14">
        <v>9</v>
      </c>
      <c r="F1149" s="16">
        <v>0.99889012208657102</v>
      </c>
    </row>
    <row r="1150" spans="2:6">
      <c r="B1150" s="14" t="s">
        <v>123</v>
      </c>
      <c r="C1150" s="14">
        <v>580.14</v>
      </c>
      <c r="D1150" s="15" t="s">
        <v>1030</v>
      </c>
      <c r="E1150" s="14">
        <v>9</v>
      </c>
      <c r="F1150" s="16">
        <v>0.99889012208657102</v>
      </c>
    </row>
    <row r="1151" spans="2:6">
      <c r="B1151" s="14" t="s">
        <v>123</v>
      </c>
      <c r="C1151" s="14">
        <v>611.11</v>
      </c>
      <c r="D1151" s="15" t="s">
        <v>1620</v>
      </c>
      <c r="E1151" s="14">
        <v>9</v>
      </c>
      <c r="F1151" s="16">
        <v>0.99889012208657102</v>
      </c>
    </row>
    <row r="1152" spans="2:6">
      <c r="B1152" s="14" t="s">
        <v>123</v>
      </c>
      <c r="C1152" s="14">
        <v>613.1</v>
      </c>
      <c r="D1152" s="15" t="s">
        <v>766</v>
      </c>
      <c r="E1152" s="14">
        <v>9</v>
      </c>
      <c r="F1152" s="16">
        <v>0.99889012208657102</v>
      </c>
    </row>
    <row r="1153" spans="2:6">
      <c r="B1153" s="14" t="s">
        <v>123</v>
      </c>
      <c r="C1153" s="14">
        <v>614.33000000000004</v>
      </c>
      <c r="D1153" s="15" t="s">
        <v>943</v>
      </c>
      <c r="E1153" s="14">
        <v>9</v>
      </c>
      <c r="F1153" s="16">
        <v>0.99889012208657102</v>
      </c>
    </row>
    <row r="1154" spans="2:6">
      <c r="B1154" s="14" t="s">
        <v>123</v>
      </c>
      <c r="C1154" s="14">
        <v>619.29999999999995</v>
      </c>
      <c r="D1154" s="15" t="s">
        <v>1046</v>
      </c>
      <c r="E1154" s="14">
        <v>9</v>
      </c>
      <c r="F1154" s="16">
        <v>0.99889012208657102</v>
      </c>
    </row>
    <row r="1155" spans="2:6">
      <c r="B1155" s="14" t="s">
        <v>123</v>
      </c>
      <c r="C1155" s="14">
        <v>622.1</v>
      </c>
      <c r="D1155" s="15" t="s">
        <v>1032</v>
      </c>
      <c r="E1155" s="14">
        <v>9</v>
      </c>
      <c r="F1155" s="16">
        <v>0.99889012208657102</v>
      </c>
    </row>
    <row r="1156" spans="2:6">
      <c r="B1156" s="14" t="s">
        <v>158</v>
      </c>
      <c r="C1156" s="14">
        <v>649.1</v>
      </c>
      <c r="D1156" s="15" t="s">
        <v>1208</v>
      </c>
      <c r="E1156" s="14">
        <v>9</v>
      </c>
      <c r="F1156" s="16">
        <v>0.99889012208657102</v>
      </c>
    </row>
    <row r="1157" spans="2:6">
      <c r="B1157" s="14" t="s">
        <v>63</v>
      </c>
      <c r="C1157" s="14">
        <v>695.1</v>
      </c>
      <c r="D1157" s="15" t="s">
        <v>1319</v>
      </c>
      <c r="E1157" s="14">
        <v>9</v>
      </c>
      <c r="F1157" s="16">
        <v>0.99889012208657102</v>
      </c>
    </row>
    <row r="1158" spans="2:6">
      <c r="B1158" s="14" t="s">
        <v>63</v>
      </c>
      <c r="C1158" s="14">
        <v>709.7</v>
      </c>
      <c r="D1158" s="15" t="s">
        <v>934</v>
      </c>
      <c r="E1158" s="14">
        <v>9</v>
      </c>
      <c r="F1158" s="16">
        <v>0.99889012208657102</v>
      </c>
    </row>
    <row r="1159" spans="2:6">
      <c r="B1159" s="14" t="s">
        <v>77</v>
      </c>
      <c r="C1159" s="14">
        <v>710.11</v>
      </c>
      <c r="D1159" s="15" t="s">
        <v>1294</v>
      </c>
      <c r="E1159" s="14">
        <v>9</v>
      </c>
      <c r="F1159" s="16">
        <v>0.99889012208657102</v>
      </c>
    </row>
    <row r="1160" spans="2:6">
      <c r="B1160" s="14" t="s">
        <v>77</v>
      </c>
      <c r="C1160" s="14">
        <v>711.1</v>
      </c>
      <c r="D1160" s="15" t="s">
        <v>1388</v>
      </c>
      <c r="E1160" s="14">
        <v>9</v>
      </c>
      <c r="F1160" s="16">
        <v>0.99889012208657102</v>
      </c>
    </row>
    <row r="1161" spans="2:6">
      <c r="B1161" s="14" t="s">
        <v>77</v>
      </c>
      <c r="C1161" s="14">
        <v>716</v>
      </c>
      <c r="D1161" s="15" t="s">
        <v>980</v>
      </c>
      <c r="E1161" s="14">
        <v>9</v>
      </c>
      <c r="F1161" s="16">
        <v>0.99889012208657102</v>
      </c>
    </row>
    <row r="1162" spans="2:6">
      <c r="B1162" s="14" t="s">
        <v>77</v>
      </c>
      <c r="C1162" s="14">
        <v>729.3</v>
      </c>
      <c r="D1162" s="15" t="s">
        <v>731</v>
      </c>
      <c r="E1162" s="14">
        <v>9</v>
      </c>
      <c r="F1162" s="16">
        <v>0.99889012208657102</v>
      </c>
    </row>
    <row r="1163" spans="2:6">
      <c r="B1163" s="14" t="s">
        <v>77</v>
      </c>
      <c r="C1163" s="14">
        <v>733.9</v>
      </c>
      <c r="D1163" s="15" t="s">
        <v>1416</v>
      </c>
      <c r="E1163" s="14">
        <v>9</v>
      </c>
      <c r="F1163" s="16">
        <v>0.99889012208657102</v>
      </c>
    </row>
    <row r="1164" spans="2:6">
      <c r="B1164" s="14" t="s">
        <v>77</v>
      </c>
      <c r="C1164" s="14">
        <v>735.2</v>
      </c>
      <c r="D1164" s="15" t="s">
        <v>1111</v>
      </c>
      <c r="E1164" s="14">
        <v>9</v>
      </c>
      <c r="F1164" s="16">
        <v>0.99889012208657102</v>
      </c>
    </row>
    <row r="1165" spans="2:6">
      <c r="B1165" s="14" t="s">
        <v>77</v>
      </c>
      <c r="C1165" s="14">
        <v>737.2</v>
      </c>
      <c r="D1165" s="15" t="s">
        <v>1888</v>
      </c>
      <c r="E1165" s="14">
        <v>9</v>
      </c>
      <c r="F1165" s="16">
        <v>0.99889012208657102</v>
      </c>
    </row>
    <row r="1166" spans="2:6">
      <c r="B1166" s="14" t="s">
        <v>77</v>
      </c>
      <c r="C1166" s="14">
        <v>743.21</v>
      </c>
      <c r="D1166" s="15" t="s">
        <v>1250</v>
      </c>
      <c r="E1166" s="14">
        <v>9</v>
      </c>
      <c r="F1166" s="16">
        <v>0.99889012208657102</v>
      </c>
    </row>
    <row r="1167" spans="2:6">
      <c r="B1167" s="14" t="s">
        <v>104</v>
      </c>
      <c r="C1167" s="14">
        <v>754.2</v>
      </c>
      <c r="D1167" s="15" t="s">
        <v>930</v>
      </c>
      <c r="E1167" s="14">
        <v>9</v>
      </c>
      <c r="F1167" s="16">
        <v>0.99889012208657102</v>
      </c>
    </row>
    <row r="1168" spans="2:6">
      <c r="B1168" s="14" t="s">
        <v>104</v>
      </c>
      <c r="C1168" s="14">
        <v>758</v>
      </c>
      <c r="D1168" s="15" t="s">
        <v>569</v>
      </c>
      <c r="E1168" s="14">
        <v>9</v>
      </c>
      <c r="F1168" s="16">
        <v>0.99889012208657102</v>
      </c>
    </row>
    <row r="1169" spans="2:6">
      <c r="B1169" s="14" t="s">
        <v>127</v>
      </c>
      <c r="C1169" s="14">
        <v>117.1</v>
      </c>
      <c r="D1169" s="15" t="s">
        <v>1610</v>
      </c>
      <c r="E1169" s="14">
        <v>8</v>
      </c>
      <c r="F1169" s="16">
        <v>0.88790233074361802</v>
      </c>
    </row>
    <row r="1170" spans="2:6">
      <c r="B1170" s="14" t="s">
        <v>127</v>
      </c>
      <c r="C1170" s="14">
        <v>131</v>
      </c>
      <c r="D1170" s="15" t="s">
        <v>1353</v>
      </c>
      <c r="E1170" s="14">
        <v>8</v>
      </c>
      <c r="F1170" s="16">
        <v>0.88790233074361802</v>
      </c>
    </row>
    <row r="1171" spans="2:6">
      <c r="B1171" s="14" t="s">
        <v>109</v>
      </c>
      <c r="C1171" s="14">
        <v>153.30000000000001</v>
      </c>
      <c r="D1171" s="15" t="s">
        <v>1333</v>
      </c>
      <c r="E1171" s="14">
        <v>8</v>
      </c>
      <c r="F1171" s="16">
        <v>0.88790233074361802</v>
      </c>
    </row>
    <row r="1172" spans="2:6">
      <c r="B1172" s="14" t="s">
        <v>109</v>
      </c>
      <c r="C1172" s="14">
        <v>172.3</v>
      </c>
      <c r="D1172" s="15" t="s">
        <v>1289</v>
      </c>
      <c r="E1172" s="14">
        <v>8</v>
      </c>
      <c r="F1172" s="16">
        <v>0.88790233074361802</v>
      </c>
    </row>
    <row r="1173" spans="2:6">
      <c r="B1173" s="14" t="s">
        <v>109</v>
      </c>
      <c r="C1173" s="14">
        <v>182</v>
      </c>
      <c r="D1173" s="15" t="s">
        <v>1611</v>
      </c>
      <c r="E1173" s="14">
        <v>8</v>
      </c>
      <c r="F1173" s="16">
        <v>0.88790233074361802</v>
      </c>
    </row>
    <row r="1174" spans="2:6">
      <c r="B1174" s="14" t="s">
        <v>109</v>
      </c>
      <c r="C1174" s="14">
        <v>198.1</v>
      </c>
      <c r="D1174" s="15" t="s">
        <v>1534</v>
      </c>
      <c r="E1174" s="14">
        <v>8</v>
      </c>
      <c r="F1174" s="16">
        <v>0.88790233074361802</v>
      </c>
    </row>
    <row r="1175" spans="2:6">
      <c r="B1175" s="14" t="s">
        <v>109</v>
      </c>
      <c r="C1175" s="14">
        <v>202.2</v>
      </c>
      <c r="D1175" s="15" t="s">
        <v>212</v>
      </c>
      <c r="E1175" s="14">
        <v>8</v>
      </c>
      <c r="F1175" s="16">
        <v>0.88790233074361802</v>
      </c>
    </row>
    <row r="1176" spans="2:6">
      <c r="B1176" s="14" t="s">
        <v>109</v>
      </c>
      <c r="C1176" s="14">
        <v>221</v>
      </c>
      <c r="D1176" s="15" t="s">
        <v>1280</v>
      </c>
      <c r="E1176" s="14">
        <v>8</v>
      </c>
      <c r="F1176" s="16">
        <v>0.88790233074361802</v>
      </c>
    </row>
    <row r="1177" spans="2:6">
      <c r="B1177" s="14" t="s">
        <v>55</v>
      </c>
      <c r="C1177" s="14">
        <v>242.3</v>
      </c>
      <c r="D1177" s="15" t="s">
        <v>847</v>
      </c>
      <c r="E1177" s="14">
        <v>8</v>
      </c>
      <c r="F1177" s="16">
        <v>0.88790233074361802</v>
      </c>
    </row>
    <row r="1178" spans="2:6">
      <c r="B1178" s="14" t="s">
        <v>55</v>
      </c>
      <c r="C1178" s="14">
        <v>250.12</v>
      </c>
      <c r="D1178" s="15" t="s">
        <v>915</v>
      </c>
      <c r="E1178" s="14">
        <v>8</v>
      </c>
      <c r="F1178" s="16">
        <v>0.88790233074361802</v>
      </c>
    </row>
    <row r="1179" spans="2:6">
      <c r="B1179" s="14" t="s">
        <v>55</v>
      </c>
      <c r="C1179" s="14">
        <v>258</v>
      </c>
      <c r="D1179" s="15" t="s">
        <v>1090</v>
      </c>
      <c r="E1179" s="14">
        <v>8</v>
      </c>
      <c r="F1179" s="16">
        <v>0.88790233074361802</v>
      </c>
    </row>
    <row r="1180" spans="2:6">
      <c r="B1180" s="14" t="s">
        <v>55</v>
      </c>
      <c r="C1180" s="14">
        <v>261.41000000000003</v>
      </c>
      <c r="D1180" s="15" t="s">
        <v>738</v>
      </c>
      <c r="E1180" s="14">
        <v>8</v>
      </c>
      <c r="F1180" s="16">
        <v>0.88790233074361802</v>
      </c>
    </row>
    <row r="1181" spans="2:6">
      <c r="B1181" s="14" t="s">
        <v>55</v>
      </c>
      <c r="C1181" s="14">
        <v>270.2</v>
      </c>
      <c r="D1181" s="15" t="s">
        <v>1173</v>
      </c>
      <c r="E1181" s="14">
        <v>8</v>
      </c>
      <c r="F1181" s="16">
        <v>0.88790233074361802</v>
      </c>
    </row>
    <row r="1182" spans="2:6">
      <c r="B1182" s="14" t="s">
        <v>55</v>
      </c>
      <c r="C1182" s="14">
        <v>276</v>
      </c>
      <c r="D1182" s="15" t="s">
        <v>91</v>
      </c>
      <c r="E1182" s="14">
        <v>8</v>
      </c>
      <c r="F1182" s="16">
        <v>0.88790233074361802</v>
      </c>
    </row>
    <row r="1183" spans="2:6">
      <c r="B1183" s="14" t="s">
        <v>55</v>
      </c>
      <c r="C1183" s="14">
        <v>276.39999999999998</v>
      </c>
      <c r="D1183" s="15" t="s">
        <v>178</v>
      </c>
      <c r="E1183" s="14">
        <v>8</v>
      </c>
      <c r="F1183" s="16">
        <v>0.88790233074361802</v>
      </c>
    </row>
    <row r="1184" spans="2:6">
      <c r="B1184" s="14" t="s">
        <v>94</v>
      </c>
      <c r="C1184" s="14">
        <v>288.3</v>
      </c>
      <c r="D1184" s="15" t="s">
        <v>865</v>
      </c>
      <c r="E1184" s="14">
        <v>8</v>
      </c>
      <c r="F1184" s="16">
        <v>0.88790233074361802</v>
      </c>
    </row>
    <row r="1185" spans="2:6">
      <c r="B1185" s="14" t="s">
        <v>11</v>
      </c>
      <c r="C1185" s="14">
        <v>346.3</v>
      </c>
      <c r="D1185" s="15" t="s">
        <v>1868</v>
      </c>
      <c r="E1185" s="14">
        <v>8</v>
      </c>
      <c r="F1185" s="16">
        <v>0.88790233074361802</v>
      </c>
    </row>
    <row r="1186" spans="2:6">
      <c r="B1186" s="14" t="s">
        <v>11</v>
      </c>
      <c r="C1186" s="14">
        <v>359.1</v>
      </c>
      <c r="D1186" s="15" t="s">
        <v>1185</v>
      </c>
      <c r="E1186" s="14">
        <v>8</v>
      </c>
      <c r="F1186" s="16">
        <v>0.88790233074361802</v>
      </c>
    </row>
    <row r="1187" spans="2:6">
      <c r="B1187" s="14" t="s">
        <v>84</v>
      </c>
      <c r="C1187" s="14">
        <v>362.26</v>
      </c>
      <c r="D1187" s="15" t="s">
        <v>1559</v>
      </c>
      <c r="E1187" s="14">
        <v>8</v>
      </c>
      <c r="F1187" s="16">
        <v>0.88790233074361802</v>
      </c>
    </row>
    <row r="1188" spans="2:6">
      <c r="B1188" s="14" t="s">
        <v>84</v>
      </c>
      <c r="C1188" s="14">
        <v>362.9</v>
      </c>
      <c r="D1188" s="15" t="s">
        <v>986</v>
      </c>
      <c r="E1188" s="14">
        <v>8</v>
      </c>
      <c r="F1188" s="16">
        <v>0.88790233074361802</v>
      </c>
    </row>
    <row r="1189" spans="2:6">
      <c r="B1189" s="14" t="s">
        <v>84</v>
      </c>
      <c r="C1189" s="14">
        <v>363</v>
      </c>
      <c r="D1189" s="15" t="s">
        <v>1554</v>
      </c>
      <c r="E1189" s="14">
        <v>8</v>
      </c>
      <c r="F1189" s="16">
        <v>0.88790233074361802</v>
      </c>
    </row>
    <row r="1190" spans="2:6">
      <c r="B1190" s="14" t="s">
        <v>84</v>
      </c>
      <c r="C1190" s="14">
        <v>370.2</v>
      </c>
      <c r="D1190" s="15" t="s">
        <v>784</v>
      </c>
      <c r="E1190" s="14">
        <v>8</v>
      </c>
      <c r="F1190" s="16">
        <v>0.88790233074361802</v>
      </c>
    </row>
    <row r="1191" spans="2:6">
      <c r="B1191" s="14" t="s">
        <v>84</v>
      </c>
      <c r="C1191" s="14">
        <v>371</v>
      </c>
      <c r="D1191" s="15" t="s">
        <v>599</v>
      </c>
      <c r="E1191" s="14">
        <v>8</v>
      </c>
      <c r="F1191" s="16">
        <v>0.88790233074361802</v>
      </c>
    </row>
    <row r="1192" spans="2:6">
      <c r="B1192" s="14" t="s">
        <v>121</v>
      </c>
      <c r="C1192" s="14">
        <v>420.1</v>
      </c>
      <c r="D1192" s="15" t="s">
        <v>917</v>
      </c>
      <c r="E1192" s="14">
        <v>8</v>
      </c>
      <c r="F1192" s="16">
        <v>0.88790233074361802</v>
      </c>
    </row>
    <row r="1193" spans="2:6">
      <c r="B1193" s="14" t="s">
        <v>121</v>
      </c>
      <c r="C1193" s="14">
        <v>427.1</v>
      </c>
      <c r="D1193" s="15" t="s">
        <v>475</v>
      </c>
      <c r="E1193" s="14">
        <v>8</v>
      </c>
      <c r="F1193" s="16">
        <v>0.88790233074361802</v>
      </c>
    </row>
    <row r="1194" spans="2:6">
      <c r="B1194" s="14" t="s">
        <v>121</v>
      </c>
      <c r="C1194" s="14">
        <v>427.61</v>
      </c>
      <c r="D1194" s="15" t="s">
        <v>1055</v>
      </c>
      <c r="E1194" s="14">
        <v>8</v>
      </c>
      <c r="F1194" s="16">
        <v>0.88790233074361802</v>
      </c>
    </row>
    <row r="1195" spans="2:6">
      <c r="B1195" s="14" t="s">
        <v>121</v>
      </c>
      <c r="C1195" s="14">
        <v>444.1</v>
      </c>
      <c r="D1195" s="15" t="s">
        <v>1436</v>
      </c>
      <c r="E1195" s="14">
        <v>8</v>
      </c>
      <c r="F1195" s="16">
        <v>0.88790233074361802</v>
      </c>
    </row>
    <row r="1196" spans="2:6">
      <c r="B1196" s="14" t="s">
        <v>121</v>
      </c>
      <c r="C1196" s="14">
        <v>454.1</v>
      </c>
      <c r="D1196" s="15" t="s">
        <v>1082</v>
      </c>
      <c r="E1196" s="14">
        <v>8</v>
      </c>
      <c r="F1196" s="16">
        <v>0.88790233074361802</v>
      </c>
    </row>
    <row r="1197" spans="2:6">
      <c r="B1197" s="14" t="s">
        <v>59</v>
      </c>
      <c r="C1197" s="14">
        <v>471</v>
      </c>
      <c r="D1197" s="15" t="s">
        <v>1278</v>
      </c>
      <c r="E1197" s="14">
        <v>8</v>
      </c>
      <c r="F1197" s="16">
        <v>0.88790233074361802</v>
      </c>
    </row>
    <row r="1198" spans="2:6">
      <c r="B1198" s="14" t="s">
        <v>97</v>
      </c>
      <c r="C1198" s="14">
        <v>520</v>
      </c>
      <c r="D1198" s="15" t="s">
        <v>634</v>
      </c>
      <c r="E1198" s="14">
        <v>8</v>
      </c>
      <c r="F1198" s="16">
        <v>0.88790233074361802</v>
      </c>
    </row>
    <row r="1199" spans="2:6">
      <c r="B1199" s="14" t="s">
        <v>97</v>
      </c>
      <c r="C1199" s="14">
        <v>521</v>
      </c>
      <c r="D1199" s="15" t="s">
        <v>491</v>
      </c>
      <c r="E1199" s="14">
        <v>8</v>
      </c>
      <c r="F1199" s="16">
        <v>0.88790233074361802</v>
      </c>
    </row>
    <row r="1200" spans="2:6">
      <c r="B1200" s="14" t="s">
        <v>97</v>
      </c>
      <c r="C1200" s="14">
        <v>530.70000000000005</v>
      </c>
      <c r="D1200" s="15" t="s">
        <v>1463</v>
      </c>
      <c r="E1200" s="14">
        <v>8</v>
      </c>
      <c r="F1200" s="16">
        <v>0.88790233074361802</v>
      </c>
    </row>
    <row r="1201" spans="2:6">
      <c r="B1201" s="14" t="s">
        <v>97</v>
      </c>
      <c r="C1201" s="14">
        <v>555</v>
      </c>
      <c r="D1201" s="15" t="s">
        <v>646</v>
      </c>
      <c r="E1201" s="14">
        <v>8</v>
      </c>
      <c r="F1201" s="16">
        <v>0.88790233074361802</v>
      </c>
    </row>
    <row r="1202" spans="2:6">
      <c r="B1202" s="14" t="s">
        <v>97</v>
      </c>
      <c r="C1202" s="14">
        <v>557.1</v>
      </c>
      <c r="D1202" s="15" t="s">
        <v>476</v>
      </c>
      <c r="E1202" s="14">
        <v>8</v>
      </c>
      <c r="F1202" s="16">
        <v>0.88790233074361802</v>
      </c>
    </row>
    <row r="1203" spans="2:6">
      <c r="B1203" s="14" t="s">
        <v>123</v>
      </c>
      <c r="C1203" s="14">
        <v>589</v>
      </c>
      <c r="D1203" s="15" t="s">
        <v>772</v>
      </c>
      <c r="E1203" s="14">
        <v>8</v>
      </c>
      <c r="F1203" s="16">
        <v>0.88790233074361802</v>
      </c>
    </row>
    <row r="1204" spans="2:6">
      <c r="B1204" s="14" t="s">
        <v>123</v>
      </c>
      <c r="C1204" s="14">
        <v>592.12</v>
      </c>
      <c r="D1204" s="15" t="s">
        <v>1595</v>
      </c>
      <c r="E1204" s="14">
        <v>8</v>
      </c>
      <c r="F1204" s="16">
        <v>0.88790233074361802</v>
      </c>
    </row>
    <row r="1205" spans="2:6">
      <c r="B1205" s="14" t="s">
        <v>123</v>
      </c>
      <c r="C1205" s="14">
        <v>594.79999999999995</v>
      </c>
      <c r="D1205" s="15" t="s">
        <v>1399</v>
      </c>
      <c r="E1205" s="14">
        <v>8</v>
      </c>
      <c r="F1205" s="16">
        <v>0.88790233074361802</v>
      </c>
    </row>
    <row r="1206" spans="2:6">
      <c r="B1206" s="14" t="s">
        <v>123</v>
      </c>
      <c r="C1206" s="14">
        <v>596.1</v>
      </c>
      <c r="D1206" s="15" t="s">
        <v>909</v>
      </c>
      <c r="E1206" s="14">
        <v>8</v>
      </c>
      <c r="F1206" s="16">
        <v>0.88790233074361802</v>
      </c>
    </row>
    <row r="1207" spans="2:6">
      <c r="B1207" s="14" t="s">
        <v>123</v>
      </c>
      <c r="C1207" s="14">
        <v>597.20000000000005</v>
      </c>
      <c r="D1207" s="15" t="s">
        <v>945</v>
      </c>
      <c r="E1207" s="14">
        <v>8</v>
      </c>
      <c r="F1207" s="16">
        <v>0.88790233074361802</v>
      </c>
    </row>
    <row r="1208" spans="2:6">
      <c r="B1208" s="14" t="s">
        <v>123</v>
      </c>
      <c r="C1208" s="14">
        <v>601.12</v>
      </c>
      <c r="D1208" s="15" t="s">
        <v>1204</v>
      </c>
      <c r="E1208" s="14">
        <v>8</v>
      </c>
      <c r="F1208" s="16">
        <v>0.88790233074361802</v>
      </c>
    </row>
    <row r="1209" spans="2:6">
      <c r="B1209" s="14" t="s">
        <v>123</v>
      </c>
      <c r="C1209" s="14">
        <v>626.4</v>
      </c>
      <c r="D1209" s="15" t="s">
        <v>780</v>
      </c>
      <c r="E1209" s="14">
        <v>8</v>
      </c>
      <c r="F1209" s="16">
        <v>0.88790233074361802</v>
      </c>
    </row>
    <row r="1210" spans="2:6">
      <c r="B1210" s="14" t="s">
        <v>158</v>
      </c>
      <c r="C1210" s="14">
        <v>634</v>
      </c>
      <c r="D1210" s="15" t="s">
        <v>1008</v>
      </c>
      <c r="E1210" s="14">
        <v>8</v>
      </c>
      <c r="F1210" s="16">
        <v>0.88790233074361802</v>
      </c>
    </row>
    <row r="1211" spans="2:6">
      <c r="B1211" s="14" t="s">
        <v>63</v>
      </c>
      <c r="C1211" s="14">
        <v>696.3</v>
      </c>
      <c r="D1211" s="15" t="s">
        <v>1454</v>
      </c>
      <c r="E1211" s="14">
        <v>8</v>
      </c>
      <c r="F1211" s="16">
        <v>0.88790233074361802</v>
      </c>
    </row>
    <row r="1212" spans="2:6">
      <c r="B1212" s="14" t="s">
        <v>63</v>
      </c>
      <c r="C1212" s="14">
        <v>696.42</v>
      </c>
      <c r="D1212" s="15" t="s">
        <v>910</v>
      </c>
      <c r="E1212" s="14">
        <v>8</v>
      </c>
      <c r="F1212" s="16">
        <v>0.88790233074361802</v>
      </c>
    </row>
    <row r="1213" spans="2:6">
      <c r="B1213" s="14" t="s">
        <v>63</v>
      </c>
      <c r="C1213" s="14">
        <v>701.1</v>
      </c>
      <c r="D1213" s="15" t="s">
        <v>782</v>
      </c>
      <c r="E1213" s="14">
        <v>8</v>
      </c>
      <c r="F1213" s="16">
        <v>0.88790233074361802</v>
      </c>
    </row>
    <row r="1214" spans="2:6">
      <c r="B1214" s="14" t="s">
        <v>63</v>
      </c>
      <c r="C1214" s="14">
        <v>709</v>
      </c>
      <c r="D1214" s="15" t="s">
        <v>1080</v>
      </c>
      <c r="E1214" s="14">
        <v>8</v>
      </c>
      <c r="F1214" s="16">
        <v>0.88790233074361802</v>
      </c>
    </row>
    <row r="1215" spans="2:6">
      <c r="B1215" s="14" t="s">
        <v>77</v>
      </c>
      <c r="C1215" s="14">
        <v>715.3</v>
      </c>
      <c r="D1215" s="15" t="s">
        <v>1532</v>
      </c>
      <c r="E1215" s="14">
        <v>8</v>
      </c>
      <c r="F1215" s="16">
        <v>0.88790233074361802</v>
      </c>
    </row>
    <row r="1216" spans="2:6">
      <c r="B1216" s="14" t="s">
        <v>77</v>
      </c>
      <c r="C1216" s="14">
        <v>721.8</v>
      </c>
      <c r="D1216" s="15" t="s">
        <v>1219</v>
      </c>
      <c r="E1216" s="14">
        <v>8</v>
      </c>
      <c r="F1216" s="16">
        <v>0.88790233074361802</v>
      </c>
    </row>
    <row r="1217" spans="2:6">
      <c r="B1217" s="14" t="s">
        <v>77</v>
      </c>
      <c r="C1217" s="14">
        <v>727.5</v>
      </c>
      <c r="D1217" s="15" t="s">
        <v>1369</v>
      </c>
      <c r="E1217" s="14">
        <v>8</v>
      </c>
      <c r="F1217" s="16">
        <v>0.88790233074361802</v>
      </c>
    </row>
    <row r="1218" spans="2:6">
      <c r="B1218" s="14" t="s">
        <v>77</v>
      </c>
      <c r="C1218" s="14">
        <v>731</v>
      </c>
      <c r="D1218" s="15" t="s">
        <v>855</v>
      </c>
      <c r="E1218" s="14">
        <v>8</v>
      </c>
      <c r="F1218" s="16">
        <v>0.88790233074361802</v>
      </c>
    </row>
    <row r="1219" spans="2:6">
      <c r="B1219" s="14" t="s">
        <v>104</v>
      </c>
      <c r="C1219" s="14">
        <v>751.11</v>
      </c>
      <c r="D1219" s="15" t="s">
        <v>1372</v>
      </c>
      <c r="E1219" s="14">
        <v>8</v>
      </c>
      <c r="F1219" s="16">
        <v>0.88790233074361802</v>
      </c>
    </row>
    <row r="1220" spans="2:6">
      <c r="B1220" s="14" t="s">
        <v>104</v>
      </c>
      <c r="C1220" s="14">
        <v>751.2</v>
      </c>
      <c r="D1220" s="15" t="s">
        <v>494</v>
      </c>
      <c r="E1220" s="14">
        <v>8</v>
      </c>
      <c r="F1220" s="16">
        <v>0.88790233074361802</v>
      </c>
    </row>
    <row r="1221" spans="2:6">
      <c r="B1221" s="14" t="s">
        <v>65</v>
      </c>
      <c r="C1221" s="14">
        <v>781.1</v>
      </c>
      <c r="D1221" s="15" t="s">
        <v>949</v>
      </c>
      <c r="E1221" s="14">
        <v>8</v>
      </c>
      <c r="F1221" s="16">
        <v>0.88790233074361802</v>
      </c>
    </row>
    <row r="1222" spans="2:6">
      <c r="B1222" s="14" t="s">
        <v>73</v>
      </c>
      <c r="C1222" s="14">
        <v>958</v>
      </c>
      <c r="D1222" s="15" t="s">
        <v>335</v>
      </c>
      <c r="E1222" s="14">
        <v>8</v>
      </c>
      <c r="F1222" s="16">
        <v>0.88790233074361802</v>
      </c>
    </row>
    <row r="1223" spans="2:6">
      <c r="B1223" s="14" t="s">
        <v>73</v>
      </c>
      <c r="C1223" s="14">
        <v>985</v>
      </c>
      <c r="D1223" s="15" t="s">
        <v>1878</v>
      </c>
      <c r="E1223" s="14">
        <v>8</v>
      </c>
      <c r="F1223" s="16">
        <v>0.88790233074361802</v>
      </c>
    </row>
    <row r="1224" spans="2:6">
      <c r="B1224" s="14" t="s">
        <v>127</v>
      </c>
      <c r="C1224" s="14">
        <v>41.21</v>
      </c>
      <c r="D1224" s="15" t="s">
        <v>1189</v>
      </c>
      <c r="E1224" s="14">
        <v>7</v>
      </c>
      <c r="F1224" s="16">
        <v>0.77691453940066602</v>
      </c>
    </row>
    <row r="1225" spans="2:6">
      <c r="B1225" s="14" t="s">
        <v>127</v>
      </c>
      <c r="C1225" s="14">
        <v>53.1</v>
      </c>
      <c r="D1225" s="15" t="s">
        <v>1182</v>
      </c>
      <c r="E1225" s="14">
        <v>7</v>
      </c>
      <c r="F1225" s="16">
        <v>0.77691453940066602</v>
      </c>
    </row>
    <row r="1226" spans="2:6">
      <c r="B1226" s="14" t="s">
        <v>127</v>
      </c>
      <c r="C1226" s="14">
        <v>70</v>
      </c>
      <c r="D1226" s="15" t="s">
        <v>425</v>
      </c>
      <c r="E1226" s="14">
        <v>7</v>
      </c>
      <c r="F1226" s="16">
        <v>0.77691453940066602</v>
      </c>
    </row>
    <row r="1227" spans="2:6">
      <c r="B1227" s="14" t="s">
        <v>127</v>
      </c>
      <c r="C1227" s="14">
        <v>132.1</v>
      </c>
      <c r="D1227" s="15" t="s">
        <v>833</v>
      </c>
      <c r="E1227" s="14">
        <v>7</v>
      </c>
      <c r="F1227" s="16">
        <v>0.77691453940066602</v>
      </c>
    </row>
    <row r="1228" spans="2:6">
      <c r="B1228" s="14" t="s">
        <v>109</v>
      </c>
      <c r="C1228" s="14">
        <v>151</v>
      </c>
      <c r="D1228" s="15" t="s">
        <v>1091</v>
      </c>
      <c r="E1228" s="14">
        <v>7</v>
      </c>
      <c r="F1228" s="16">
        <v>0.77691453940066602</v>
      </c>
    </row>
    <row r="1229" spans="2:6">
      <c r="B1229" s="14" t="s">
        <v>109</v>
      </c>
      <c r="C1229" s="14">
        <v>185</v>
      </c>
      <c r="D1229" s="15" t="s">
        <v>1393</v>
      </c>
      <c r="E1229" s="14">
        <v>7</v>
      </c>
      <c r="F1229" s="16">
        <v>0.77691453940066602</v>
      </c>
    </row>
    <row r="1230" spans="2:6">
      <c r="B1230" s="14" t="s">
        <v>109</v>
      </c>
      <c r="C1230" s="14">
        <v>189.11</v>
      </c>
      <c r="D1230" s="15" t="s">
        <v>929</v>
      </c>
      <c r="E1230" s="14">
        <v>7</v>
      </c>
      <c r="F1230" s="16">
        <v>0.77691453940066602</v>
      </c>
    </row>
    <row r="1231" spans="2:6">
      <c r="B1231" s="14" t="s">
        <v>109</v>
      </c>
      <c r="C1231" s="14">
        <v>199.4</v>
      </c>
      <c r="D1231" s="15" t="s">
        <v>1520</v>
      </c>
      <c r="E1231" s="14">
        <v>7</v>
      </c>
      <c r="F1231" s="16">
        <v>0.77691453940066602</v>
      </c>
    </row>
    <row r="1232" spans="2:6">
      <c r="B1232" s="14" t="s">
        <v>109</v>
      </c>
      <c r="C1232" s="14">
        <v>204</v>
      </c>
      <c r="D1232" s="15" t="s">
        <v>149</v>
      </c>
      <c r="E1232" s="14">
        <v>7</v>
      </c>
      <c r="F1232" s="16">
        <v>0.77691453940066602</v>
      </c>
    </row>
    <row r="1233" spans="2:6">
      <c r="B1233" s="14" t="s">
        <v>109</v>
      </c>
      <c r="C1233" s="14">
        <v>204.21</v>
      </c>
      <c r="D1233" s="15" t="s">
        <v>1246</v>
      </c>
      <c r="E1233" s="14">
        <v>7</v>
      </c>
      <c r="F1233" s="16">
        <v>0.77691453940066602</v>
      </c>
    </row>
    <row r="1234" spans="2:6">
      <c r="B1234" s="14" t="s">
        <v>109</v>
      </c>
      <c r="C1234" s="14">
        <v>220</v>
      </c>
      <c r="D1234" s="15" t="s">
        <v>958</v>
      </c>
      <c r="E1234" s="14">
        <v>7</v>
      </c>
      <c r="F1234" s="16">
        <v>0.77691453940066602</v>
      </c>
    </row>
    <row r="1235" spans="2:6">
      <c r="B1235" s="14" t="s">
        <v>109</v>
      </c>
      <c r="C1235" s="14">
        <v>227.1</v>
      </c>
      <c r="D1235" s="15" t="s">
        <v>985</v>
      </c>
      <c r="E1235" s="14">
        <v>7</v>
      </c>
      <c r="F1235" s="16">
        <v>0.77691453940066602</v>
      </c>
    </row>
    <row r="1236" spans="2:6">
      <c r="B1236" s="14" t="s">
        <v>109</v>
      </c>
      <c r="C1236" s="14">
        <v>229</v>
      </c>
      <c r="D1236" s="15" t="s">
        <v>1015</v>
      </c>
      <c r="E1236" s="14">
        <v>7</v>
      </c>
      <c r="F1236" s="16">
        <v>0.77691453940066602</v>
      </c>
    </row>
    <row r="1237" spans="2:6">
      <c r="B1237" s="14" t="s">
        <v>55</v>
      </c>
      <c r="C1237" s="14">
        <v>275.2</v>
      </c>
      <c r="D1237" s="15" t="s">
        <v>1541</v>
      </c>
      <c r="E1237" s="14">
        <v>7</v>
      </c>
      <c r="F1237" s="16">
        <v>0.77691453940066602</v>
      </c>
    </row>
    <row r="1238" spans="2:6">
      <c r="B1238" s="14" t="s">
        <v>55</v>
      </c>
      <c r="C1238" s="14">
        <v>277.51</v>
      </c>
      <c r="D1238" s="15" t="s">
        <v>948</v>
      </c>
      <c r="E1238" s="14">
        <v>7</v>
      </c>
      <c r="F1238" s="16">
        <v>0.77691453940066602</v>
      </c>
    </row>
    <row r="1239" spans="2:6">
      <c r="B1239" s="14" t="s">
        <v>94</v>
      </c>
      <c r="C1239" s="14">
        <v>282.5</v>
      </c>
      <c r="D1239" s="15" t="s">
        <v>891</v>
      </c>
      <c r="E1239" s="14">
        <v>7</v>
      </c>
      <c r="F1239" s="16">
        <v>0.77691453940066602</v>
      </c>
    </row>
    <row r="1240" spans="2:6">
      <c r="B1240" s="14" t="s">
        <v>94</v>
      </c>
      <c r="C1240" s="14">
        <v>289.8</v>
      </c>
      <c r="D1240" s="15" t="s">
        <v>729</v>
      </c>
      <c r="E1240" s="14">
        <v>7</v>
      </c>
      <c r="F1240" s="16">
        <v>0.77691453940066602</v>
      </c>
    </row>
    <row r="1241" spans="2:6">
      <c r="B1241" s="14" t="s">
        <v>709</v>
      </c>
      <c r="C1241" s="14">
        <v>301.10000000000002</v>
      </c>
      <c r="D1241" s="15" t="s">
        <v>1883</v>
      </c>
      <c r="E1241" s="14">
        <v>7</v>
      </c>
      <c r="F1241" s="16">
        <v>0.77691453940066602</v>
      </c>
    </row>
    <row r="1242" spans="2:6">
      <c r="B1242" s="14" t="s">
        <v>84</v>
      </c>
      <c r="C1242" s="14">
        <v>361.1</v>
      </c>
      <c r="D1242" s="15" t="s">
        <v>1651</v>
      </c>
      <c r="E1242" s="14">
        <v>7</v>
      </c>
      <c r="F1242" s="16">
        <v>0.77691453940066602</v>
      </c>
    </row>
    <row r="1243" spans="2:6">
      <c r="B1243" s="14" t="s">
        <v>84</v>
      </c>
      <c r="C1243" s="14">
        <v>362.7</v>
      </c>
      <c r="D1243" s="15" t="s">
        <v>1084</v>
      </c>
      <c r="E1243" s="14">
        <v>7</v>
      </c>
      <c r="F1243" s="16">
        <v>0.77691453940066602</v>
      </c>
    </row>
    <row r="1244" spans="2:6">
      <c r="B1244" s="14" t="s">
        <v>84</v>
      </c>
      <c r="C1244" s="14">
        <v>363.3</v>
      </c>
      <c r="D1244" s="15" t="s">
        <v>1646</v>
      </c>
      <c r="E1244" s="14">
        <v>7</v>
      </c>
      <c r="F1244" s="16">
        <v>0.77691453940066602</v>
      </c>
    </row>
    <row r="1245" spans="2:6">
      <c r="B1245" s="14" t="s">
        <v>84</v>
      </c>
      <c r="C1245" s="14">
        <v>366.1</v>
      </c>
      <c r="D1245" s="15" t="s">
        <v>746</v>
      </c>
      <c r="E1245" s="14">
        <v>7</v>
      </c>
      <c r="F1245" s="16">
        <v>0.77691453940066602</v>
      </c>
    </row>
    <row r="1246" spans="2:6">
      <c r="B1246" s="14" t="s">
        <v>84</v>
      </c>
      <c r="C1246" s="14">
        <v>368.3</v>
      </c>
      <c r="D1246" s="15" t="s">
        <v>366</v>
      </c>
      <c r="E1246" s="14">
        <v>7</v>
      </c>
      <c r="F1246" s="16">
        <v>0.77691453940066602</v>
      </c>
    </row>
    <row r="1247" spans="2:6">
      <c r="B1247" s="14" t="s">
        <v>84</v>
      </c>
      <c r="C1247" s="14">
        <v>370.3</v>
      </c>
      <c r="D1247" s="15" t="s">
        <v>1576</v>
      </c>
      <c r="E1247" s="14">
        <v>7</v>
      </c>
      <c r="F1247" s="16">
        <v>0.77691453940066602</v>
      </c>
    </row>
    <row r="1248" spans="2:6">
      <c r="B1248" s="14" t="s">
        <v>84</v>
      </c>
      <c r="C1248" s="14">
        <v>384</v>
      </c>
      <c r="D1248" s="15" t="s">
        <v>361</v>
      </c>
      <c r="E1248" s="14">
        <v>7</v>
      </c>
      <c r="F1248" s="16">
        <v>0.77691453940066602</v>
      </c>
    </row>
    <row r="1249" spans="2:6">
      <c r="B1249" s="14" t="s">
        <v>84</v>
      </c>
      <c r="C1249" s="14">
        <v>386.21</v>
      </c>
      <c r="D1249" s="15" t="s">
        <v>907</v>
      </c>
      <c r="E1249" s="14">
        <v>7</v>
      </c>
      <c r="F1249" s="16">
        <v>0.77691453940066602</v>
      </c>
    </row>
    <row r="1250" spans="2:6">
      <c r="B1250" s="14" t="s">
        <v>84</v>
      </c>
      <c r="C1250" s="14">
        <v>389.5</v>
      </c>
      <c r="D1250" s="15" t="s">
        <v>836</v>
      </c>
      <c r="E1250" s="14">
        <v>7</v>
      </c>
      <c r="F1250" s="16">
        <v>0.77691453940066602</v>
      </c>
    </row>
    <row r="1251" spans="2:6">
      <c r="B1251" s="14" t="s">
        <v>121</v>
      </c>
      <c r="C1251" s="14">
        <v>426.2</v>
      </c>
      <c r="D1251" s="15" t="s">
        <v>830</v>
      </c>
      <c r="E1251" s="14">
        <v>7</v>
      </c>
      <c r="F1251" s="16">
        <v>0.77691453940066602</v>
      </c>
    </row>
    <row r="1252" spans="2:6">
      <c r="B1252" s="14" t="s">
        <v>121</v>
      </c>
      <c r="C1252" s="14">
        <v>447.1</v>
      </c>
      <c r="D1252" s="15" t="s">
        <v>1188</v>
      </c>
      <c r="E1252" s="14">
        <v>7</v>
      </c>
      <c r="F1252" s="16">
        <v>0.77691453940066602</v>
      </c>
    </row>
    <row r="1253" spans="2:6">
      <c r="B1253" s="14" t="s">
        <v>121</v>
      </c>
      <c r="C1253" s="14">
        <v>457</v>
      </c>
      <c r="D1253" s="15" t="s">
        <v>1187</v>
      </c>
      <c r="E1253" s="14">
        <v>7</v>
      </c>
      <c r="F1253" s="16">
        <v>0.77691453940066602</v>
      </c>
    </row>
    <row r="1254" spans="2:6">
      <c r="B1254" s="14" t="s">
        <v>59</v>
      </c>
      <c r="C1254" s="14">
        <v>480.13</v>
      </c>
      <c r="D1254" s="15" t="s">
        <v>1502</v>
      </c>
      <c r="E1254" s="14">
        <v>7</v>
      </c>
      <c r="F1254" s="16">
        <v>0.77691453940066602</v>
      </c>
    </row>
    <row r="1255" spans="2:6">
      <c r="B1255" s="14" t="s">
        <v>97</v>
      </c>
      <c r="C1255" s="14">
        <v>540</v>
      </c>
      <c r="D1255" s="15" t="s">
        <v>454</v>
      </c>
      <c r="E1255" s="14">
        <v>7</v>
      </c>
      <c r="F1255" s="16">
        <v>0.77691453940066602</v>
      </c>
    </row>
    <row r="1256" spans="2:6">
      <c r="B1256" s="14" t="s">
        <v>97</v>
      </c>
      <c r="C1256" s="14">
        <v>569.1</v>
      </c>
      <c r="D1256" s="15" t="s">
        <v>1235</v>
      </c>
      <c r="E1256" s="14">
        <v>7</v>
      </c>
      <c r="F1256" s="16">
        <v>0.77691453940066602</v>
      </c>
    </row>
    <row r="1257" spans="2:6">
      <c r="B1257" s="14" t="s">
        <v>123</v>
      </c>
      <c r="C1257" s="14">
        <v>594.20000000000005</v>
      </c>
      <c r="D1257" s="15" t="s">
        <v>1501</v>
      </c>
      <c r="E1257" s="14">
        <v>7</v>
      </c>
      <c r="F1257" s="16">
        <v>0.77691453940066602</v>
      </c>
    </row>
    <row r="1258" spans="2:6">
      <c r="B1258" s="14" t="s">
        <v>123</v>
      </c>
      <c r="C1258" s="14">
        <v>601.29999999999995</v>
      </c>
      <c r="D1258" s="15" t="s">
        <v>1047</v>
      </c>
      <c r="E1258" s="14">
        <v>7</v>
      </c>
      <c r="F1258" s="16">
        <v>0.77691453940066602</v>
      </c>
    </row>
    <row r="1259" spans="2:6">
      <c r="B1259" s="14" t="s">
        <v>123</v>
      </c>
      <c r="C1259" s="14">
        <v>614.1</v>
      </c>
      <c r="D1259" s="15" t="s">
        <v>1158</v>
      </c>
      <c r="E1259" s="14">
        <v>7</v>
      </c>
      <c r="F1259" s="16">
        <v>0.77691453940066602</v>
      </c>
    </row>
    <row r="1260" spans="2:6">
      <c r="B1260" s="14" t="s">
        <v>63</v>
      </c>
      <c r="C1260" s="14">
        <v>691.3</v>
      </c>
      <c r="D1260" s="15" t="s">
        <v>1347</v>
      </c>
      <c r="E1260" s="14">
        <v>7</v>
      </c>
      <c r="F1260" s="16">
        <v>0.77691453940066602</v>
      </c>
    </row>
    <row r="1261" spans="2:6">
      <c r="B1261" s="14" t="s">
        <v>77</v>
      </c>
      <c r="C1261" s="14">
        <v>713</v>
      </c>
      <c r="D1261" s="15" t="s">
        <v>1151</v>
      </c>
      <c r="E1261" s="14">
        <v>7</v>
      </c>
      <c r="F1261" s="16">
        <v>0.77691453940066602</v>
      </c>
    </row>
    <row r="1262" spans="2:6">
      <c r="B1262" s="14" t="s">
        <v>77</v>
      </c>
      <c r="C1262" s="14">
        <v>726.2</v>
      </c>
      <c r="D1262" s="15" t="s">
        <v>1644</v>
      </c>
      <c r="E1262" s="14">
        <v>7</v>
      </c>
      <c r="F1262" s="16">
        <v>0.77691453940066602</v>
      </c>
    </row>
    <row r="1263" spans="2:6">
      <c r="B1263" s="14" t="s">
        <v>77</v>
      </c>
      <c r="C1263" s="14">
        <v>736.4</v>
      </c>
      <c r="D1263" s="15" t="s">
        <v>1349</v>
      </c>
      <c r="E1263" s="14">
        <v>7</v>
      </c>
      <c r="F1263" s="16">
        <v>0.77691453940066602</v>
      </c>
    </row>
    <row r="1264" spans="2:6">
      <c r="B1264" s="14" t="s">
        <v>104</v>
      </c>
      <c r="C1264" s="14">
        <v>755.6</v>
      </c>
      <c r="D1264" s="15" t="s">
        <v>643</v>
      </c>
      <c r="E1264" s="14">
        <v>7</v>
      </c>
      <c r="F1264" s="16">
        <v>0.77691453940066602</v>
      </c>
    </row>
    <row r="1265" spans="2:6">
      <c r="B1265" s="14" t="s">
        <v>104</v>
      </c>
      <c r="C1265" s="14">
        <v>756.5</v>
      </c>
      <c r="D1265" s="15" t="s">
        <v>897</v>
      </c>
      <c r="E1265" s="14">
        <v>7</v>
      </c>
      <c r="F1265" s="16">
        <v>0.77691453940066602</v>
      </c>
    </row>
    <row r="1266" spans="2:6">
      <c r="B1266" s="14" t="s">
        <v>123</v>
      </c>
      <c r="C1266" s="14">
        <v>792</v>
      </c>
      <c r="D1266" s="15" t="s">
        <v>618</v>
      </c>
      <c r="E1266" s="14">
        <v>7</v>
      </c>
      <c r="F1266" s="16">
        <v>0.77691453940066602</v>
      </c>
    </row>
    <row r="1267" spans="2:6">
      <c r="B1267" s="14" t="s">
        <v>73</v>
      </c>
      <c r="C1267" s="14">
        <v>816</v>
      </c>
      <c r="D1267" s="15" t="s">
        <v>1637</v>
      </c>
      <c r="E1267" s="14">
        <v>7</v>
      </c>
      <c r="F1267" s="16">
        <v>0.77691453940066602</v>
      </c>
    </row>
    <row r="1268" spans="2:6">
      <c r="B1268" s="14" t="s">
        <v>73</v>
      </c>
      <c r="C1268" s="14">
        <v>911</v>
      </c>
      <c r="D1268" s="15" t="s">
        <v>775</v>
      </c>
      <c r="E1268" s="14">
        <v>7</v>
      </c>
      <c r="F1268" s="16">
        <v>0.77691453940066602</v>
      </c>
    </row>
    <row r="1269" spans="2:6">
      <c r="B1269" s="14" t="s">
        <v>73</v>
      </c>
      <c r="C1269" s="14">
        <v>958.2</v>
      </c>
      <c r="D1269" s="15" t="s">
        <v>1521</v>
      </c>
      <c r="E1269" s="14">
        <v>7</v>
      </c>
      <c r="F1269" s="16">
        <v>0.77691453940066602</v>
      </c>
    </row>
    <row r="1270" spans="2:6">
      <c r="B1270" s="14" t="s">
        <v>73</v>
      </c>
      <c r="C1270" s="14">
        <v>962.2</v>
      </c>
      <c r="D1270" s="15" t="s">
        <v>1048</v>
      </c>
      <c r="E1270" s="14">
        <v>7</v>
      </c>
      <c r="F1270" s="16">
        <v>0.77691453940066602</v>
      </c>
    </row>
    <row r="1271" spans="2:6">
      <c r="B1271" s="14" t="s">
        <v>73</v>
      </c>
      <c r="C1271" s="14">
        <v>965.3</v>
      </c>
      <c r="D1271" s="15" t="s">
        <v>1873</v>
      </c>
      <c r="E1271" s="14">
        <v>7</v>
      </c>
      <c r="F1271" s="16">
        <v>0.77691453940066602</v>
      </c>
    </row>
    <row r="1272" spans="2:6">
      <c r="B1272" s="14" t="s">
        <v>127</v>
      </c>
      <c r="C1272" s="14">
        <v>31</v>
      </c>
      <c r="D1272" s="15" t="s">
        <v>1606</v>
      </c>
      <c r="E1272" s="14">
        <v>6</v>
      </c>
      <c r="F1272" s="16">
        <v>0.66592674805771401</v>
      </c>
    </row>
    <row r="1273" spans="2:6">
      <c r="B1273" s="14" t="s">
        <v>127</v>
      </c>
      <c r="C1273" s="14">
        <v>79.099999999999994</v>
      </c>
      <c r="D1273" s="15" t="s">
        <v>802</v>
      </c>
      <c r="E1273" s="14">
        <v>6</v>
      </c>
      <c r="F1273" s="16">
        <v>0.66592674805771401</v>
      </c>
    </row>
    <row r="1274" spans="2:6">
      <c r="B1274" s="14" t="s">
        <v>127</v>
      </c>
      <c r="C1274" s="14">
        <v>90.2</v>
      </c>
      <c r="D1274" s="15" t="s">
        <v>1587</v>
      </c>
      <c r="E1274" s="14">
        <v>6</v>
      </c>
      <c r="F1274" s="16">
        <v>0.66592674805771401</v>
      </c>
    </row>
    <row r="1275" spans="2:6">
      <c r="B1275" s="14" t="s">
        <v>127</v>
      </c>
      <c r="C1275" s="14">
        <v>90.3</v>
      </c>
      <c r="D1275" s="15" t="s">
        <v>1892</v>
      </c>
      <c r="E1275" s="14">
        <v>6</v>
      </c>
      <c r="F1275" s="16">
        <v>0.66592674805771401</v>
      </c>
    </row>
    <row r="1276" spans="2:6">
      <c r="B1276" s="14" t="s">
        <v>109</v>
      </c>
      <c r="C1276" s="14">
        <v>149.5</v>
      </c>
      <c r="D1276" s="15" t="s">
        <v>728</v>
      </c>
      <c r="E1276" s="14">
        <v>6</v>
      </c>
      <c r="F1276" s="16">
        <v>0.66592674805771401</v>
      </c>
    </row>
    <row r="1277" spans="2:6">
      <c r="B1277" s="14" t="s">
        <v>109</v>
      </c>
      <c r="C1277" s="14">
        <v>159</v>
      </c>
      <c r="D1277" s="15" t="s">
        <v>1621</v>
      </c>
      <c r="E1277" s="14">
        <v>6</v>
      </c>
      <c r="F1277" s="16">
        <v>0.66592674805771401</v>
      </c>
    </row>
    <row r="1278" spans="2:6">
      <c r="B1278" s="14" t="s">
        <v>109</v>
      </c>
      <c r="C1278" s="14">
        <v>170.2</v>
      </c>
      <c r="D1278" s="15" t="s">
        <v>1231</v>
      </c>
      <c r="E1278" s="14">
        <v>6</v>
      </c>
      <c r="F1278" s="16">
        <v>0.66592674805771401</v>
      </c>
    </row>
    <row r="1279" spans="2:6">
      <c r="B1279" s="14" t="s">
        <v>109</v>
      </c>
      <c r="C1279" s="14">
        <v>175</v>
      </c>
      <c r="D1279" s="15" t="s">
        <v>1223</v>
      </c>
      <c r="E1279" s="14">
        <v>6</v>
      </c>
      <c r="F1279" s="16">
        <v>0.66592674805771401</v>
      </c>
    </row>
    <row r="1280" spans="2:6">
      <c r="B1280" s="14" t="s">
        <v>109</v>
      </c>
      <c r="C1280" s="14">
        <v>193</v>
      </c>
      <c r="D1280" s="15" t="s">
        <v>1156</v>
      </c>
      <c r="E1280" s="14">
        <v>6</v>
      </c>
      <c r="F1280" s="16">
        <v>0.66592674805771401</v>
      </c>
    </row>
    <row r="1281" spans="2:6">
      <c r="B1281" s="14" t="s">
        <v>109</v>
      </c>
      <c r="C1281" s="14">
        <v>198.4</v>
      </c>
      <c r="D1281" s="15" t="s">
        <v>1122</v>
      </c>
      <c r="E1281" s="14">
        <v>6</v>
      </c>
      <c r="F1281" s="16">
        <v>0.66592674805771401</v>
      </c>
    </row>
    <row r="1282" spans="2:6">
      <c r="B1282" s="14" t="s">
        <v>109</v>
      </c>
      <c r="C1282" s="14">
        <v>198.5</v>
      </c>
      <c r="D1282" s="15" t="s">
        <v>938</v>
      </c>
      <c r="E1282" s="14">
        <v>6</v>
      </c>
      <c r="F1282" s="16">
        <v>0.66592674805771401</v>
      </c>
    </row>
    <row r="1283" spans="2:6">
      <c r="B1283" s="14" t="s">
        <v>109</v>
      </c>
      <c r="C1283" s="14">
        <v>202</v>
      </c>
      <c r="D1283" s="15" t="s">
        <v>202</v>
      </c>
      <c r="E1283" s="14">
        <v>6</v>
      </c>
      <c r="F1283" s="16">
        <v>0.66592674805771401</v>
      </c>
    </row>
    <row r="1284" spans="2:6">
      <c r="B1284" s="14" t="s">
        <v>109</v>
      </c>
      <c r="C1284" s="14">
        <v>204.11</v>
      </c>
      <c r="D1284" s="15" t="s">
        <v>238</v>
      </c>
      <c r="E1284" s="14">
        <v>6</v>
      </c>
      <c r="F1284" s="16">
        <v>0.66592674805771401</v>
      </c>
    </row>
    <row r="1285" spans="2:6">
      <c r="B1285" s="14" t="s">
        <v>109</v>
      </c>
      <c r="C1285" s="14">
        <v>217</v>
      </c>
      <c r="D1285" s="15" t="s">
        <v>887</v>
      </c>
      <c r="E1285" s="14">
        <v>6</v>
      </c>
      <c r="F1285" s="16">
        <v>0.66592674805771401</v>
      </c>
    </row>
    <row r="1286" spans="2:6">
      <c r="B1286" s="14" t="s">
        <v>109</v>
      </c>
      <c r="C1286" s="14">
        <v>227</v>
      </c>
      <c r="D1286" s="15" t="s">
        <v>1162</v>
      </c>
      <c r="E1286" s="14">
        <v>6</v>
      </c>
      <c r="F1286" s="16">
        <v>0.66592674805771401</v>
      </c>
    </row>
    <row r="1287" spans="2:6">
      <c r="B1287" s="14" t="s">
        <v>55</v>
      </c>
      <c r="C1287" s="14">
        <v>260.20999999999998</v>
      </c>
      <c r="D1287" s="15" t="s">
        <v>1033</v>
      </c>
      <c r="E1287" s="14">
        <v>6</v>
      </c>
      <c r="F1287" s="16">
        <v>0.66592674805771401</v>
      </c>
    </row>
    <row r="1288" spans="2:6">
      <c r="B1288" s="14" t="s">
        <v>55</v>
      </c>
      <c r="C1288" s="14">
        <v>271.89999999999998</v>
      </c>
      <c r="D1288" s="15" t="s">
        <v>1302</v>
      </c>
      <c r="E1288" s="14">
        <v>6</v>
      </c>
      <c r="F1288" s="16">
        <v>0.66592674805771401</v>
      </c>
    </row>
    <row r="1289" spans="2:6">
      <c r="B1289" s="14" t="s">
        <v>55</v>
      </c>
      <c r="C1289" s="14">
        <v>277.8</v>
      </c>
      <c r="D1289" s="15" t="s">
        <v>1923</v>
      </c>
      <c r="E1289" s="14">
        <v>6</v>
      </c>
      <c r="F1289" s="16">
        <v>0.66592674805771401</v>
      </c>
    </row>
    <row r="1290" spans="2:6">
      <c r="B1290" s="14" t="s">
        <v>94</v>
      </c>
      <c r="C1290" s="14">
        <v>286.8</v>
      </c>
      <c r="D1290" s="15" t="s">
        <v>884</v>
      </c>
      <c r="E1290" s="14">
        <v>6</v>
      </c>
      <c r="F1290" s="16">
        <v>0.66592674805771401</v>
      </c>
    </row>
    <row r="1291" spans="2:6">
      <c r="B1291" s="14" t="s">
        <v>709</v>
      </c>
      <c r="C1291" s="14">
        <v>303</v>
      </c>
      <c r="D1291" s="15" t="s">
        <v>61</v>
      </c>
      <c r="E1291" s="14">
        <v>6</v>
      </c>
      <c r="F1291" s="16">
        <v>0.66592674805771401</v>
      </c>
    </row>
    <row r="1292" spans="2:6">
      <c r="B1292" s="14" t="s">
        <v>709</v>
      </c>
      <c r="C1292" s="14">
        <v>303.31</v>
      </c>
      <c r="D1292" s="15" t="s">
        <v>1870</v>
      </c>
      <c r="E1292" s="14">
        <v>6</v>
      </c>
      <c r="F1292" s="16">
        <v>0.66592674805771401</v>
      </c>
    </row>
    <row r="1293" spans="2:6">
      <c r="B1293" s="14" t="s">
        <v>11</v>
      </c>
      <c r="C1293" s="14">
        <v>323</v>
      </c>
      <c r="D1293" s="15" t="s">
        <v>1227</v>
      </c>
      <c r="E1293" s="14">
        <v>6</v>
      </c>
      <c r="F1293" s="16">
        <v>0.66592674805771401</v>
      </c>
    </row>
    <row r="1294" spans="2:6">
      <c r="B1294" s="14" t="s">
        <v>84</v>
      </c>
      <c r="C1294" s="14">
        <v>362.23</v>
      </c>
      <c r="D1294" s="15" t="s">
        <v>1295</v>
      </c>
      <c r="E1294" s="14">
        <v>6</v>
      </c>
      <c r="F1294" s="16">
        <v>0.66592674805771401</v>
      </c>
    </row>
    <row r="1295" spans="2:6">
      <c r="B1295" s="14" t="s">
        <v>84</v>
      </c>
      <c r="C1295" s="14">
        <v>362.27</v>
      </c>
      <c r="D1295" s="15" t="s">
        <v>1181</v>
      </c>
      <c r="E1295" s="14">
        <v>6</v>
      </c>
      <c r="F1295" s="16">
        <v>0.66592674805771401</v>
      </c>
    </row>
    <row r="1296" spans="2:6">
      <c r="B1296" s="14" t="s">
        <v>84</v>
      </c>
      <c r="C1296" s="14">
        <v>379.3</v>
      </c>
      <c r="D1296" s="15" t="s">
        <v>987</v>
      </c>
      <c r="E1296" s="14">
        <v>6</v>
      </c>
      <c r="F1296" s="16">
        <v>0.66592674805771401</v>
      </c>
    </row>
    <row r="1297" spans="2:6">
      <c r="B1297" s="14" t="s">
        <v>121</v>
      </c>
      <c r="C1297" s="14">
        <v>420.21</v>
      </c>
      <c r="D1297" s="15" t="s">
        <v>1026</v>
      </c>
      <c r="E1297" s="14">
        <v>6</v>
      </c>
      <c r="F1297" s="16">
        <v>0.66592674805771401</v>
      </c>
    </row>
    <row r="1298" spans="2:6">
      <c r="B1298" s="14" t="s">
        <v>121</v>
      </c>
      <c r="C1298" s="14">
        <v>425</v>
      </c>
      <c r="D1298" s="15" t="s">
        <v>171</v>
      </c>
      <c r="E1298" s="14">
        <v>6</v>
      </c>
      <c r="F1298" s="16">
        <v>0.66592674805771401</v>
      </c>
    </row>
    <row r="1299" spans="2:6">
      <c r="B1299" s="14" t="s">
        <v>121</v>
      </c>
      <c r="C1299" s="14">
        <v>442.3</v>
      </c>
      <c r="D1299" s="15" t="s">
        <v>1299</v>
      </c>
      <c r="E1299" s="14">
        <v>6</v>
      </c>
      <c r="F1299" s="16">
        <v>0.66592674805771401</v>
      </c>
    </row>
    <row r="1300" spans="2:6">
      <c r="B1300" s="14" t="s">
        <v>59</v>
      </c>
      <c r="C1300" s="14">
        <v>516</v>
      </c>
      <c r="D1300" s="15" t="s">
        <v>1316</v>
      </c>
      <c r="E1300" s="14">
        <v>6</v>
      </c>
      <c r="F1300" s="16">
        <v>0.66592674805771401</v>
      </c>
    </row>
    <row r="1301" spans="2:6">
      <c r="B1301" s="14" t="s">
        <v>97</v>
      </c>
      <c r="C1301" s="14">
        <v>523.32000000000005</v>
      </c>
      <c r="D1301" s="15" t="s">
        <v>1376</v>
      </c>
      <c r="E1301" s="14">
        <v>6</v>
      </c>
      <c r="F1301" s="16">
        <v>0.66592674805771401</v>
      </c>
    </row>
    <row r="1302" spans="2:6">
      <c r="B1302" s="14" t="s">
        <v>97</v>
      </c>
      <c r="C1302" s="14">
        <v>524</v>
      </c>
      <c r="D1302" s="15" t="s">
        <v>354</v>
      </c>
      <c r="E1302" s="14">
        <v>6</v>
      </c>
      <c r="F1302" s="16">
        <v>0.66592674805771401</v>
      </c>
    </row>
    <row r="1303" spans="2:6">
      <c r="B1303" s="14" t="s">
        <v>97</v>
      </c>
      <c r="C1303" s="14">
        <v>528.29999999999995</v>
      </c>
      <c r="D1303" s="15" t="s">
        <v>1154</v>
      </c>
      <c r="E1303" s="14">
        <v>6</v>
      </c>
      <c r="F1303" s="16">
        <v>0.66592674805771401</v>
      </c>
    </row>
    <row r="1304" spans="2:6">
      <c r="B1304" s="14" t="s">
        <v>97</v>
      </c>
      <c r="C1304" s="14">
        <v>575.1</v>
      </c>
      <c r="D1304" s="15" t="s">
        <v>1490</v>
      </c>
      <c r="E1304" s="14">
        <v>6</v>
      </c>
      <c r="F1304" s="16">
        <v>0.66592674805771401</v>
      </c>
    </row>
    <row r="1305" spans="2:6">
      <c r="B1305" s="14" t="s">
        <v>123</v>
      </c>
      <c r="C1305" s="14">
        <v>580.12</v>
      </c>
      <c r="D1305" s="15" t="s">
        <v>995</v>
      </c>
      <c r="E1305" s="14">
        <v>6</v>
      </c>
      <c r="F1305" s="16">
        <v>0.66592674805771401</v>
      </c>
    </row>
    <row r="1306" spans="2:6">
      <c r="B1306" s="14" t="s">
        <v>123</v>
      </c>
      <c r="C1306" s="14">
        <v>601.11</v>
      </c>
      <c r="D1306" s="15" t="s">
        <v>1297</v>
      </c>
      <c r="E1306" s="14">
        <v>6</v>
      </c>
      <c r="F1306" s="16">
        <v>0.66592674805771401</v>
      </c>
    </row>
    <row r="1307" spans="2:6">
      <c r="B1307" s="14" t="s">
        <v>123</v>
      </c>
      <c r="C1307" s="14">
        <v>610.29999999999995</v>
      </c>
      <c r="D1307" s="15" t="s">
        <v>1482</v>
      </c>
      <c r="E1307" s="14">
        <v>6</v>
      </c>
      <c r="F1307" s="16">
        <v>0.66592674805771401</v>
      </c>
    </row>
    <row r="1308" spans="2:6">
      <c r="B1308" s="14" t="s">
        <v>123</v>
      </c>
      <c r="C1308" s="14">
        <v>610.4</v>
      </c>
      <c r="D1308" s="15" t="s">
        <v>1500</v>
      </c>
      <c r="E1308" s="14">
        <v>6</v>
      </c>
      <c r="F1308" s="16">
        <v>0.66592674805771401</v>
      </c>
    </row>
    <row r="1309" spans="2:6">
      <c r="B1309" s="14" t="s">
        <v>123</v>
      </c>
      <c r="C1309" s="14">
        <v>614.53</v>
      </c>
      <c r="D1309" s="15" t="s">
        <v>1687</v>
      </c>
      <c r="E1309" s="14">
        <v>6</v>
      </c>
      <c r="F1309" s="16">
        <v>0.66592674805771401</v>
      </c>
    </row>
    <row r="1310" spans="2:6">
      <c r="B1310" s="14" t="s">
        <v>123</v>
      </c>
      <c r="C1310" s="14">
        <v>618</v>
      </c>
      <c r="D1310" s="15" t="s">
        <v>1640</v>
      </c>
      <c r="E1310" s="14">
        <v>6</v>
      </c>
      <c r="F1310" s="16">
        <v>0.66592674805771401</v>
      </c>
    </row>
    <row r="1311" spans="2:6">
      <c r="B1311" s="14" t="s">
        <v>123</v>
      </c>
      <c r="C1311" s="14">
        <v>627.4</v>
      </c>
      <c r="D1311" s="15" t="s">
        <v>1448</v>
      </c>
      <c r="E1311" s="14">
        <v>6</v>
      </c>
      <c r="F1311" s="16">
        <v>0.66592674805771401</v>
      </c>
    </row>
    <row r="1312" spans="2:6">
      <c r="B1312" s="14" t="s">
        <v>158</v>
      </c>
      <c r="C1312" s="14">
        <v>642.1</v>
      </c>
      <c r="D1312" s="15" t="s">
        <v>1040</v>
      </c>
      <c r="E1312" s="14">
        <v>6</v>
      </c>
      <c r="F1312" s="16">
        <v>0.66592674805771401</v>
      </c>
    </row>
    <row r="1313" spans="2:6">
      <c r="B1313" s="14" t="s">
        <v>63</v>
      </c>
      <c r="C1313" s="14">
        <v>686.5</v>
      </c>
      <c r="D1313" s="15" t="s">
        <v>1034</v>
      </c>
      <c r="E1313" s="14">
        <v>6</v>
      </c>
      <c r="F1313" s="16">
        <v>0.66592674805771401</v>
      </c>
    </row>
    <row r="1314" spans="2:6">
      <c r="B1314" s="14" t="s">
        <v>63</v>
      </c>
      <c r="C1314" s="14">
        <v>687.3</v>
      </c>
      <c r="D1314" s="15" t="s">
        <v>1334</v>
      </c>
      <c r="E1314" s="14">
        <v>6</v>
      </c>
      <c r="F1314" s="16">
        <v>0.66592674805771401</v>
      </c>
    </row>
    <row r="1315" spans="2:6">
      <c r="B1315" s="14" t="s">
        <v>63</v>
      </c>
      <c r="C1315" s="14">
        <v>694.1</v>
      </c>
      <c r="D1315" s="15" t="s">
        <v>771</v>
      </c>
      <c r="E1315" s="14">
        <v>6</v>
      </c>
      <c r="F1315" s="16">
        <v>0.66592674805771401</v>
      </c>
    </row>
    <row r="1316" spans="2:6">
      <c r="B1316" s="14" t="s">
        <v>77</v>
      </c>
      <c r="C1316" s="14">
        <v>712</v>
      </c>
      <c r="D1316" s="15" t="s">
        <v>894</v>
      </c>
      <c r="E1316" s="14">
        <v>6</v>
      </c>
      <c r="F1316" s="16">
        <v>0.66592674805771401</v>
      </c>
    </row>
    <row r="1317" spans="2:6">
      <c r="B1317" s="14" t="s">
        <v>77</v>
      </c>
      <c r="C1317" s="14">
        <v>736.5</v>
      </c>
      <c r="D1317" s="15" t="s">
        <v>1877</v>
      </c>
      <c r="E1317" s="14">
        <v>6</v>
      </c>
      <c r="F1317" s="16">
        <v>0.66592674805771401</v>
      </c>
    </row>
    <row r="1318" spans="2:6">
      <c r="B1318" s="14" t="s">
        <v>77</v>
      </c>
      <c r="C1318" s="14">
        <v>740.12</v>
      </c>
      <c r="D1318" s="15" t="s">
        <v>1097</v>
      </c>
      <c r="E1318" s="14">
        <v>6</v>
      </c>
      <c r="F1318" s="16">
        <v>0.66592674805771401</v>
      </c>
    </row>
    <row r="1319" spans="2:6">
      <c r="B1319" s="14" t="s">
        <v>77</v>
      </c>
      <c r="C1319" s="14">
        <v>741.5</v>
      </c>
      <c r="D1319" s="15" t="s">
        <v>1630</v>
      </c>
      <c r="E1319" s="14">
        <v>6</v>
      </c>
      <c r="F1319" s="16">
        <v>0.66592674805771401</v>
      </c>
    </row>
    <row r="1320" spans="2:6">
      <c r="B1320" s="14" t="s">
        <v>77</v>
      </c>
      <c r="C1320" s="14">
        <v>742.8</v>
      </c>
      <c r="D1320" s="15" t="s">
        <v>710</v>
      </c>
      <c r="E1320" s="14">
        <v>6</v>
      </c>
      <c r="F1320" s="16">
        <v>0.66592674805771401</v>
      </c>
    </row>
    <row r="1321" spans="2:6">
      <c r="B1321" s="14" t="s">
        <v>77</v>
      </c>
      <c r="C1321" s="14">
        <v>743.1</v>
      </c>
      <c r="D1321" s="15" t="s">
        <v>427</v>
      </c>
      <c r="E1321" s="14">
        <v>6</v>
      </c>
      <c r="F1321" s="16">
        <v>0.66592674805771401</v>
      </c>
    </row>
    <row r="1322" spans="2:6">
      <c r="B1322" s="14" t="s">
        <v>77</v>
      </c>
      <c r="C1322" s="14">
        <v>743.22</v>
      </c>
      <c r="D1322" s="15" t="s">
        <v>1200</v>
      </c>
      <c r="E1322" s="14">
        <v>6</v>
      </c>
      <c r="F1322" s="16">
        <v>0.66592674805771401</v>
      </c>
    </row>
    <row r="1323" spans="2:6">
      <c r="B1323" s="14" t="s">
        <v>104</v>
      </c>
      <c r="C1323" s="14">
        <v>750.22</v>
      </c>
      <c r="D1323" s="15" t="s">
        <v>1186</v>
      </c>
      <c r="E1323" s="14">
        <v>6</v>
      </c>
      <c r="F1323" s="16">
        <v>0.66592674805771401</v>
      </c>
    </row>
    <row r="1324" spans="2:6">
      <c r="B1324" s="14" t="s">
        <v>104</v>
      </c>
      <c r="C1324" s="14">
        <v>755.3</v>
      </c>
      <c r="D1324" s="15" t="s">
        <v>1009</v>
      </c>
      <c r="E1324" s="14">
        <v>6</v>
      </c>
      <c r="F1324" s="16">
        <v>0.66592674805771401</v>
      </c>
    </row>
    <row r="1325" spans="2:6">
      <c r="B1325" s="14" t="s">
        <v>104</v>
      </c>
      <c r="C1325" s="14">
        <v>759.1</v>
      </c>
      <c r="D1325" s="15" t="s">
        <v>744</v>
      </c>
      <c r="E1325" s="14">
        <v>6</v>
      </c>
      <c r="F1325" s="16">
        <v>0.66592674805771401</v>
      </c>
    </row>
    <row r="1326" spans="2:6">
      <c r="B1326" s="14" t="s">
        <v>73</v>
      </c>
      <c r="C1326" s="14">
        <v>870.2</v>
      </c>
      <c r="D1326" s="15" t="s">
        <v>1871</v>
      </c>
      <c r="E1326" s="14">
        <v>6</v>
      </c>
      <c r="F1326" s="16">
        <v>0.66592674805771401</v>
      </c>
    </row>
    <row r="1327" spans="2:6">
      <c r="B1327" s="14" t="s">
        <v>73</v>
      </c>
      <c r="C1327" s="14">
        <v>910</v>
      </c>
      <c r="D1327" s="15" t="s">
        <v>1869</v>
      </c>
      <c r="E1327" s="14">
        <v>6</v>
      </c>
      <c r="F1327" s="16">
        <v>0.66592674805771401</v>
      </c>
    </row>
    <row r="1328" spans="2:6">
      <c r="B1328" s="14" t="s">
        <v>63</v>
      </c>
      <c r="C1328" s="14">
        <v>931</v>
      </c>
      <c r="D1328" s="15" t="s">
        <v>990</v>
      </c>
      <c r="E1328" s="14">
        <v>6</v>
      </c>
      <c r="F1328" s="16">
        <v>0.66592674805771401</v>
      </c>
    </row>
    <row r="1329" spans="2:6">
      <c r="B1329" s="14" t="s">
        <v>73</v>
      </c>
      <c r="C1329" s="14">
        <v>942</v>
      </c>
      <c r="D1329" s="15" t="s">
        <v>1133</v>
      </c>
      <c r="E1329" s="14">
        <v>6</v>
      </c>
      <c r="F1329" s="16">
        <v>0.66592674805771401</v>
      </c>
    </row>
    <row r="1330" spans="2:6">
      <c r="B1330" s="14" t="s">
        <v>73</v>
      </c>
      <c r="C1330" s="14">
        <v>952</v>
      </c>
      <c r="D1330" s="15" t="s">
        <v>1474</v>
      </c>
      <c r="E1330" s="14">
        <v>6</v>
      </c>
      <c r="F1330" s="16">
        <v>0.66592674805771401</v>
      </c>
    </row>
    <row r="1331" spans="2:6">
      <c r="B1331" s="14" t="s">
        <v>73</v>
      </c>
      <c r="C1331" s="14">
        <v>962.3</v>
      </c>
      <c r="D1331" s="15" t="s">
        <v>1872</v>
      </c>
      <c r="E1331" s="14">
        <v>6</v>
      </c>
      <c r="F1331" s="16">
        <v>0.66592674805771401</v>
      </c>
    </row>
    <row r="1332" spans="2:6">
      <c r="B1332" s="14" t="s">
        <v>73</v>
      </c>
      <c r="C1332" s="14">
        <v>964</v>
      </c>
      <c r="D1332" s="15" t="s">
        <v>856</v>
      </c>
      <c r="E1332" s="14">
        <v>6</v>
      </c>
      <c r="F1332" s="16">
        <v>0.66592674805771401</v>
      </c>
    </row>
    <row r="1333" spans="2:6">
      <c r="B1333" s="14" t="s">
        <v>73</v>
      </c>
      <c r="C1333" s="14">
        <v>988</v>
      </c>
      <c r="D1333" s="15" t="s">
        <v>1918</v>
      </c>
      <c r="E1333" s="14">
        <v>6</v>
      </c>
      <c r="F1333" s="16">
        <v>0.66592674805771401</v>
      </c>
    </row>
    <row r="1334" spans="2:6">
      <c r="B1334" s="14" t="s">
        <v>127</v>
      </c>
      <c r="C1334" s="14">
        <v>90</v>
      </c>
      <c r="D1334" s="15" t="s">
        <v>871</v>
      </c>
      <c r="E1334" s="14">
        <v>5</v>
      </c>
      <c r="F1334" s="16">
        <v>0.55493895671476101</v>
      </c>
    </row>
    <row r="1335" spans="2:6">
      <c r="B1335" s="14" t="s">
        <v>109</v>
      </c>
      <c r="C1335" s="14">
        <v>159.19999999999999</v>
      </c>
      <c r="D1335" s="15" t="s">
        <v>1527</v>
      </c>
      <c r="E1335" s="14">
        <v>5</v>
      </c>
      <c r="F1335" s="16">
        <v>0.55493895671476101</v>
      </c>
    </row>
    <row r="1336" spans="2:6">
      <c r="B1336" s="14" t="s">
        <v>109</v>
      </c>
      <c r="C1336" s="14">
        <v>170.1</v>
      </c>
      <c r="D1336" s="15" t="s">
        <v>325</v>
      </c>
      <c r="E1336" s="14">
        <v>5</v>
      </c>
      <c r="F1336" s="16">
        <v>0.55493895671476101</v>
      </c>
    </row>
    <row r="1337" spans="2:6">
      <c r="B1337" s="14" t="s">
        <v>109</v>
      </c>
      <c r="C1337" s="14">
        <v>172.11</v>
      </c>
      <c r="D1337" s="15" t="s">
        <v>1608</v>
      </c>
      <c r="E1337" s="14">
        <v>5</v>
      </c>
      <c r="F1337" s="16">
        <v>0.55493895671476101</v>
      </c>
    </row>
    <row r="1338" spans="2:6">
      <c r="B1338" s="14" t="s">
        <v>109</v>
      </c>
      <c r="C1338" s="14">
        <v>190</v>
      </c>
      <c r="D1338" s="15" t="s">
        <v>1049</v>
      </c>
      <c r="E1338" s="14">
        <v>5</v>
      </c>
      <c r="F1338" s="16">
        <v>0.55493895671476101</v>
      </c>
    </row>
    <row r="1339" spans="2:6">
      <c r="B1339" s="14" t="s">
        <v>109</v>
      </c>
      <c r="C1339" s="14">
        <v>195.3</v>
      </c>
      <c r="D1339" s="15" t="s">
        <v>1196</v>
      </c>
      <c r="E1339" s="14">
        <v>5</v>
      </c>
      <c r="F1339" s="16">
        <v>0.55493895671476101</v>
      </c>
    </row>
    <row r="1340" spans="2:6">
      <c r="B1340" s="14" t="s">
        <v>109</v>
      </c>
      <c r="C1340" s="14">
        <v>198.3</v>
      </c>
      <c r="D1340" s="15" t="s">
        <v>1217</v>
      </c>
      <c r="E1340" s="14">
        <v>5</v>
      </c>
      <c r="F1340" s="16">
        <v>0.55493895671476101</v>
      </c>
    </row>
    <row r="1341" spans="2:6">
      <c r="B1341" s="14" t="s">
        <v>109</v>
      </c>
      <c r="C1341" s="14">
        <v>223</v>
      </c>
      <c r="D1341" s="15" t="s">
        <v>842</v>
      </c>
      <c r="E1341" s="14">
        <v>5</v>
      </c>
      <c r="F1341" s="16">
        <v>0.55493895671476101</v>
      </c>
    </row>
    <row r="1342" spans="2:6">
      <c r="B1342" s="14" t="s">
        <v>109</v>
      </c>
      <c r="C1342" s="14">
        <v>225</v>
      </c>
      <c r="D1342" s="15" t="s">
        <v>1471</v>
      </c>
      <c r="E1342" s="14">
        <v>5</v>
      </c>
      <c r="F1342" s="16">
        <v>0.55493895671476101</v>
      </c>
    </row>
    <row r="1343" spans="2:6">
      <c r="B1343" s="14" t="s">
        <v>109</v>
      </c>
      <c r="C1343" s="14">
        <v>227.3</v>
      </c>
      <c r="D1343" s="15" t="s">
        <v>719</v>
      </c>
      <c r="E1343" s="14">
        <v>5</v>
      </c>
      <c r="F1343" s="16">
        <v>0.55493895671476101</v>
      </c>
    </row>
    <row r="1344" spans="2:6">
      <c r="B1344" s="14" t="s">
        <v>55</v>
      </c>
      <c r="C1344" s="14">
        <v>241</v>
      </c>
      <c r="D1344" s="15" t="s">
        <v>446</v>
      </c>
      <c r="E1344" s="14">
        <v>5</v>
      </c>
      <c r="F1344" s="16">
        <v>0.55493895671476101</v>
      </c>
    </row>
    <row r="1345" spans="2:6">
      <c r="B1345" s="14" t="s">
        <v>55</v>
      </c>
      <c r="C1345" s="14">
        <v>252.2</v>
      </c>
      <c r="D1345" s="15" t="s">
        <v>1412</v>
      </c>
      <c r="E1345" s="14">
        <v>5</v>
      </c>
      <c r="F1345" s="16">
        <v>0.55493895671476101</v>
      </c>
    </row>
    <row r="1346" spans="2:6">
      <c r="B1346" s="14" t="s">
        <v>55</v>
      </c>
      <c r="C1346" s="14">
        <v>270.32</v>
      </c>
      <c r="D1346" s="15" t="s">
        <v>1075</v>
      </c>
      <c r="E1346" s="14">
        <v>5</v>
      </c>
      <c r="F1346" s="16">
        <v>0.55493895671476101</v>
      </c>
    </row>
    <row r="1347" spans="2:6">
      <c r="B1347" s="14" t="s">
        <v>55</v>
      </c>
      <c r="C1347" s="14">
        <v>274.20999999999998</v>
      </c>
      <c r="D1347" s="15" t="s">
        <v>965</v>
      </c>
      <c r="E1347" s="14">
        <v>5</v>
      </c>
      <c r="F1347" s="16">
        <v>0.55493895671476101</v>
      </c>
    </row>
    <row r="1348" spans="2:6">
      <c r="B1348" s="14" t="s">
        <v>94</v>
      </c>
      <c r="C1348" s="14">
        <v>281.13</v>
      </c>
      <c r="D1348" s="15" t="s">
        <v>1514</v>
      </c>
      <c r="E1348" s="14">
        <v>5</v>
      </c>
      <c r="F1348" s="16">
        <v>0.55493895671476101</v>
      </c>
    </row>
    <row r="1349" spans="2:6">
      <c r="B1349" s="14" t="s">
        <v>94</v>
      </c>
      <c r="C1349" s="14">
        <v>286.12</v>
      </c>
      <c r="D1349" s="15" t="s">
        <v>977</v>
      </c>
      <c r="E1349" s="14">
        <v>5</v>
      </c>
      <c r="F1349" s="16">
        <v>0.55493895671476101</v>
      </c>
    </row>
    <row r="1350" spans="2:6">
      <c r="B1350" s="14" t="s">
        <v>94</v>
      </c>
      <c r="C1350" s="14">
        <v>289.89999999999998</v>
      </c>
      <c r="D1350" s="15" t="s">
        <v>1252</v>
      </c>
      <c r="E1350" s="14">
        <v>5</v>
      </c>
      <c r="F1350" s="16">
        <v>0.55493895671476101</v>
      </c>
    </row>
    <row r="1351" spans="2:6">
      <c r="B1351" s="14" t="s">
        <v>11</v>
      </c>
      <c r="C1351" s="14">
        <v>334.2</v>
      </c>
      <c r="D1351" s="15" t="s">
        <v>1609</v>
      </c>
      <c r="E1351" s="14">
        <v>5</v>
      </c>
      <c r="F1351" s="16">
        <v>0.55493895671476101</v>
      </c>
    </row>
    <row r="1352" spans="2:6">
      <c r="B1352" s="14" t="s">
        <v>11</v>
      </c>
      <c r="C1352" s="14">
        <v>350.5</v>
      </c>
      <c r="D1352" s="15" t="s">
        <v>1879</v>
      </c>
      <c r="E1352" s="14">
        <v>5</v>
      </c>
      <c r="F1352" s="16">
        <v>0.55493895671476101</v>
      </c>
    </row>
    <row r="1353" spans="2:6">
      <c r="B1353" s="14" t="s">
        <v>11</v>
      </c>
      <c r="C1353" s="14">
        <v>352</v>
      </c>
      <c r="D1353" s="15" t="s">
        <v>203</v>
      </c>
      <c r="E1353" s="14">
        <v>5</v>
      </c>
      <c r="F1353" s="16">
        <v>0.55493895671476101</v>
      </c>
    </row>
    <row r="1354" spans="2:6">
      <c r="B1354" s="14" t="s">
        <v>11</v>
      </c>
      <c r="C1354" s="14">
        <v>353.1</v>
      </c>
      <c r="D1354" s="15" t="s">
        <v>890</v>
      </c>
      <c r="E1354" s="14">
        <v>5</v>
      </c>
      <c r="F1354" s="16">
        <v>0.55493895671476101</v>
      </c>
    </row>
    <row r="1355" spans="2:6">
      <c r="B1355" s="14" t="s">
        <v>84</v>
      </c>
      <c r="C1355" s="14">
        <v>362.5</v>
      </c>
      <c r="D1355" s="15" t="s">
        <v>758</v>
      </c>
      <c r="E1355" s="14">
        <v>5</v>
      </c>
      <c r="F1355" s="16">
        <v>0.55493895671476101</v>
      </c>
    </row>
    <row r="1356" spans="2:6">
      <c r="B1356" s="14" t="s">
        <v>84</v>
      </c>
      <c r="C1356" s="14">
        <v>364.1</v>
      </c>
      <c r="D1356" s="15" t="s">
        <v>960</v>
      </c>
      <c r="E1356" s="14">
        <v>5</v>
      </c>
      <c r="F1356" s="16">
        <v>0.55493895671476101</v>
      </c>
    </row>
    <row r="1357" spans="2:6">
      <c r="B1357" s="14" t="s">
        <v>84</v>
      </c>
      <c r="C1357" s="14">
        <v>365.11</v>
      </c>
      <c r="D1357" s="15" t="s">
        <v>1017</v>
      </c>
      <c r="E1357" s="14">
        <v>5</v>
      </c>
      <c r="F1357" s="16">
        <v>0.55493895671476101</v>
      </c>
    </row>
    <row r="1358" spans="2:6">
      <c r="B1358" s="14" t="s">
        <v>84</v>
      </c>
      <c r="C1358" s="14">
        <v>365.2</v>
      </c>
      <c r="D1358" s="15" t="s">
        <v>1365</v>
      </c>
      <c r="E1358" s="14">
        <v>5</v>
      </c>
      <c r="F1358" s="16">
        <v>0.55493895671476101</v>
      </c>
    </row>
    <row r="1359" spans="2:6">
      <c r="B1359" s="14" t="s">
        <v>84</v>
      </c>
      <c r="C1359" s="14">
        <v>374.1</v>
      </c>
      <c r="D1359" s="15" t="s">
        <v>797</v>
      </c>
      <c r="E1359" s="14">
        <v>5</v>
      </c>
      <c r="F1359" s="16">
        <v>0.55493895671476101</v>
      </c>
    </row>
    <row r="1360" spans="2:6">
      <c r="B1360" s="14" t="s">
        <v>84</v>
      </c>
      <c r="C1360" s="14">
        <v>374.2</v>
      </c>
      <c r="D1360" s="15" t="s">
        <v>996</v>
      </c>
      <c r="E1360" s="14">
        <v>5</v>
      </c>
      <c r="F1360" s="16">
        <v>0.55493895671476101</v>
      </c>
    </row>
    <row r="1361" spans="2:6">
      <c r="B1361" s="14" t="s">
        <v>84</v>
      </c>
      <c r="C1361" s="14">
        <v>375.2</v>
      </c>
      <c r="D1361" s="15" t="s">
        <v>1066</v>
      </c>
      <c r="E1361" s="14">
        <v>5</v>
      </c>
      <c r="F1361" s="16">
        <v>0.55493895671476101</v>
      </c>
    </row>
    <row r="1362" spans="2:6">
      <c r="B1362" s="14" t="s">
        <v>84</v>
      </c>
      <c r="C1362" s="14">
        <v>379.1</v>
      </c>
      <c r="D1362" s="15" t="s">
        <v>1300</v>
      </c>
      <c r="E1362" s="14">
        <v>5</v>
      </c>
      <c r="F1362" s="16">
        <v>0.55493895671476101</v>
      </c>
    </row>
    <row r="1363" spans="2:6">
      <c r="B1363" s="14" t="s">
        <v>84</v>
      </c>
      <c r="C1363" s="14">
        <v>385.5</v>
      </c>
      <c r="D1363" s="15" t="s">
        <v>519</v>
      </c>
      <c r="E1363" s="14">
        <v>5</v>
      </c>
      <c r="F1363" s="16">
        <v>0.55493895671476101</v>
      </c>
    </row>
    <row r="1364" spans="2:6">
      <c r="B1364" s="14" t="s">
        <v>121</v>
      </c>
      <c r="C1364" s="14">
        <v>442</v>
      </c>
      <c r="D1364" s="15" t="s">
        <v>1483</v>
      </c>
      <c r="E1364" s="14">
        <v>5</v>
      </c>
      <c r="F1364" s="16">
        <v>0.55493895671476101</v>
      </c>
    </row>
    <row r="1365" spans="2:6">
      <c r="B1365" s="14" t="s">
        <v>121</v>
      </c>
      <c r="C1365" s="14">
        <v>443.7</v>
      </c>
      <c r="D1365" s="15" t="s">
        <v>1577</v>
      </c>
      <c r="E1365" s="14">
        <v>5</v>
      </c>
      <c r="F1365" s="16">
        <v>0.55493895671476101</v>
      </c>
    </row>
    <row r="1366" spans="2:6">
      <c r="B1366" s="14" t="s">
        <v>121</v>
      </c>
      <c r="C1366" s="14">
        <v>444.2</v>
      </c>
      <c r="D1366" s="15" t="s">
        <v>1005</v>
      </c>
      <c r="E1366" s="14">
        <v>5</v>
      </c>
      <c r="F1366" s="16">
        <v>0.55493895671476101</v>
      </c>
    </row>
    <row r="1367" spans="2:6">
      <c r="B1367" s="14" t="s">
        <v>59</v>
      </c>
      <c r="C1367" s="14">
        <v>510.2</v>
      </c>
      <c r="D1367" s="15" t="s">
        <v>1105</v>
      </c>
      <c r="E1367" s="14">
        <v>5</v>
      </c>
      <c r="F1367" s="16">
        <v>0.55493895671476101</v>
      </c>
    </row>
    <row r="1368" spans="2:6">
      <c r="B1368" s="14" t="s">
        <v>97</v>
      </c>
      <c r="C1368" s="14">
        <v>529.6</v>
      </c>
      <c r="D1368" s="15" t="s">
        <v>1445</v>
      </c>
      <c r="E1368" s="14">
        <v>5</v>
      </c>
      <c r="F1368" s="16">
        <v>0.55493895671476101</v>
      </c>
    </row>
    <row r="1369" spans="2:6">
      <c r="B1369" s="14" t="s">
        <v>97</v>
      </c>
      <c r="C1369" s="14">
        <v>540.1</v>
      </c>
      <c r="D1369" s="15" t="s">
        <v>463</v>
      </c>
      <c r="E1369" s="14">
        <v>5</v>
      </c>
      <c r="F1369" s="16">
        <v>0.55493895671476101</v>
      </c>
    </row>
    <row r="1370" spans="2:6">
      <c r="B1370" s="14" t="s">
        <v>97</v>
      </c>
      <c r="C1370" s="14">
        <v>556</v>
      </c>
      <c r="D1370" s="15" t="s">
        <v>839</v>
      </c>
      <c r="E1370" s="14">
        <v>5</v>
      </c>
      <c r="F1370" s="16">
        <v>0.55493895671476101</v>
      </c>
    </row>
    <row r="1371" spans="2:6">
      <c r="B1371" s="14" t="s">
        <v>97</v>
      </c>
      <c r="C1371" s="14">
        <v>560.29999999999995</v>
      </c>
      <c r="D1371" s="15" t="s">
        <v>806</v>
      </c>
      <c r="E1371" s="14">
        <v>5</v>
      </c>
      <c r="F1371" s="16">
        <v>0.55493895671476101</v>
      </c>
    </row>
    <row r="1372" spans="2:6">
      <c r="B1372" s="14" t="s">
        <v>123</v>
      </c>
      <c r="C1372" s="14">
        <v>601.79999999999995</v>
      </c>
      <c r="D1372" s="15" t="s">
        <v>1060</v>
      </c>
      <c r="E1372" s="14">
        <v>5</v>
      </c>
      <c r="F1372" s="16">
        <v>0.55493895671476101</v>
      </c>
    </row>
    <row r="1373" spans="2:6">
      <c r="B1373" s="14" t="s">
        <v>123</v>
      </c>
      <c r="C1373" s="14">
        <v>602</v>
      </c>
      <c r="D1373" s="15" t="s">
        <v>940</v>
      </c>
      <c r="E1373" s="14">
        <v>5</v>
      </c>
      <c r="F1373" s="16">
        <v>0.55493895671476101</v>
      </c>
    </row>
    <row r="1374" spans="2:6">
      <c r="B1374" s="14" t="s">
        <v>123</v>
      </c>
      <c r="C1374" s="14">
        <v>618.20000000000005</v>
      </c>
      <c r="D1374" s="15" t="s">
        <v>1434</v>
      </c>
      <c r="E1374" s="14">
        <v>5</v>
      </c>
      <c r="F1374" s="16">
        <v>0.55493895671476101</v>
      </c>
    </row>
    <row r="1375" spans="2:6">
      <c r="B1375" s="14" t="s">
        <v>123</v>
      </c>
      <c r="C1375" s="14">
        <v>618.5</v>
      </c>
      <c r="D1375" s="15" t="s">
        <v>1660</v>
      </c>
      <c r="E1375" s="14">
        <v>5</v>
      </c>
      <c r="F1375" s="16">
        <v>0.55493895671476101</v>
      </c>
    </row>
    <row r="1376" spans="2:6">
      <c r="B1376" s="14" t="s">
        <v>123</v>
      </c>
      <c r="C1376" s="14">
        <v>621</v>
      </c>
      <c r="D1376" s="15" t="s">
        <v>793</v>
      </c>
      <c r="E1376" s="14">
        <v>5</v>
      </c>
      <c r="F1376" s="16">
        <v>0.55493895671476101</v>
      </c>
    </row>
    <row r="1377" spans="2:6">
      <c r="B1377" s="14" t="s">
        <v>123</v>
      </c>
      <c r="C1377" s="14">
        <v>627.21</v>
      </c>
      <c r="D1377" s="15" t="s">
        <v>1346</v>
      </c>
      <c r="E1377" s="14">
        <v>5</v>
      </c>
      <c r="F1377" s="16">
        <v>0.55493895671476101</v>
      </c>
    </row>
    <row r="1378" spans="2:6">
      <c r="B1378" s="14" t="s">
        <v>158</v>
      </c>
      <c r="C1378" s="14">
        <v>643</v>
      </c>
      <c r="D1378" s="15" t="s">
        <v>968</v>
      </c>
      <c r="E1378" s="14">
        <v>5</v>
      </c>
      <c r="F1378" s="16">
        <v>0.55493895671476101</v>
      </c>
    </row>
    <row r="1379" spans="2:6">
      <c r="B1379" s="14" t="s">
        <v>63</v>
      </c>
      <c r="C1379" s="14">
        <v>702.4</v>
      </c>
      <c r="D1379" s="15" t="s">
        <v>1885</v>
      </c>
      <c r="E1379" s="14">
        <v>5</v>
      </c>
      <c r="F1379" s="16">
        <v>0.55493895671476101</v>
      </c>
    </row>
    <row r="1380" spans="2:6">
      <c r="B1380" s="14" t="s">
        <v>63</v>
      </c>
      <c r="C1380" s="14">
        <v>706</v>
      </c>
      <c r="D1380" s="15" t="s">
        <v>125</v>
      </c>
      <c r="E1380" s="14">
        <v>5</v>
      </c>
      <c r="F1380" s="16">
        <v>0.55493895671476101</v>
      </c>
    </row>
    <row r="1381" spans="2:6">
      <c r="B1381" s="14" t="s">
        <v>77</v>
      </c>
      <c r="C1381" s="14">
        <v>711</v>
      </c>
      <c r="D1381" s="15" t="s">
        <v>279</v>
      </c>
      <c r="E1381" s="14">
        <v>5</v>
      </c>
      <c r="F1381" s="16">
        <v>0.55493895671476101</v>
      </c>
    </row>
    <row r="1382" spans="2:6">
      <c r="B1382" s="14" t="s">
        <v>104</v>
      </c>
      <c r="C1382" s="14">
        <v>753.1</v>
      </c>
      <c r="D1382" s="15" t="s">
        <v>1891</v>
      </c>
      <c r="E1382" s="14">
        <v>5</v>
      </c>
      <c r="F1382" s="16">
        <v>0.55493895671476101</v>
      </c>
    </row>
    <row r="1383" spans="2:6">
      <c r="B1383" s="14" t="s">
        <v>104</v>
      </c>
      <c r="C1383" s="14">
        <v>756.21</v>
      </c>
      <c r="D1383" s="15" t="s">
        <v>1581</v>
      </c>
      <c r="E1383" s="14">
        <v>5</v>
      </c>
      <c r="F1383" s="16">
        <v>0.55493895671476101</v>
      </c>
    </row>
    <row r="1384" spans="2:6">
      <c r="B1384" s="14" t="s">
        <v>65</v>
      </c>
      <c r="C1384" s="14">
        <v>790</v>
      </c>
      <c r="D1384" s="15" t="s">
        <v>1875</v>
      </c>
      <c r="E1384" s="14">
        <v>5</v>
      </c>
      <c r="F1384" s="16">
        <v>0.55493895671476101</v>
      </c>
    </row>
    <row r="1385" spans="2:6">
      <c r="B1385" s="14" t="s">
        <v>65</v>
      </c>
      <c r="C1385" s="14">
        <v>790.1</v>
      </c>
      <c r="D1385" s="15" t="s">
        <v>1433</v>
      </c>
      <c r="E1385" s="14">
        <v>5</v>
      </c>
      <c r="F1385" s="16">
        <v>0.55493895671476101</v>
      </c>
    </row>
    <row r="1386" spans="2:6">
      <c r="B1386" s="14" t="s">
        <v>65</v>
      </c>
      <c r="C1386" s="14">
        <v>794</v>
      </c>
      <c r="D1386" s="15" t="s">
        <v>1324</v>
      </c>
      <c r="E1386" s="14">
        <v>5</v>
      </c>
      <c r="F1386" s="16">
        <v>0.55493895671476101</v>
      </c>
    </row>
    <row r="1387" spans="2:6">
      <c r="B1387" s="14" t="s">
        <v>109</v>
      </c>
      <c r="C1387" s="14">
        <v>860</v>
      </c>
      <c r="D1387" s="15" t="s">
        <v>713</v>
      </c>
      <c r="E1387" s="14">
        <v>5</v>
      </c>
      <c r="F1387" s="16">
        <v>0.55493895671476101</v>
      </c>
    </row>
    <row r="1388" spans="2:6">
      <c r="B1388" s="14" t="s">
        <v>73</v>
      </c>
      <c r="C1388" s="14">
        <v>870.4</v>
      </c>
      <c r="D1388" s="15" t="s">
        <v>1106</v>
      </c>
      <c r="E1388" s="14">
        <v>5</v>
      </c>
      <c r="F1388" s="16">
        <v>0.55493895671476101</v>
      </c>
    </row>
    <row r="1389" spans="2:6">
      <c r="B1389" s="14" t="s">
        <v>73</v>
      </c>
      <c r="C1389" s="14">
        <v>874</v>
      </c>
      <c r="D1389" s="15" t="s">
        <v>1400</v>
      </c>
      <c r="E1389" s="14">
        <v>5</v>
      </c>
      <c r="F1389" s="16">
        <v>0.55493895671476101</v>
      </c>
    </row>
    <row r="1390" spans="2:6">
      <c r="B1390" s="14" t="s">
        <v>73</v>
      </c>
      <c r="C1390" s="14">
        <v>876</v>
      </c>
      <c r="D1390" s="15" t="s">
        <v>1522</v>
      </c>
      <c r="E1390" s="14">
        <v>5</v>
      </c>
      <c r="F1390" s="16">
        <v>0.55493895671476101</v>
      </c>
    </row>
    <row r="1391" spans="2:6">
      <c r="B1391" s="14" t="s">
        <v>63</v>
      </c>
      <c r="C1391" s="14">
        <v>938.1</v>
      </c>
      <c r="D1391" s="15" t="s">
        <v>1367</v>
      </c>
      <c r="E1391" s="14">
        <v>5</v>
      </c>
      <c r="F1391" s="16">
        <v>0.55493895671476101</v>
      </c>
    </row>
    <row r="1392" spans="2:6">
      <c r="B1392" s="14" t="s">
        <v>73</v>
      </c>
      <c r="C1392" s="14">
        <v>981</v>
      </c>
      <c r="D1392" s="15" t="s">
        <v>1896</v>
      </c>
      <c r="E1392" s="14">
        <v>5</v>
      </c>
      <c r="F1392" s="16">
        <v>0.55493895671476101</v>
      </c>
    </row>
    <row r="1393" spans="2:6">
      <c r="B1393" s="14" t="s">
        <v>109</v>
      </c>
      <c r="C1393" s="14">
        <v>145</v>
      </c>
      <c r="D1393" s="15" t="s">
        <v>1401</v>
      </c>
      <c r="E1393" s="14">
        <v>4</v>
      </c>
      <c r="F1393" s="16">
        <v>0.44395116537180901</v>
      </c>
    </row>
    <row r="1394" spans="2:6">
      <c r="B1394" s="14" t="s">
        <v>109</v>
      </c>
      <c r="C1394" s="14">
        <v>149.1</v>
      </c>
      <c r="D1394" s="15" t="s">
        <v>1202</v>
      </c>
      <c r="E1394" s="14">
        <v>4</v>
      </c>
      <c r="F1394" s="16">
        <v>0.44395116537180901</v>
      </c>
    </row>
    <row r="1395" spans="2:6">
      <c r="B1395" s="14" t="s">
        <v>109</v>
      </c>
      <c r="C1395" s="14">
        <v>189.1</v>
      </c>
      <c r="D1395" s="15" t="s">
        <v>1143</v>
      </c>
      <c r="E1395" s="14">
        <v>4</v>
      </c>
      <c r="F1395" s="16">
        <v>0.44395116537180901</v>
      </c>
    </row>
    <row r="1396" spans="2:6">
      <c r="B1396" s="14" t="s">
        <v>109</v>
      </c>
      <c r="C1396" s="14">
        <v>189.21</v>
      </c>
      <c r="D1396" s="15" t="s">
        <v>732</v>
      </c>
      <c r="E1396" s="14">
        <v>4</v>
      </c>
      <c r="F1396" s="16">
        <v>0.44395116537180901</v>
      </c>
    </row>
    <row r="1397" spans="2:6">
      <c r="B1397" s="14" t="s">
        <v>109</v>
      </c>
      <c r="C1397" s="14">
        <v>189.4</v>
      </c>
      <c r="D1397" s="15" t="s">
        <v>817</v>
      </c>
      <c r="E1397" s="14">
        <v>4</v>
      </c>
      <c r="F1397" s="16">
        <v>0.44395116537180901</v>
      </c>
    </row>
    <row r="1398" spans="2:6">
      <c r="B1398" s="14" t="s">
        <v>109</v>
      </c>
      <c r="C1398" s="14">
        <v>191.1</v>
      </c>
      <c r="D1398" s="15" t="s">
        <v>364</v>
      </c>
      <c r="E1398" s="14">
        <v>4</v>
      </c>
      <c r="F1398" s="16">
        <v>0.44395116537180901</v>
      </c>
    </row>
    <row r="1399" spans="2:6">
      <c r="B1399" s="14" t="s">
        <v>109</v>
      </c>
      <c r="C1399" s="14">
        <v>201</v>
      </c>
      <c r="D1399" s="15" t="s">
        <v>1462</v>
      </c>
      <c r="E1399" s="14">
        <v>4</v>
      </c>
      <c r="F1399" s="16">
        <v>0.44395116537180901</v>
      </c>
    </row>
    <row r="1400" spans="2:6">
      <c r="B1400" s="14" t="s">
        <v>109</v>
      </c>
      <c r="C1400" s="14">
        <v>209</v>
      </c>
      <c r="D1400" s="15" t="s">
        <v>1211</v>
      </c>
      <c r="E1400" s="14">
        <v>4</v>
      </c>
      <c r="F1400" s="16">
        <v>0.44395116537180901</v>
      </c>
    </row>
    <row r="1401" spans="2:6">
      <c r="B1401" s="14" t="s">
        <v>109</v>
      </c>
      <c r="C1401" s="14">
        <v>225.2</v>
      </c>
      <c r="D1401" s="15" t="s">
        <v>883</v>
      </c>
      <c r="E1401" s="14">
        <v>4</v>
      </c>
      <c r="F1401" s="16">
        <v>0.44395116537180901</v>
      </c>
    </row>
    <row r="1402" spans="2:6">
      <c r="B1402" s="14" t="s">
        <v>109</v>
      </c>
      <c r="C1402" s="14">
        <v>226</v>
      </c>
      <c r="D1402" s="15" t="s">
        <v>843</v>
      </c>
      <c r="E1402" s="14">
        <v>4</v>
      </c>
      <c r="F1402" s="16">
        <v>0.44395116537180901</v>
      </c>
    </row>
    <row r="1403" spans="2:6">
      <c r="B1403" s="14" t="s">
        <v>55</v>
      </c>
      <c r="C1403" s="14">
        <v>244.5</v>
      </c>
      <c r="D1403" s="15" t="s">
        <v>860</v>
      </c>
      <c r="E1403" s="14">
        <v>4</v>
      </c>
      <c r="F1403" s="16">
        <v>0.44395116537180901</v>
      </c>
    </row>
    <row r="1404" spans="2:6">
      <c r="B1404" s="14" t="s">
        <v>55</v>
      </c>
      <c r="C1404" s="14">
        <v>257</v>
      </c>
      <c r="D1404" s="15" t="s">
        <v>1459</v>
      </c>
      <c r="E1404" s="14">
        <v>4</v>
      </c>
      <c r="F1404" s="16">
        <v>0.44395116537180901</v>
      </c>
    </row>
    <row r="1405" spans="2:6">
      <c r="B1405" s="14" t="s">
        <v>55</v>
      </c>
      <c r="C1405" s="14">
        <v>259.10000000000002</v>
      </c>
      <c r="D1405" s="15" t="s">
        <v>1931</v>
      </c>
      <c r="E1405" s="14">
        <v>4</v>
      </c>
      <c r="F1405" s="16">
        <v>0.44395116537180901</v>
      </c>
    </row>
    <row r="1406" spans="2:6">
      <c r="B1406" s="14" t="s">
        <v>55</v>
      </c>
      <c r="C1406" s="14">
        <v>270</v>
      </c>
      <c r="D1406" s="15" t="s">
        <v>268</v>
      </c>
      <c r="E1406" s="14">
        <v>4</v>
      </c>
      <c r="F1406" s="16">
        <v>0.44395116537180901</v>
      </c>
    </row>
    <row r="1407" spans="2:6">
      <c r="B1407" s="14" t="s">
        <v>55</v>
      </c>
      <c r="C1407" s="14">
        <v>270.10000000000002</v>
      </c>
      <c r="D1407" s="15" t="s">
        <v>1010</v>
      </c>
      <c r="E1407" s="14">
        <v>4</v>
      </c>
      <c r="F1407" s="16">
        <v>0.44395116537180901</v>
      </c>
    </row>
    <row r="1408" spans="2:6">
      <c r="B1408" s="14" t="s">
        <v>55</v>
      </c>
      <c r="C1408" s="14">
        <v>270.12</v>
      </c>
      <c r="D1408" s="15" t="s">
        <v>759</v>
      </c>
      <c r="E1408" s="14">
        <v>4</v>
      </c>
      <c r="F1408" s="16">
        <v>0.44395116537180901</v>
      </c>
    </row>
    <row r="1409" spans="2:6">
      <c r="B1409" s="14" t="s">
        <v>55</v>
      </c>
      <c r="C1409" s="14">
        <v>272.89999999999998</v>
      </c>
      <c r="D1409" s="15" t="s">
        <v>1337</v>
      </c>
      <c r="E1409" s="14">
        <v>4</v>
      </c>
      <c r="F1409" s="16">
        <v>0.44395116537180901</v>
      </c>
    </row>
    <row r="1410" spans="2:6">
      <c r="B1410" s="14" t="s">
        <v>94</v>
      </c>
      <c r="C1410" s="14">
        <v>275.10000000000002</v>
      </c>
      <c r="D1410" s="15" t="s">
        <v>1458</v>
      </c>
      <c r="E1410" s="14">
        <v>4</v>
      </c>
      <c r="F1410" s="16">
        <v>0.44395116537180901</v>
      </c>
    </row>
    <row r="1411" spans="2:6">
      <c r="B1411" s="14" t="s">
        <v>55</v>
      </c>
      <c r="C1411" s="14">
        <v>279.2</v>
      </c>
      <c r="D1411" s="15" t="s">
        <v>982</v>
      </c>
      <c r="E1411" s="14">
        <v>4</v>
      </c>
      <c r="F1411" s="16">
        <v>0.44395116537180901</v>
      </c>
    </row>
    <row r="1412" spans="2:6">
      <c r="B1412" s="14" t="s">
        <v>55</v>
      </c>
      <c r="C1412" s="14">
        <v>279.8</v>
      </c>
      <c r="D1412" s="15" t="s">
        <v>821</v>
      </c>
      <c r="E1412" s="14">
        <v>4</v>
      </c>
      <c r="F1412" s="16">
        <v>0.44395116537180901</v>
      </c>
    </row>
    <row r="1413" spans="2:6">
      <c r="B1413" s="14" t="s">
        <v>94</v>
      </c>
      <c r="C1413" s="14">
        <v>282.8</v>
      </c>
      <c r="D1413" s="15" t="s">
        <v>854</v>
      </c>
      <c r="E1413" s="14">
        <v>4</v>
      </c>
      <c r="F1413" s="16">
        <v>0.44395116537180901</v>
      </c>
    </row>
    <row r="1414" spans="2:6">
      <c r="B1414" s="14" t="s">
        <v>709</v>
      </c>
      <c r="C1414" s="14">
        <v>290.13</v>
      </c>
      <c r="D1414" s="15" t="s">
        <v>1628</v>
      </c>
      <c r="E1414" s="14">
        <v>4</v>
      </c>
      <c r="F1414" s="16">
        <v>0.44395116537180901</v>
      </c>
    </row>
    <row r="1415" spans="2:6">
      <c r="B1415" s="14" t="s">
        <v>709</v>
      </c>
      <c r="C1415" s="14">
        <v>291</v>
      </c>
      <c r="D1415" s="15" t="s">
        <v>184</v>
      </c>
      <c r="E1415" s="14">
        <v>4</v>
      </c>
      <c r="F1415" s="16">
        <v>0.44395116537180901</v>
      </c>
    </row>
    <row r="1416" spans="2:6">
      <c r="B1416" s="14" t="s">
        <v>709</v>
      </c>
      <c r="C1416" s="14">
        <v>297</v>
      </c>
      <c r="D1416" s="15" t="s">
        <v>39</v>
      </c>
      <c r="E1416" s="14">
        <v>4</v>
      </c>
      <c r="F1416" s="16">
        <v>0.44395116537180901</v>
      </c>
    </row>
    <row r="1417" spans="2:6">
      <c r="B1417" s="14" t="s">
        <v>11</v>
      </c>
      <c r="C1417" s="14">
        <v>353</v>
      </c>
      <c r="D1417" s="15" t="s">
        <v>767</v>
      </c>
      <c r="E1417" s="14">
        <v>4</v>
      </c>
      <c r="F1417" s="16">
        <v>0.44395116537180901</v>
      </c>
    </row>
    <row r="1418" spans="2:6">
      <c r="B1418" s="14" t="s">
        <v>84</v>
      </c>
      <c r="C1418" s="14">
        <v>362.22</v>
      </c>
      <c r="D1418" s="15" t="s">
        <v>1343</v>
      </c>
      <c r="E1418" s="14">
        <v>4</v>
      </c>
      <c r="F1418" s="16">
        <v>0.44395116537180901</v>
      </c>
    </row>
    <row r="1419" spans="2:6">
      <c r="B1419" s="14" t="s">
        <v>84</v>
      </c>
      <c r="C1419" s="14">
        <v>364</v>
      </c>
      <c r="D1419" s="15" t="s">
        <v>1308</v>
      </c>
      <c r="E1419" s="14">
        <v>4</v>
      </c>
      <c r="F1419" s="16">
        <v>0.44395116537180901</v>
      </c>
    </row>
    <row r="1420" spans="2:6">
      <c r="B1420" s="14" t="s">
        <v>84</v>
      </c>
      <c r="C1420" s="14">
        <v>364.4</v>
      </c>
      <c r="D1420" s="15" t="s">
        <v>1329</v>
      </c>
      <c r="E1420" s="14">
        <v>4</v>
      </c>
      <c r="F1420" s="16">
        <v>0.44395116537180901</v>
      </c>
    </row>
    <row r="1421" spans="2:6">
      <c r="B1421" s="14" t="s">
        <v>84</v>
      </c>
      <c r="C1421" s="14">
        <v>366.3</v>
      </c>
      <c r="D1421" s="15" t="s">
        <v>1912</v>
      </c>
      <c r="E1421" s="14">
        <v>4</v>
      </c>
      <c r="F1421" s="16">
        <v>0.44395116537180901</v>
      </c>
    </row>
    <row r="1422" spans="2:6">
      <c r="B1422" s="14" t="s">
        <v>84</v>
      </c>
      <c r="C1422" s="14">
        <v>376</v>
      </c>
      <c r="D1422" s="15" t="s">
        <v>1236</v>
      </c>
      <c r="E1422" s="14">
        <v>4</v>
      </c>
      <c r="F1422" s="16">
        <v>0.44395116537180901</v>
      </c>
    </row>
    <row r="1423" spans="2:6">
      <c r="B1423" s="14" t="s">
        <v>84</v>
      </c>
      <c r="C1423" s="14">
        <v>384.1</v>
      </c>
      <c r="D1423" s="15" t="s">
        <v>1253</v>
      </c>
      <c r="E1423" s="14">
        <v>4</v>
      </c>
      <c r="F1423" s="16">
        <v>0.44395116537180901</v>
      </c>
    </row>
    <row r="1424" spans="2:6">
      <c r="B1424" s="14" t="s">
        <v>121</v>
      </c>
      <c r="C1424" s="14">
        <v>394.4</v>
      </c>
      <c r="D1424" s="15" t="s">
        <v>1167</v>
      </c>
      <c r="E1424" s="14">
        <v>4</v>
      </c>
      <c r="F1424" s="16">
        <v>0.44395116537180901</v>
      </c>
    </row>
    <row r="1425" spans="2:6">
      <c r="B1425" s="14" t="s">
        <v>121</v>
      </c>
      <c r="C1425" s="14">
        <v>411.41</v>
      </c>
      <c r="D1425" s="15" t="s">
        <v>1306</v>
      </c>
      <c r="E1425" s="14">
        <v>4</v>
      </c>
      <c r="F1425" s="16">
        <v>0.44395116537180901</v>
      </c>
    </row>
    <row r="1426" spans="2:6">
      <c r="B1426" s="14" t="s">
        <v>121</v>
      </c>
      <c r="C1426" s="14">
        <v>425.11</v>
      </c>
      <c r="D1426" s="15" t="s">
        <v>1669</v>
      </c>
      <c r="E1426" s="14">
        <v>4</v>
      </c>
      <c r="F1426" s="16">
        <v>0.44395116537180901</v>
      </c>
    </row>
    <row r="1427" spans="2:6">
      <c r="B1427" s="14" t="s">
        <v>121</v>
      </c>
      <c r="C1427" s="14">
        <v>425.12</v>
      </c>
      <c r="D1427" s="15" t="s">
        <v>1190</v>
      </c>
      <c r="E1427" s="14">
        <v>4</v>
      </c>
      <c r="F1427" s="16">
        <v>0.44395116537180901</v>
      </c>
    </row>
    <row r="1428" spans="2:6">
      <c r="B1428" s="14" t="s">
        <v>121</v>
      </c>
      <c r="C1428" s="14">
        <v>426.4</v>
      </c>
      <c r="D1428" s="15" t="s">
        <v>1338</v>
      </c>
      <c r="E1428" s="14">
        <v>4</v>
      </c>
      <c r="F1428" s="16">
        <v>0.44395116537180901</v>
      </c>
    </row>
    <row r="1429" spans="2:6">
      <c r="B1429" s="14" t="s">
        <v>121</v>
      </c>
      <c r="C1429" s="14">
        <v>427.41</v>
      </c>
      <c r="D1429" s="15" t="s">
        <v>1254</v>
      </c>
      <c r="E1429" s="14">
        <v>4</v>
      </c>
      <c r="F1429" s="16">
        <v>0.44395116537180901</v>
      </c>
    </row>
    <row r="1430" spans="2:6">
      <c r="B1430" s="14" t="s">
        <v>121</v>
      </c>
      <c r="C1430" s="14">
        <v>429.2</v>
      </c>
      <c r="D1430" s="15" t="s">
        <v>1679</v>
      </c>
      <c r="E1430" s="14">
        <v>4</v>
      </c>
      <c r="F1430" s="16">
        <v>0.44395116537180901</v>
      </c>
    </row>
    <row r="1431" spans="2:6">
      <c r="B1431" s="14" t="s">
        <v>121</v>
      </c>
      <c r="C1431" s="14">
        <v>440.21</v>
      </c>
      <c r="D1431" s="15" t="s">
        <v>1176</v>
      </c>
      <c r="E1431" s="14">
        <v>4</v>
      </c>
      <c r="F1431" s="16">
        <v>0.44395116537180901</v>
      </c>
    </row>
    <row r="1432" spans="2:6">
      <c r="B1432" s="14" t="s">
        <v>121</v>
      </c>
      <c r="C1432" s="14">
        <v>442.4</v>
      </c>
      <c r="D1432" s="15" t="s">
        <v>1260</v>
      </c>
      <c r="E1432" s="14">
        <v>4</v>
      </c>
      <c r="F1432" s="16">
        <v>0.44395116537180901</v>
      </c>
    </row>
    <row r="1433" spans="2:6">
      <c r="B1433" s="14" t="s">
        <v>121</v>
      </c>
      <c r="C1433" s="14">
        <v>446.3</v>
      </c>
      <c r="D1433" s="15" t="s">
        <v>1362</v>
      </c>
      <c r="E1433" s="14">
        <v>4</v>
      </c>
      <c r="F1433" s="16">
        <v>0.44395116537180901</v>
      </c>
    </row>
    <row r="1434" spans="2:6">
      <c r="B1434" s="14" t="s">
        <v>121</v>
      </c>
      <c r="C1434" s="14">
        <v>452.1</v>
      </c>
      <c r="D1434" s="15" t="s">
        <v>1195</v>
      </c>
      <c r="E1434" s="14">
        <v>4</v>
      </c>
      <c r="F1434" s="16">
        <v>0.44395116537180901</v>
      </c>
    </row>
    <row r="1435" spans="2:6">
      <c r="B1435" s="14" t="s">
        <v>59</v>
      </c>
      <c r="C1435" s="14">
        <v>474</v>
      </c>
      <c r="D1435" s="15" t="s">
        <v>479</v>
      </c>
      <c r="E1435" s="14">
        <v>4</v>
      </c>
      <c r="F1435" s="16">
        <v>0.44395116537180901</v>
      </c>
    </row>
    <row r="1436" spans="2:6">
      <c r="B1436" s="14" t="s">
        <v>59</v>
      </c>
      <c r="C1436" s="14">
        <v>504.1</v>
      </c>
      <c r="D1436" s="15" t="s">
        <v>1272</v>
      </c>
      <c r="E1436" s="14">
        <v>4</v>
      </c>
      <c r="F1436" s="16">
        <v>0.44395116537180901</v>
      </c>
    </row>
    <row r="1437" spans="2:6">
      <c r="B1437" s="14" t="s">
        <v>97</v>
      </c>
      <c r="C1437" s="14">
        <v>526.5</v>
      </c>
      <c r="D1437" s="15" t="s">
        <v>1317</v>
      </c>
      <c r="E1437" s="14">
        <v>4</v>
      </c>
      <c r="F1437" s="16">
        <v>0.44395116537180901</v>
      </c>
    </row>
    <row r="1438" spans="2:6">
      <c r="B1438" s="14" t="s">
        <v>97</v>
      </c>
      <c r="C1438" s="14">
        <v>528.6</v>
      </c>
      <c r="D1438" s="15" t="s">
        <v>1394</v>
      </c>
      <c r="E1438" s="14">
        <v>4</v>
      </c>
      <c r="F1438" s="16">
        <v>0.44395116537180901</v>
      </c>
    </row>
    <row r="1439" spans="2:6">
      <c r="B1439" s="14" t="s">
        <v>97</v>
      </c>
      <c r="C1439" s="14">
        <v>530.6</v>
      </c>
      <c r="D1439" s="15" t="s">
        <v>1051</v>
      </c>
      <c r="E1439" s="14">
        <v>4</v>
      </c>
      <c r="F1439" s="16">
        <v>0.44395116537180901</v>
      </c>
    </row>
    <row r="1440" spans="2:6">
      <c r="B1440" s="14" t="s">
        <v>97</v>
      </c>
      <c r="C1440" s="14">
        <v>536</v>
      </c>
      <c r="D1440" s="15" t="s">
        <v>625</v>
      </c>
      <c r="E1440" s="14">
        <v>4</v>
      </c>
      <c r="F1440" s="16">
        <v>0.44395116537180901</v>
      </c>
    </row>
    <row r="1441" spans="2:6">
      <c r="B1441" s="14" t="s">
        <v>97</v>
      </c>
      <c r="C1441" s="14">
        <v>573.1</v>
      </c>
      <c r="D1441" s="15" t="s">
        <v>1381</v>
      </c>
      <c r="E1441" s="14">
        <v>4</v>
      </c>
      <c r="F1441" s="16">
        <v>0.44395116537180901</v>
      </c>
    </row>
    <row r="1442" spans="2:6">
      <c r="B1442" s="14" t="s">
        <v>97</v>
      </c>
      <c r="C1442" s="14">
        <v>575.9</v>
      </c>
      <c r="D1442" s="15" t="s">
        <v>1629</v>
      </c>
      <c r="E1442" s="14">
        <v>4</v>
      </c>
      <c r="F1442" s="16">
        <v>0.44395116537180901</v>
      </c>
    </row>
    <row r="1443" spans="2:6">
      <c r="B1443" s="14" t="s">
        <v>123</v>
      </c>
      <c r="C1443" s="14">
        <v>580.11</v>
      </c>
      <c r="D1443" s="15" t="s">
        <v>822</v>
      </c>
      <c r="E1443" s="14">
        <v>4</v>
      </c>
      <c r="F1443" s="16">
        <v>0.44395116537180901</v>
      </c>
    </row>
    <row r="1444" spans="2:6">
      <c r="B1444" s="14" t="s">
        <v>123</v>
      </c>
      <c r="C1444" s="14">
        <v>580.13</v>
      </c>
      <c r="D1444" s="15" t="s">
        <v>981</v>
      </c>
      <c r="E1444" s="14">
        <v>4</v>
      </c>
      <c r="F1444" s="16">
        <v>0.44395116537180901</v>
      </c>
    </row>
    <row r="1445" spans="2:6">
      <c r="B1445" s="14" t="s">
        <v>123</v>
      </c>
      <c r="C1445" s="14">
        <v>580.29999999999995</v>
      </c>
      <c r="D1445" s="15" t="s">
        <v>1686</v>
      </c>
      <c r="E1445" s="14">
        <v>4</v>
      </c>
      <c r="F1445" s="16">
        <v>0.44395116537180901</v>
      </c>
    </row>
    <row r="1446" spans="2:6">
      <c r="B1446" s="14" t="s">
        <v>123</v>
      </c>
      <c r="C1446" s="14">
        <v>586.11</v>
      </c>
      <c r="D1446" s="15" t="s">
        <v>1884</v>
      </c>
      <c r="E1446" s="14">
        <v>4</v>
      </c>
      <c r="F1446" s="16">
        <v>0.44395116537180901</v>
      </c>
    </row>
    <row r="1447" spans="2:6">
      <c r="B1447" s="14" t="s">
        <v>123</v>
      </c>
      <c r="C1447" s="14">
        <v>601.4</v>
      </c>
      <c r="D1447" s="15" t="s">
        <v>730</v>
      </c>
      <c r="E1447" s="14">
        <v>4</v>
      </c>
      <c r="F1447" s="16">
        <v>0.44395116537180901</v>
      </c>
    </row>
    <row r="1448" spans="2:6">
      <c r="B1448" s="14" t="s">
        <v>123</v>
      </c>
      <c r="C1448" s="14">
        <v>603.20000000000005</v>
      </c>
      <c r="D1448" s="15" t="s">
        <v>1056</v>
      </c>
      <c r="E1448" s="14">
        <v>4</v>
      </c>
      <c r="F1448" s="16">
        <v>0.44395116537180901</v>
      </c>
    </row>
    <row r="1449" spans="2:6">
      <c r="B1449" s="14" t="s">
        <v>123</v>
      </c>
      <c r="C1449" s="14">
        <v>613</v>
      </c>
      <c r="D1449" s="15" t="s">
        <v>1557</v>
      </c>
      <c r="E1449" s="14">
        <v>4</v>
      </c>
      <c r="F1449" s="16">
        <v>0.44395116537180901</v>
      </c>
    </row>
    <row r="1450" spans="2:6">
      <c r="B1450" s="14" t="s">
        <v>123</v>
      </c>
      <c r="C1450" s="14">
        <v>614.30999999999995</v>
      </c>
      <c r="D1450" s="15" t="s">
        <v>885</v>
      </c>
      <c r="E1450" s="14">
        <v>4</v>
      </c>
      <c r="F1450" s="16">
        <v>0.44395116537180901</v>
      </c>
    </row>
    <row r="1451" spans="2:6">
      <c r="B1451" s="14" t="s">
        <v>158</v>
      </c>
      <c r="C1451" s="14">
        <v>634.1</v>
      </c>
      <c r="D1451" s="15" t="s">
        <v>1622</v>
      </c>
      <c r="E1451" s="14">
        <v>4</v>
      </c>
      <c r="F1451" s="16">
        <v>0.44395116537180901</v>
      </c>
    </row>
    <row r="1452" spans="2:6">
      <c r="B1452" s="14" t="s">
        <v>158</v>
      </c>
      <c r="C1452" s="14">
        <v>643.1</v>
      </c>
      <c r="D1452" s="15" t="s">
        <v>914</v>
      </c>
      <c r="E1452" s="14">
        <v>4</v>
      </c>
      <c r="F1452" s="16">
        <v>0.44395116537180901</v>
      </c>
    </row>
    <row r="1453" spans="2:6">
      <c r="B1453" s="14" t="s">
        <v>158</v>
      </c>
      <c r="C1453" s="14">
        <v>644</v>
      </c>
      <c r="D1453" s="15" t="s">
        <v>1130</v>
      </c>
      <c r="E1453" s="14">
        <v>4</v>
      </c>
      <c r="F1453" s="16">
        <v>0.44395116537180901</v>
      </c>
    </row>
    <row r="1454" spans="2:6">
      <c r="B1454" s="14" t="s">
        <v>158</v>
      </c>
      <c r="C1454" s="14">
        <v>671</v>
      </c>
      <c r="D1454" s="15" t="s">
        <v>1473</v>
      </c>
      <c r="E1454" s="14">
        <v>4</v>
      </c>
      <c r="F1454" s="16">
        <v>0.44395116537180901</v>
      </c>
    </row>
    <row r="1455" spans="2:6">
      <c r="B1455" s="14" t="s">
        <v>63</v>
      </c>
      <c r="C1455" s="14">
        <v>697</v>
      </c>
      <c r="D1455" s="15" t="s">
        <v>799</v>
      </c>
      <c r="E1455" s="14">
        <v>4</v>
      </c>
      <c r="F1455" s="16">
        <v>0.44395116537180901</v>
      </c>
    </row>
    <row r="1456" spans="2:6">
      <c r="B1456" s="14" t="s">
        <v>63</v>
      </c>
      <c r="C1456" s="14">
        <v>702</v>
      </c>
      <c r="D1456" s="15" t="s">
        <v>675</v>
      </c>
      <c r="E1456" s="14">
        <v>4</v>
      </c>
      <c r="F1456" s="16">
        <v>0.44395116537180901</v>
      </c>
    </row>
    <row r="1457" spans="2:6">
      <c r="B1457" s="14" t="s">
        <v>63</v>
      </c>
      <c r="C1457" s="14">
        <v>709.3</v>
      </c>
      <c r="D1457" s="15" t="s">
        <v>1407</v>
      </c>
      <c r="E1457" s="14">
        <v>4</v>
      </c>
      <c r="F1457" s="16">
        <v>0.44395116537180901</v>
      </c>
    </row>
    <row r="1458" spans="2:6">
      <c r="B1458" s="14" t="s">
        <v>77</v>
      </c>
      <c r="C1458" s="14">
        <v>728.1</v>
      </c>
      <c r="D1458" s="15" t="s">
        <v>1043</v>
      </c>
      <c r="E1458" s="14">
        <v>4</v>
      </c>
      <c r="F1458" s="16">
        <v>0.44395116537180901</v>
      </c>
    </row>
    <row r="1459" spans="2:6">
      <c r="B1459" s="14" t="s">
        <v>77</v>
      </c>
      <c r="C1459" s="14">
        <v>736.1</v>
      </c>
      <c r="D1459" s="15" t="s">
        <v>1880</v>
      </c>
      <c r="E1459" s="14">
        <v>4</v>
      </c>
      <c r="F1459" s="16">
        <v>0.44395116537180901</v>
      </c>
    </row>
    <row r="1460" spans="2:6">
      <c r="B1460" s="14" t="s">
        <v>77</v>
      </c>
      <c r="C1460" s="14">
        <v>741.1</v>
      </c>
      <c r="D1460" s="15" t="s">
        <v>1488</v>
      </c>
      <c r="E1460" s="14">
        <v>4</v>
      </c>
      <c r="F1460" s="16">
        <v>0.44395116537180901</v>
      </c>
    </row>
    <row r="1461" spans="2:6">
      <c r="B1461" s="14" t="s">
        <v>77</v>
      </c>
      <c r="C1461" s="14">
        <v>742.1</v>
      </c>
      <c r="D1461" s="15" t="s">
        <v>1360</v>
      </c>
      <c r="E1461" s="14">
        <v>4</v>
      </c>
      <c r="F1461" s="16">
        <v>0.44395116537180901</v>
      </c>
    </row>
    <row r="1462" spans="2:6">
      <c r="B1462" s="14" t="s">
        <v>104</v>
      </c>
      <c r="C1462" s="14">
        <v>750.1</v>
      </c>
      <c r="D1462" s="15" t="s">
        <v>466</v>
      </c>
      <c r="E1462" s="14">
        <v>4</v>
      </c>
      <c r="F1462" s="16">
        <v>0.44395116537180901</v>
      </c>
    </row>
    <row r="1463" spans="2:6">
      <c r="B1463" s="14" t="s">
        <v>104</v>
      </c>
      <c r="C1463" s="14">
        <v>752.1</v>
      </c>
      <c r="D1463" s="15" t="s">
        <v>473</v>
      </c>
      <c r="E1463" s="14">
        <v>4</v>
      </c>
      <c r="F1463" s="16">
        <v>0.44395116537180901</v>
      </c>
    </row>
    <row r="1464" spans="2:6">
      <c r="B1464" s="14" t="s">
        <v>104</v>
      </c>
      <c r="C1464" s="14">
        <v>755</v>
      </c>
      <c r="D1464" s="15" t="s">
        <v>540</v>
      </c>
      <c r="E1464" s="14">
        <v>4</v>
      </c>
      <c r="F1464" s="16">
        <v>0.44395116537180901</v>
      </c>
    </row>
    <row r="1465" spans="2:6">
      <c r="B1465" s="14" t="s">
        <v>65</v>
      </c>
      <c r="C1465" s="14">
        <v>795.8</v>
      </c>
      <c r="D1465" s="15" t="s">
        <v>1273</v>
      </c>
      <c r="E1465" s="14">
        <v>4</v>
      </c>
      <c r="F1465" s="16">
        <v>0.44395116537180901</v>
      </c>
    </row>
    <row r="1466" spans="2:6">
      <c r="B1466" s="14" t="s">
        <v>123</v>
      </c>
      <c r="C1466" s="14">
        <v>796</v>
      </c>
      <c r="D1466" s="15" t="s">
        <v>1426</v>
      </c>
      <c r="E1466" s="14">
        <v>4</v>
      </c>
      <c r="F1466" s="16">
        <v>0.44395116537180901</v>
      </c>
    </row>
    <row r="1467" spans="2:6">
      <c r="B1467" s="14" t="s">
        <v>73</v>
      </c>
      <c r="C1467" s="14">
        <v>803.21</v>
      </c>
      <c r="D1467" s="15" t="s">
        <v>1440</v>
      </c>
      <c r="E1467" s="14">
        <v>4</v>
      </c>
      <c r="F1467" s="16">
        <v>0.44395116537180901</v>
      </c>
    </row>
    <row r="1468" spans="2:6">
      <c r="B1468" s="14" t="s">
        <v>73</v>
      </c>
      <c r="C1468" s="14">
        <v>870.6</v>
      </c>
      <c r="D1468" s="15" t="s">
        <v>1550</v>
      </c>
      <c r="E1468" s="14">
        <v>4</v>
      </c>
      <c r="F1468" s="16">
        <v>0.44395116537180901</v>
      </c>
    </row>
    <row r="1469" spans="2:6">
      <c r="B1469" s="14" t="s">
        <v>73</v>
      </c>
      <c r="C1469" s="14">
        <v>905</v>
      </c>
      <c r="D1469" s="15" t="s">
        <v>1889</v>
      </c>
      <c r="E1469" s="14">
        <v>4</v>
      </c>
      <c r="F1469" s="16">
        <v>0.44395116537180901</v>
      </c>
    </row>
    <row r="1470" spans="2:6">
      <c r="B1470" s="14" t="s">
        <v>73</v>
      </c>
      <c r="C1470" s="14">
        <v>960.1</v>
      </c>
      <c r="D1470" s="15" t="s">
        <v>1876</v>
      </c>
      <c r="E1470" s="14">
        <v>4</v>
      </c>
      <c r="F1470" s="16">
        <v>0.44395116537180901</v>
      </c>
    </row>
    <row r="1471" spans="2:6">
      <c r="B1471" s="14" t="s">
        <v>127</v>
      </c>
      <c r="C1471" s="14">
        <v>110</v>
      </c>
      <c r="D1471" s="15" t="s">
        <v>562</v>
      </c>
      <c r="E1471" s="14">
        <v>3</v>
      </c>
      <c r="F1471" s="16">
        <v>0.33296337402885701</v>
      </c>
    </row>
    <row r="1472" spans="2:6">
      <c r="B1472" s="14" t="s">
        <v>109</v>
      </c>
      <c r="C1472" s="14">
        <v>145.19999999999999</v>
      </c>
      <c r="D1472" s="15" t="s">
        <v>1184</v>
      </c>
      <c r="E1472" s="14">
        <v>3</v>
      </c>
      <c r="F1472" s="16">
        <v>0.33296337402885701</v>
      </c>
    </row>
    <row r="1473" spans="2:6">
      <c r="B1473" s="14" t="s">
        <v>109</v>
      </c>
      <c r="C1473" s="14">
        <v>145.30000000000001</v>
      </c>
      <c r="D1473" s="15" t="s">
        <v>1170</v>
      </c>
      <c r="E1473" s="14">
        <v>3</v>
      </c>
      <c r="F1473" s="16">
        <v>0.33296337402885701</v>
      </c>
    </row>
    <row r="1474" spans="2:6">
      <c r="B1474" s="14" t="s">
        <v>109</v>
      </c>
      <c r="C1474" s="14">
        <v>149.9</v>
      </c>
      <c r="D1474" s="15" t="s">
        <v>1041</v>
      </c>
      <c r="E1474" s="14">
        <v>3</v>
      </c>
      <c r="F1474" s="16">
        <v>0.33296337402885701</v>
      </c>
    </row>
    <row r="1475" spans="2:6">
      <c r="B1475" s="14" t="s">
        <v>109</v>
      </c>
      <c r="C1475" s="14">
        <v>155.1</v>
      </c>
      <c r="D1475" s="15" t="s">
        <v>964</v>
      </c>
      <c r="E1475" s="14">
        <v>3</v>
      </c>
      <c r="F1475" s="16">
        <v>0.33296337402885701</v>
      </c>
    </row>
    <row r="1476" spans="2:6">
      <c r="B1476" s="14" t="s">
        <v>109</v>
      </c>
      <c r="C1476" s="14">
        <v>159.4</v>
      </c>
      <c r="D1476" s="15" t="s">
        <v>1101</v>
      </c>
      <c r="E1476" s="14">
        <v>3</v>
      </c>
      <c r="F1476" s="16">
        <v>0.33296337402885701</v>
      </c>
    </row>
    <row r="1477" spans="2:6">
      <c r="B1477" s="14" t="s">
        <v>109</v>
      </c>
      <c r="C1477" s="14">
        <v>164</v>
      </c>
      <c r="D1477" s="15" t="s">
        <v>1003</v>
      </c>
      <c r="E1477" s="14">
        <v>3</v>
      </c>
      <c r="F1477" s="16">
        <v>0.33296337402885701</v>
      </c>
    </row>
    <row r="1478" spans="2:6">
      <c r="B1478" s="14" t="s">
        <v>109</v>
      </c>
      <c r="C1478" s="14">
        <v>165</v>
      </c>
      <c r="D1478" s="15" t="s">
        <v>1642</v>
      </c>
      <c r="E1478" s="14">
        <v>3</v>
      </c>
      <c r="F1478" s="16">
        <v>0.33296337402885701</v>
      </c>
    </row>
    <row r="1479" spans="2:6">
      <c r="B1479" s="14" t="s">
        <v>109</v>
      </c>
      <c r="C1479" s="14">
        <v>174.1</v>
      </c>
      <c r="D1479" s="15" t="s">
        <v>1680</v>
      </c>
      <c r="E1479" s="14">
        <v>3</v>
      </c>
      <c r="F1479" s="16">
        <v>0.33296337402885701</v>
      </c>
    </row>
    <row r="1480" spans="2:6">
      <c r="B1480" s="14" t="s">
        <v>109</v>
      </c>
      <c r="C1480" s="14">
        <v>180.1</v>
      </c>
      <c r="D1480" s="15" t="s">
        <v>1518</v>
      </c>
      <c r="E1480" s="14">
        <v>3</v>
      </c>
      <c r="F1480" s="16">
        <v>0.33296337402885701</v>
      </c>
    </row>
    <row r="1481" spans="2:6">
      <c r="B1481" s="14" t="s">
        <v>109</v>
      </c>
      <c r="C1481" s="14">
        <v>187.2</v>
      </c>
      <c r="D1481" s="15" t="s">
        <v>1269</v>
      </c>
      <c r="E1481" s="14">
        <v>3</v>
      </c>
      <c r="F1481" s="16">
        <v>0.33296337402885701</v>
      </c>
    </row>
    <row r="1482" spans="2:6">
      <c r="B1482" s="14" t="s">
        <v>109</v>
      </c>
      <c r="C1482" s="14">
        <v>189.12</v>
      </c>
      <c r="D1482" s="15" t="s">
        <v>1626</v>
      </c>
      <c r="E1482" s="14">
        <v>3</v>
      </c>
      <c r="F1482" s="16">
        <v>0.33296337402885701</v>
      </c>
    </row>
    <row r="1483" spans="2:6">
      <c r="B1483" s="14" t="s">
        <v>109</v>
      </c>
      <c r="C1483" s="14">
        <v>189.2</v>
      </c>
      <c r="D1483" s="15" t="s">
        <v>824</v>
      </c>
      <c r="E1483" s="14">
        <v>3</v>
      </c>
      <c r="F1483" s="16">
        <v>0.33296337402885701</v>
      </c>
    </row>
    <row r="1484" spans="2:6">
      <c r="B1484" s="14" t="s">
        <v>109</v>
      </c>
      <c r="C1484" s="14">
        <v>200.1</v>
      </c>
      <c r="D1484" s="15" t="s">
        <v>1322</v>
      </c>
      <c r="E1484" s="14">
        <v>3</v>
      </c>
      <c r="F1484" s="16">
        <v>0.33296337402885701</v>
      </c>
    </row>
    <row r="1485" spans="2:6">
      <c r="B1485" s="14" t="s">
        <v>109</v>
      </c>
      <c r="C1485" s="14">
        <v>202.21</v>
      </c>
      <c r="D1485" s="15" t="s">
        <v>1411</v>
      </c>
      <c r="E1485" s="14">
        <v>3</v>
      </c>
      <c r="F1485" s="16">
        <v>0.33296337402885701</v>
      </c>
    </row>
    <row r="1486" spans="2:6">
      <c r="B1486" s="14" t="s">
        <v>109</v>
      </c>
      <c r="C1486" s="14">
        <v>204.2</v>
      </c>
      <c r="D1486" s="15" t="s">
        <v>1507</v>
      </c>
      <c r="E1486" s="14">
        <v>3</v>
      </c>
      <c r="F1486" s="16">
        <v>0.33296337402885701</v>
      </c>
    </row>
    <row r="1487" spans="2:6">
      <c r="B1487" s="14" t="s">
        <v>109</v>
      </c>
      <c r="C1487" s="14">
        <v>204.22</v>
      </c>
      <c r="D1487" s="15" t="s">
        <v>1516</v>
      </c>
      <c r="E1487" s="14">
        <v>3</v>
      </c>
      <c r="F1487" s="16">
        <v>0.33296337402885701</v>
      </c>
    </row>
    <row r="1488" spans="2:6">
      <c r="B1488" s="14" t="s">
        <v>109</v>
      </c>
      <c r="C1488" s="14">
        <v>218.2</v>
      </c>
      <c r="D1488" s="15" t="s">
        <v>1865</v>
      </c>
      <c r="E1488" s="14">
        <v>3</v>
      </c>
      <c r="F1488" s="16">
        <v>0.33296337402885701</v>
      </c>
    </row>
    <row r="1489" spans="2:6">
      <c r="B1489" s="14" t="s">
        <v>109</v>
      </c>
      <c r="C1489" s="14">
        <v>224.1</v>
      </c>
      <c r="D1489" s="15" t="s">
        <v>1053</v>
      </c>
      <c r="E1489" s="14">
        <v>3</v>
      </c>
      <c r="F1489" s="16">
        <v>0.33296337402885701</v>
      </c>
    </row>
    <row r="1490" spans="2:6">
      <c r="B1490" s="14" t="s">
        <v>55</v>
      </c>
      <c r="C1490" s="14">
        <v>244</v>
      </c>
      <c r="D1490" s="15" t="s">
        <v>679</v>
      </c>
      <c r="E1490" s="14">
        <v>3</v>
      </c>
      <c r="F1490" s="16">
        <v>0.33296337402885701</v>
      </c>
    </row>
    <row r="1491" spans="2:6">
      <c r="B1491" s="14" t="s">
        <v>55</v>
      </c>
      <c r="C1491" s="14">
        <v>253.11</v>
      </c>
      <c r="D1491" s="15" t="s">
        <v>1054</v>
      </c>
      <c r="E1491" s="14">
        <v>3</v>
      </c>
      <c r="F1491" s="16">
        <v>0.33296337402885701</v>
      </c>
    </row>
    <row r="1492" spans="2:6">
      <c r="B1492" s="14" t="s">
        <v>55</v>
      </c>
      <c r="C1492" s="14">
        <v>258.10000000000002</v>
      </c>
      <c r="D1492" s="15" t="s">
        <v>1199</v>
      </c>
      <c r="E1492" s="14">
        <v>3</v>
      </c>
      <c r="F1492" s="16">
        <v>0.33296337402885701</v>
      </c>
    </row>
    <row r="1493" spans="2:6">
      <c r="B1493" s="14" t="s">
        <v>55</v>
      </c>
      <c r="C1493" s="14">
        <v>261.10000000000002</v>
      </c>
      <c r="D1493" s="15" t="s">
        <v>1058</v>
      </c>
      <c r="E1493" s="14">
        <v>3</v>
      </c>
      <c r="F1493" s="16">
        <v>0.33296337402885701</v>
      </c>
    </row>
    <row r="1494" spans="2:6">
      <c r="B1494" s="14" t="s">
        <v>55</v>
      </c>
      <c r="C1494" s="14">
        <v>270.11</v>
      </c>
      <c r="D1494" s="15" t="s">
        <v>1052</v>
      </c>
      <c r="E1494" s="14">
        <v>3</v>
      </c>
      <c r="F1494" s="16">
        <v>0.33296337402885701</v>
      </c>
    </row>
    <row r="1495" spans="2:6">
      <c r="B1495" s="14" t="s">
        <v>55</v>
      </c>
      <c r="C1495" s="14">
        <v>270.3</v>
      </c>
      <c r="D1495" s="15" t="s">
        <v>1087</v>
      </c>
      <c r="E1495" s="14">
        <v>3</v>
      </c>
      <c r="F1495" s="16">
        <v>0.33296337402885701</v>
      </c>
    </row>
    <row r="1496" spans="2:6">
      <c r="B1496" s="14" t="s">
        <v>55</v>
      </c>
      <c r="C1496" s="14">
        <v>270.33</v>
      </c>
      <c r="D1496" s="15" t="s">
        <v>1356</v>
      </c>
      <c r="E1496" s="14">
        <v>3</v>
      </c>
      <c r="F1496" s="16">
        <v>0.33296337402885701</v>
      </c>
    </row>
    <row r="1497" spans="2:6">
      <c r="B1497" s="14" t="s">
        <v>55</v>
      </c>
      <c r="C1497" s="14">
        <v>270.33999999999997</v>
      </c>
      <c r="D1497" s="15" t="s">
        <v>988</v>
      </c>
      <c r="E1497" s="14">
        <v>3</v>
      </c>
      <c r="F1497" s="16">
        <v>0.33296337402885701</v>
      </c>
    </row>
    <row r="1498" spans="2:6">
      <c r="B1498" s="14" t="s">
        <v>94</v>
      </c>
      <c r="C1498" s="14">
        <v>280</v>
      </c>
      <c r="D1498" s="15" t="s">
        <v>676</v>
      </c>
      <c r="E1498" s="14">
        <v>3</v>
      </c>
      <c r="F1498" s="16">
        <v>0.33296337402885701</v>
      </c>
    </row>
    <row r="1499" spans="2:6">
      <c r="B1499" s="14" t="s">
        <v>94</v>
      </c>
      <c r="C1499" s="14">
        <v>285.3</v>
      </c>
      <c r="D1499" s="15" t="s">
        <v>1893</v>
      </c>
      <c r="E1499" s="14">
        <v>3</v>
      </c>
      <c r="F1499" s="16">
        <v>0.33296337402885701</v>
      </c>
    </row>
    <row r="1500" spans="2:6">
      <c r="B1500" s="14" t="s">
        <v>94</v>
      </c>
      <c r="C1500" s="14">
        <v>286.10000000000002</v>
      </c>
      <c r="D1500" s="15" t="s">
        <v>1007</v>
      </c>
      <c r="E1500" s="14">
        <v>3</v>
      </c>
      <c r="F1500" s="16">
        <v>0.33296337402885701</v>
      </c>
    </row>
    <row r="1501" spans="2:6">
      <c r="B1501" s="14" t="s">
        <v>94</v>
      </c>
      <c r="C1501" s="14">
        <v>286.11</v>
      </c>
      <c r="D1501" s="15" t="s">
        <v>927</v>
      </c>
      <c r="E1501" s="14">
        <v>3</v>
      </c>
      <c r="F1501" s="16">
        <v>0.33296337402885701</v>
      </c>
    </row>
    <row r="1502" spans="2:6">
      <c r="B1502" s="14" t="s">
        <v>94</v>
      </c>
      <c r="C1502" s="14">
        <v>286.13</v>
      </c>
      <c r="D1502" s="15" t="s">
        <v>765</v>
      </c>
      <c r="E1502" s="14">
        <v>3</v>
      </c>
      <c r="F1502" s="16">
        <v>0.33296337402885701</v>
      </c>
    </row>
    <row r="1503" spans="2:6">
      <c r="B1503" s="14" t="s">
        <v>94</v>
      </c>
      <c r="C1503" s="14">
        <v>287.39999999999998</v>
      </c>
      <c r="D1503" s="15" t="s">
        <v>1298</v>
      </c>
      <c r="E1503" s="14">
        <v>3</v>
      </c>
      <c r="F1503" s="16">
        <v>0.33296337402885701</v>
      </c>
    </row>
    <row r="1504" spans="2:6">
      <c r="B1504" s="14" t="s">
        <v>84</v>
      </c>
      <c r="C1504" s="14">
        <v>362.21</v>
      </c>
      <c r="D1504" s="15" t="s">
        <v>1117</v>
      </c>
      <c r="E1504" s="14">
        <v>3</v>
      </c>
      <c r="F1504" s="16">
        <v>0.33296337402885701</v>
      </c>
    </row>
    <row r="1505" spans="2:6">
      <c r="B1505" s="14" t="s">
        <v>84</v>
      </c>
      <c r="C1505" s="14">
        <v>362.31</v>
      </c>
      <c r="D1505" s="15" t="s">
        <v>1387</v>
      </c>
      <c r="E1505" s="14">
        <v>3</v>
      </c>
      <c r="F1505" s="16">
        <v>0.33296337402885701</v>
      </c>
    </row>
    <row r="1506" spans="2:6">
      <c r="B1506" s="14" t="s">
        <v>84</v>
      </c>
      <c r="C1506" s="14">
        <v>364.2</v>
      </c>
      <c r="D1506" s="15" t="s">
        <v>825</v>
      </c>
      <c r="E1506" s="14">
        <v>3</v>
      </c>
      <c r="F1506" s="16">
        <v>0.33296337402885701</v>
      </c>
    </row>
    <row r="1507" spans="2:6">
      <c r="B1507" s="14" t="s">
        <v>84</v>
      </c>
      <c r="C1507" s="14">
        <v>369</v>
      </c>
      <c r="D1507" s="15" t="s">
        <v>297</v>
      </c>
      <c r="E1507" s="14">
        <v>3</v>
      </c>
      <c r="F1507" s="16">
        <v>0.33296337402885701</v>
      </c>
    </row>
    <row r="1508" spans="2:6">
      <c r="B1508" s="14" t="s">
        <v>84</v>
      </c>
      <c r="C1508" s="14">
        <v>386.3</v>
      </c>
      <c r="D1508" s="15" t="s">
        <v>1286</v>
      </c>
      <c r="E1508" s="14">
        <v>3</v>
      </c>
      <c r="F1508" s="16">
        <v>0.33296337402885701</v>
      </c>
    </row>
    <row r="1509" spans="2:6">
      <c r="B1509" s="14" t="s">
        <v>84</v>
      </c>
      <c r="C1509" s="14">
        <v>389.3</v>
      </c>
      <c r="D1509" s="15" t="s">
        <v>1545</v>
      </c>
      <c r="E1509" s="14">
        <v>3</v>
      </c>
      <c r="F1509" s="16">
        <v>0.33296337402885701</v>
      </c>
    </row>
    <row r="1510" spans="2:6">
      <c r="B1510" s="14" t="s">
        <v>121</v>
      </c>
      <c r="C1510" s="14">
        <v>411</v>
      </c>
      <c r="D1510" s="15" t="s">
        <v>235</v>
      </c>
      <c r="E1510" s="14">
        <v>3</v>
      </c>
      <c r="F1510" s="16">
        <v>0.33296337402885701</v>
      </c>
    </row>
    <row r="1511" spans="2:6">
      <c r="B1511" s="14" t="s">
        <v>121</v>
      </c>
      <c r="C1511" s="14">
        <v>426.25</v>
      </c>
      <c r="D1511" s="15" t="s">
        <v>712</v>
      </c>
      <c r="E1511" s="14">
        <v>3</v>
      </c>
      <c r="F1511" s="16">
        <v>0.33296337402885701</v>
      </c>
    </row>
    <row r="1512" spans="2:6">
      <c r="B1512" s="14" t="s">
        <v>121</v>
      </c>
      <c r="C1512" s="14">
        <v>441.2</v>
      </c>
      <c r="D1512" s="15" t="s">
        <v>959</v>
      </c>
      <c r="E1512" s="14">
        <v>3</v>
      </c>
      <c r="F1512" s="16">
        <v>0.33296337402885701</v>
      </c>
    </row>
    <row r="1513" spans="2:6">
      <c r="B1513" s="14" t="s">
        <v>121</v>
      </c>
      <c r="C1513" s="14">
        <v>448</v>
      </c>
      <c r="D1513" s="15" t="s">
        <v>1301</v>
      </c>
      <c r="E1513" s="14">
        <v>3</v>
      </c>
      <c r="F1513" s="16">
        <v>0.33296337402885701</v>
      </c>
    </row>
    <row r="1514" spans="2:6">
      <c r="B1514" s="14" t="s">
        <v>121</v>
      </c>
      <c r="C1514" s="14">
        <v>452.8</v>
      </c>
      <c r="D1514" s="15" t="s">
        <v>1671</v>
      </c>
      <c r="E1514" s="14">
        <v>3</v>
      </c>
      <c r="F1514" s="16">
        <v>0.33296337402885701</v>
      </c>
    </row>
    <row r="1515" spans="2:6">
      <c r="B1515" s="14" t="s">
        <v>121</v>
      </c>
      <c r="C1515" s="14">
        <v>454</v>
      </c>
      <c r="D1515" s="15" t="s">
        <v>1486</v>
      </c>
      <c r="E1515" s="14">
        <v>3</v>
      </c>
      <c r="F1515" s="16">
        <v>0.33296337402885701</v>
      </c>
    </row>
    <row r="1516" spans="2:6">
      <c r="B1516" s="14" t="s">
        <v>97</v>
      </c>
      <c r="C1516" s="14">
        <v>521.20000000000005</v>
      </c>
      <c r="D1516" s="15" t="s">
        <v>1902</v>
      </c>
      <c r="E1516" s="14">
        <v>3</v>
      </c>
      <c r="F1516" s="16">
        <v>0.33296337402885701</v>
      </c>
    </row>
    <row r="1517" spans="2:6">
      <c r="B1517" s="14" t="s">
        <v>97</v>
      </c>
      <c r="C1517" s="14">
        <v>522.1</v>
      </c>
      <c r="D1517" s="15" t="s">
        <v>1886</v>
      </c>
      <c r="E1517" s="14">
        <v>3</v>
      </c>
      <c r="F1517" s="16">
        <v>0.33296337402885701</v>
      </c>
    </row>
    <row r="1518" spans="2:6">
      <c r="B1518" s="14" t="s">
        <v>97</v>
      </c>
      <c r="C1518" s="14">
        <v>526.1</v>
      </c>
      <c r="D1518" s="15" t="s">
        <v>880</v>
      </c>
      <c r="E1518" s="14">
        <v>3</v>
      </c>
      <c r="F1518" s="16">
        <v>0.33296337402885701</v>
      </c>
    </row>
    <row r="1519" spans="2:6">
      <c r="B1519" s="14" t="s">
        <v>97</v>
      </c>
      <c r="C1519" s="14">
        <v>528.70000000000005</v>
      </c>
      <c r="D1519" s="15" t="s">
        <v>1897</v>
      </c>
      <c r="E1519" s="14">
        <v>3</v>
      </c>
      <c r="F1519" s="16">
        <v>0.33296337402885701</v>
      </c>
    </row>
    <row r="1520" spans="2:6">
      <c r="B1520" s="14" t="s">
        <v>97</v>
      </c>
      <c r="C1520" s="14">
        <v>537.1</v>
      </c>
      <c r="D1520" s="15" t="s">
        <v>1083</v>
      </c>
      <c r="E1520" s="14">
        <v>3</v>
      </c>
      <c r="F1520" s="16">
        <v>0.33296337402885701</v>
      </c>
    </row>
    <row r="1521" spans="2:6">
      <c r="B1521" s="14" t="s">
        <v>97</v>
      </c>
      <c r="C1521" s="14">
        <v>571.6</v>
      </c>
      <c r="D1521" s="15" t="s">
        <v>1397</v>
      </c>
      <c r="E1521" s="14">
        <v>3</v>
      </c>
      <c r="F1521" s="16">
        <v>0.33296337402885701</v>
      </c>
    </row>
    <row r="1522" spans="2:6">
      <c r="B1522" s="14" t="s">
        <v>97</v>
      </c>
      <c r="C1522" s="14">
        <v>575</v>
      </c>
      <c r="D1522" s="15" t="s">
        <v>690</v>
      </c>
      <c r="E1522" s="14">
        <v>3</v>
      </c>
      <c r="F1522" s="16">
        <v>0.33296337402885701</v>
      </c>
    </row>
    <row r="1523" spans="2:6">
      <c r="B1523" s="14" t="s">
        <v>97</v>
      </c>
      <c r="C1523" s="14">
        <v>575.6</v>
      </c>
      <c r="D1523" s="15" t="s">
        <v>1494</v>
      </c>
      <c r="E1523" s="14">
        <v>3</v>
      </c>
      <c r="F1523" s="16">
        <v>0.33296337402885701</v>
      </c>
    </row>
    <row r="1524" spans="2:6">
      <c r="B1524" s="14" t="s">
        <v>123</v>
      </c>
      <c r="C1524" s="14">
        <v>599.70000000000005</v>
      </c>
      <c r="D1524" s="15" t="s">
        <v>1913</v>
      </c>
      <c r="E1524" s="14">
        <v>3</v>
      </c>
      <c r="F1524" s="16">
        <v>0.33296337402885701</v>
      </c>
    </row>
    <row r="1525" spans="2:6">
      <c r="B1525" s="14" t="s">
        <v>123</v>
      </c>
      <c r="C1525" s="14">
        <v>613.9</v>
      </c>
      <c r="D1525" s="15" t="s">
        <v>1390</v>
      </c>
      <c r="E1525" s="14">
        <v>3</v>
      </c>
      <c r="F1525" s="16">
        <v>0.33296337402885701</v>
      </c>
    </row>
    <row r="1526" spans="2:6">
      <c r="B1526" s="14" t="s">
        <v>123</v>
      </c>
      <c r="C1526" s="14">
        <v>614.32000000000005</v>
      </c>
      <c r="D1526" s="15" t="s">
        <v>1288</v>
      </c>
      <c r="E1526" s="14">
        <v>3</v>
      </c>
      <c r="F1526" s="16">
        <v>0.33296337402885701</v>
      </c>
    </row>
    <row r="1527" spans="2:6">
      <c r="B1527" s="14" t="s">
        <v>123</v>
      </c>
      <c r="C1527" s="14">
        <v>624.1</v>
      </c>
      <c r="D1527" s="15" t="s">
        <v>863</v>
      </c>
      <c r="E1527" s="14">
        <v>3</v>
      </c>
      <c r="F1527" s="16">
        <v>0.33296337402885701</v>
      </c>
    </row>
    <row r="1528" spans="2:6">
      <c r="B1528" s="14" t="s">
        <v>123</v>
      </c>
      <c r="C1528" s="14">
        <v>626.79999999999995</v>
      </c>
      <c r="D1528" s="15" t="s">
        <v>1205</v>
      </c>
      <c r="E1528" s="14">
        <v>3</v>
      </c>
      <c r="F1528" s="16">
        <v>0.33296337402885701</v>
      </c>
    </row>
    <row r="1529" spans="2:6">
      <c r="B1529" s="14" t="s">
        <v>158</v>
      </c>
      <c r="C1529" s="14">
        <v>654</v>
      </c>
      <c r="D1529" s="15" t="s">
        <v>1296</v>
      </c>
      <c r="E1529" s="14">
        <v>3</v>
      </c>
      <c r="F1529" s="16">
        <v>0.33296337402885701</v>
      </c>
    </row>
    <row r="1530" spans="2:6">
      <c r="B1530" s="14" t="s">
        <v>158</v>
      </c>
      <c r="C1530" s="14">
        <v>654.1</v>
      </c>
      <c r="D1530" s="15" t="s">
        <v>1685</v>
      </c>
      <c r="E1530" s="14">
        <v>3</v>
      </c>
      <c r="F1530" s="16">
        <v>0.33296337402885701</v>
      </c>
    </row>
    <row r="1531" spans="2:6">
      <c r="B1531" s="14" t="s">
        <v>158</v>
      </c>
      <c r="C1531" s="14">
        <v>654.20000000000005</v>
      </c>
      <c r="D1531" s="15" t="s">
        <v>1328</v>
      </c>
      <c r="E1531" s="14">
        <v>3</v>
      </c>
      <c r="F1531" s="16">
        <v>0.33296337402885701</v>
      </c>
    </row>
    <row r="1532" spans="2:6">
      <c r="B1532" s="14" t="s">
        <v>158</v>
      </c>
      <c r="C1532" s="14">
        <v>656.22</v>
      </c>
      <c r="D1532" s="15" t="s">
        <v>1396</v>
      </c>
      <c r="E1532" s="14">
        <v>3</v>
      </c>
      <c r="F1532" s="16">
        <v>0.33296337402885701</v>
      </c>
    </row>
    <row r="1533" spans="2:6">
      <c r="B1533" s="14" t="s">
        <v>158</v>
      </c>
      <c r="C1533" s="14">
        <v>674</v>
      </c>
      <c r="D1533" s="15" t="s">
        <v>1172</v>
      </c>
      <c r="E1533" s="14">
        <v>3</v>
      </c>
      <c r="F1533" s="16">
        <v>0.33296337402885701</v>
      </c>
    </row>
    <row r="1534" spans="2:6">
      <c r="B1534" s="14" t="s">
        <v>63</v>
      </c>
      <c r="C1534" s="14">
        <v>701.3</v>
      </c>
      <c r="D1534" s="15" t="s">
        <v>1179</v>
      </c>
      <c r="E1534" s="14">
        <v>3</v>
      </c>
      <c r="F1534" s="16">
        <v>0.33296337402885701</v>
      </c>
    </row>
    <row r="1535" spans="2:6">
      <c r="B1535" s="14" t="s">
        <v>63</v>
      </c>
      <c r="C1535" s="14">
        <v>704.11</v>
      </c>
      <c r="D1535" s="15" t="s">
        <v>1201</v>
      </c>
      <c r="E1535" s="14">
        <v>3</v>
      </c>
      <c r="F1535" s="16">
        <v>0.33296337402885701</v>
      </c>
    </row>
    <row r="1536" spans="2:6">
      <c r="B1536" s="14" t="s">
        <v>63</v>
      </c>
      <c r="C1536" s="14">
        <v>704.12</v>
      </c>
      <c r="D1536" s="15" t="s">
        <v>1079</v>
      </c>
      <c r="E1536" s="14">
        <v>3</v>
      </c>
      <c r="F1536" s="16">
        <v>0.33296337402885701</v>
      </c>
    </row>
    <row r="1537" spans="2:6">
      <c r="B1537" s="14" t="s">
        <v>63</v>
      </c>
      <c r="C1537" s="14">
        <v>709.6</v>
      </c>
      <c r="D1537" s="15" t="s">
        <v>1115</v>
      </c>
      <c r="E1537" s="14">
        <v>3</v>
      </c>
      <c r="F1537" s="16">
        <v>0.33296337402885701</v>
      </c>
    </row>
    <row r="1538" spans="2:6">
      <c r="B1538" s="14" t="s">
        <v>77</v>
      </c>
      <c r="C1538" s="14">
        <v>711.3</v>
      </c>
      <c r="D1538" s="15" t="s">
        <v>1124</v>
      </c>
      <c r="E1538" s="14">
        <v>3</v>
      </c>
      <c r="F1538" s="16">
        <v>0.33296337402885701</v>
      </c>
    </row>
    <row r="1539" spans="2:6">
      <c r="B1539" s="14" t="s">
        <v>77</v>
      </c>
      <c r="C1539" s="14">
        <v>713.5</v>
      </c>
      <c r="D1539" s="15" t="s">
        <v>946</v>
      </c>
      <c r="E1539" s="14">
        <v>3</v>
      </c>
      <c r="F1539" s="16">
        <v>0.33296337402885701</v>
      </c>
    </row>
    <row r="1540" spans="2:6">
      <c r="B1540" s="14" t="s">
        <v>77</v>
      </c>
      <c r="C1540" s="14">
        <v>714.2</v>
      </c>
      <c r="D1540" s="15" t="s">
        <v>881</v>
      </c>
      <c r="E1540" s="14">
        <v>3</v>
      </c>
      <c r="F1540" s="16">
        <v>0.33296337402885701</v>
      </c>
    </row>
    <row r="1541" spans="2:6">
      <c r="B1541" s="14" t="s">
        <v>77</v>
      </c>
      <c r="C1541" s="14">
        <v>722.3</v>
      </c>
      <c r="D1541" s="15" t="s">
        <v>1917</v>
      </c>
      <c r="E1541" s="14">
        <v>3</v>
      </c>
      <c r="F1541" s="16">
        <v>0.33296337402885701</v>
      </c>
    </row>
    <row r="1542" spans="2:6">
      <c r="B1542" s="14" t="s">
        <v>77</v>
      </c>
      <c r="C1542" s="14">
        <v>732</v>
      </c>
      <c r="D1542" s="15" t="s">
        <v>271</v>
      </c>
      <c r="E1542" s="14">
        <v>3</v>
      </c>
      <c r="F1542" s="16">
        <v>0.33296337402885701</v>
      </c>
    </row>
    <row r="1543" spans="2:6">
      <c r="B1543" s="14" t="s">
        <v>77</v>
      </c>
      <c r="C1543" s="14">
        <v>743.4</v>
      </c>
      <c r="D1543" s="15" t="s">
        <v>924</v>
      </c>
      <c r="E1543" s="14">
        <v>3</v>
      </c>
      <c r="F1543" s="16">
        <v>0.33296337402885701</v>
      </c>
    </row>
    <row r="1544" spans="2:6">
      <c r="B1544" s="14" t="s">
        <v>104</v>
      </c>
      <c r="C1544" s="14">
        <v>750.5</v>
      </c>
      <c r="D1544" s="15" t="s">
        <v>397</v>
      </c>
      <c r="E1544" s="14">
        <v>3</v>
      </c>
      <c r="F1544" s="16">
        <v>0.33296337402885701</v>
      </c>
    </row>
    <row r="1545" spans="2:6">
      <c r="B1545" s="14" t="s">
        <v>104</v>
      </c>
      <c r="C1545" s="14">
        <v>751.1</v>
      </c>
      <c r="D1545" s="15" t="s">
        <v>155</v>
      </c>
      <c r="E1545" s="14">
        <v>3</v>
      </c>
      <c r="F1545" s="16">
        <v>0.33296337402885701</v>
      </c>
    </row>
    <row r="1546" spans="2:6">
      <c r="B1546" s="14" t="s">
        <v>65</v>
      </c>
      <c r="C1546" s="14">
        <v>767</v>
      </c>
      <c r="D1546" s="15" t="s">
        <v>918</v>
      </c>
      <c r="E1546" s="14">
        <v>3</v>
      </c>
      <c r="F1546" s="16">
        <v>0.33296337402885701</v>
      </c>
    </row>
    <row r="1547" spans="2:6">
      <c r="B1547" s="14" t="s">
        <v>65</v>
      </c>
      <c r="C1547" s="14">
        <v>795</v>
      </c>
      <c r="D1547" s="15" t="s">
        <v>1583</v>
      </c>
      <c r="E1547" s="14">
        <v>3</v>
      </c>
      <c r="F1547" s="16">
        <v>0.33296337402885701</v>
      </c>
    </row>
    <row r="1548" spans="2:6">
      <c r="B1548" s="14" t="s">
        <v>73</v>
      </c>
      <c r="C1548" s="14">
        <v>870.8</v>
      </c>
      <c r="D1548" s="15" t="s">
        <v>1914</v>
      </c>
      <c r="E1548" s="14">
        <v>3</v>
      </c>
      <c r="F1548" s="16">
        <v>0.33296337402885701</v>
      </c>
    </row>
    <row r="1549" spans="2:6">
      <c r="B1549" s="14" t="s">
        <v>73</v>
      </c>
      <c r="C1549" s="14">
        <v>872</v>
      </c>
      <c r="D1549" s="15" t="s">
        <v>736</v>
      </c>
      <c r="E1549" s="14">
        <v>3</v>
      </c>
      <c r="F1549" s="16">
        <v>0.33296337402885701</v>
      </c>
    </row>
    <row r="1550" spans="2:6">
      <c r="B1550" s="14" t="s">
        <v>63</v>
      </c>
      <c r="C1550" s="14">
        <v>938</v>
      </c>
      <c r="D1550" s="15" t="s">
        <v>1638</v>
      </c>
      <c r="E1550" s="14">
        <v>3</v>
      </c>
      <c r="F1550" s="16">
        <v>0.33296337402885701</v>
      </c>
    </row>
    <row r="1551" spans="2:6">
      <c r="B1551" s="14" t="s">
        <v>73</v>
      </c>
      <c r="C1551" s="14">
        <v>957</v>
      </c>
      <c r="D1551" s="15" t="s">
        <v>1948</v>
      </c>
      <c r="E1551" s="14">
        <v>3</v>
      </c>
      <c r="F1551" s="16">
        <v>0.33296337402885701</v>
      </c>
    </row>
    <row r="1552" spans="2:6">
      <c r="B1552" s="14" t="s">
        <v>73</v>
      </c>
      <c r="C1552" s="14">
        <v>973</v>
      </c>
      <c r="D1552" s="15" t="s">
        <v>1874</v>
      </c>
      <c r="E1552" s="14">
        <v>3</v>
      </c>
      <c r="F1552" s="16">
        <v>0.33296337402885701</v>
      </c>
    </row>
    <row r="1553" spans="2:6">
      <c r="B1553" s="14" t="s">
        <v>127</v>
      </c>
      <c r="C1553" s="14">
        <v>117.4</v>
      </c>
      <c r="D1553" s="15" t="s">
        <v>715</v>
      </c>
      <c r="E1553" s="14">
        <v>2</v>
      </c>
      <c r="F1553" s="16">
        <v>0.221975582685905</v>
      </c>
    </row>
    <row r="1554" spans="2:6">
      <c r="B1554" s="14" t="s">
        <v>127</v>
      </c>
      <c r="C1554" s="14">
        <v>130</v>
      </c>
      <c r="D1554" s="15" t="s">
        <v>1498</v>
      </c>
      <c r="E1554" s="14">
        <v>2</v>
      </c>
      <c r="F1554" s="16">
        <v>0.221975582685905</v>
      </c>
    </row>
    <row r="1555" spans="2:6">
      <c r="B1555" s="14" t="s">
        <v>127</v>
      </c>
      <c r="C1555" s="14">
        <v>130.1</v>
      </c>
      <c r="D1555" s="15" t="s">
        <v>1919</v>
      </c>
      <c r="E1555" s="14">
        <v>2</v>
      </c>
      <c r="F1555" s="16">
        <v>0.221975582685905</v>
      </c>
    </row>
    <row r="1556" spans="2:6">
      <c r="B1556" s="14" t="s">
        <v>127</v>
      </c>
      <c r="C1556" s="14">
        <v>134</v>
      </c>
      <c r="D1556" s="15" t="s">
        <v>1607</v>
      </c>
      <c r="E1556" s="14">
        <v>2</v>
      </c>
      <c r="F1556" s="16">
        <v>0.221975582685905</v>
      </c>
    </row>
    <row r="1557" spans="2:6">
      <c r="B1557" s="14" t="s">
        <v>127</v>
      </c>
      <c r="C1557" s="14">
        <v>134.1</v>
      </c>
      <c r="D1557" s="15" t="s">
        <v>1887</v>
      </c>
      <c r="E1557" s="14">
        <v>2</v>
      </c>
      <c r="F1557" s="16">
        <v>0.221975582685905</v>
      </c>
    </row>
    <row r="1558" spans="2:6">
      <c r="B1558" s="14" t="s">
        <v>109</v>
      </c>
      <c r="C1558" s="14">
        <v>145.4</v>
      </c>
      <c r="D1558" s="15" t="s">
        <v>1477</v>
      </c>
      <c r="E1558" s="14">
        <v>2</v>
      </c>
      <c r="F1558" s="16">
        <v>0.221975582685905</v>
      </c>
    </row>
    <row r="1559" spans="2:6">
      <c r="B1559" s="14" t="s">
        <v>109</v>
      </c>
      <c r="C1559" s="14">
        <v>149.19999999999999</v>
      </c>
      <c r="D1559" s="15" t="s">
        <v>816</v>
      </c>
      <c r="E1559" s="14">
        <v>2</v>
      </c>
      <c r="F1559" s="16">
        <v>0.221975582685905</v>
      </c>
    </row>
    <row r="1560" spans="2:6">
      <c r="B1560" s="14" t="s">
        <v>109</v>
      </c>
      <c r="C1560" s="14">
        <v>149.4</v>
      </c>
      <c r="D1560" s="15" t="s">
        <v>1063</v>
      </c>
      <c r="E1560" s="14">
        <v>2</v>
      </c>
      <c r="F1560" s="16">
        <v>0.221975582685905</v>
      </c>
    </row>
    <row r="1561" spans="2:6">
      <c r="B1561" s="14" t="s">
        <v>109</v>
      </c>
      <c r="C1561" s="14">
        <v>157</v>
      </c>
      <c r="D1561" s="15" t="s">
        <v>1419</v>
      </c>
      <c r="E1561" s="14">
        <v>2</v>
      </c>
      <c r="F1561" s="16">
        <v>0.221975582685905</v>
      </c>
    </row>
    <row r="1562" spans="2:6">
      <c r="B1562" s="14" t="s">
        <v>109</v>
      </c>
      <c r="C1562" s="14">
        <v>159.30000000000001</v>
      </c>
      <c r="D1562" s="15" t="s">
        <v>743</v>
      </c>
      <c r="E1562" s="14">
        <v>2</v>
      </c>
      <c r="F1562" s="16">
        <v>0.221975582685905</v>
      </c>
    </row>
    <row r="1563" spans="2:6">
      <c r="B1563" s="14" t="s">
        <v>109</v>
      </c>
      <c r="C1563" s="14">
        <v>174.2</v>
      </c>
      <c r="D1563" s="15" t="s">
        <v>1420</v>
      </c>
      <c r="E1563" s="14">
        <v>2</v>
      </c>
      <c r="F1563" s="16">
        <v>0.221975582685905</v>
      </c>
    </row>
    <row r="1564" spans="2:6">
      <c r="B1564" s="14" t="s">
        <v>109</v>
      </c>
      <c r="C1564" s="14">
        <v>184.1</v>
      </c>
      <c r="D1564" s="15" t="s">
        <v>1597</v>
      </c>
      <c r="E1564" s="14">
        <v>2</v>
      </c>
      <c r="F1564" s="16">
        <v>0.221975582685905</v>
      </c>
    </row>
    <row r="1565" spans="2:6">
      <c r="B1565" s="14" t="s">
        <v>109</v>
      </c>
      <c r="C1565" s="14">
        <v>184.11</v>
      </c>
      <c r="D1565" s="15" t="s">
        <v>1509</v>
      </c>
      <c r="E1565" s="14">
        <v>2</v>
      </c>
      <c r="F1565" s="16">
        <v>0.221975582685905</v>
      </c>
    </row>
    <row r="1566" spans="2:6">
      <c r="B1566" s="14" t="s">
        <v>109</v>
      </c>
      <c r="C1566" s="14">
        <v>187.1</v>
      </c>
      <c r="D1566" s="15" t="s">
        <v>1113</v>
      </c>
      <c r="E1566" s="14">
        <v>2</v>
      </c>
      <c r="F1566" s="16">
        <v>0.221975582685905</v>
      </c>
    </row>
    <row r="1567" spans="2:6">
      <c r="B1567" s="14" t="s">
        <v>109</v>
      </c>
      <c r="C1567" s="14">
        <v>187.8</v>
      </c>
      <c r="D1567" s="15" t="s">
        <v>1928</v>
      </c>
      <c r="E1567" s="14">
        <v>2</v>
      </c>
      <c r="F1567" s="16">
        <v>0.221975582685905</v>
      </c>
    </row>
    <row r="1568" spans="2:6">
      <c r="B1568" s="14" t="s">
        <v>109</v>
      </c>
      <c r="C1568" s="14">
        <v>204.12</v>
      </c>
      <c r="D1568" s="15" t="s">
        <v>1654</v>
      </c>
      <c r="E1568" s="14">
        <v>2</v>
      </c>
      <c r="F1568" s="16">
        <v>0.221975582685905</v>
      </c>
    </row>
    <row r="1569" spans="2:6">
      <c r="B1569" s="14" t="s">
        <v>109</v>
      </c>
      <c r="C1569" s="14">
        <v>224</v>
      </c>
      <c r="D1569" s="15" t="s">
        <v>955</v>
      </c>
      <c r="E1569" s="14">
        <v>2</v>
      </c>
      <c r="F1569" s="16">
        <v>0.221975582685905</v>
      </c>
    </row>
    <row r="1570" spans="2:6">
      <c r="B1570" s="14" t="s">
        <v>109</v>
      </c>
      <c r="C1570" s="14">
        <v>230</v>
      </c>
      <c r="D1570" s="15" t="s">
        <v>1910</v>
      </c>
      <c r="E1570" s="14">
        <v>2</v>
      </c>
      <c r="F1570" s="16">
        <v>0.221975582685905</v>
      </c>
    </row>
    <row r="1571" spans="2:6">
      <c r="B1571" s="14" t="s">
        <v>55</v>
      </c>
      <c r="C1571" s="14">
        <v>245.1</v>
      </c>
      <c r="D1571" s="15" t="s">
        <v>893</v>
      </c>
      <c r="E1571" s="14">
        <v>2</v>
      </c>
      <c r="F1571" s="16">
        <v>0.221975582685905</v>
      </c>
    </row>
    <row r="1572" spans="2:6">
      <c r="B1572" s="14" t="s">
        <v>55</v>
      </c>
      <c r="C1572" s="14">
        <v>255.22</v>
      </c>
      <c r="D1572" s="15" t="s">
        <v>1094</v>
      </c>
      <c r="E1572" s="14">
        <v>2</v>
      </c>
      <c r="F1572" s="16">
        <v>0.221975582685905</v>
      </c>
    </row>
    <row r="1573" spans="2:6">
      <c r="B1573" s="14" t="s">
        <v>55</v>
      </c>
      <c r="C1573" s="14">
        <v>259.2</v>
      </c>
      <c r="D1573" s="15" t="s">
        <v>1674</v>
      </c>
      <c r="E1573" s="14">
        <v>2</v>
      </c>
      <c r="F1573" s="16">
        <v>0.221975582685905</v>
      </c>
    </row>
    <row r="1574" spans="2:6">
      <c r="B1574" s="14" t="s">
        <v>55</v>
      </c>
      <c r="C1574" s="14">
        <v>274.2</v>
      </c>
      <c r="D1574" s="15" t="s">
        <v>1155</v>
      </c>
      <c r="E1574" s="14">
        <v>2</v>
      </c>
      <c r="F1574" s="16">
        <v>0.221975582685905</v>
      </c>
    </row>
    <row r="1575" spans="2:6">
      <c r="B1575" s="14" t="s">
        <v>94</v>
      </c>
      <c r="C1575" s="14">
        <v>283</v>
      </c>
      <c r="D1575" s="15" t="s">
        <v>1270</v>
      </c>
      <c r="E1575" s="14">
        <v>2</v>
      </c>
      <c r="F1575" s="16">
        <v>0.221975582685905</v>
      </c>
    </row>
    <row r="1576" spans="2:6">
      <c r="B1576" s="14" t="s">
        <v>94</v>
      </c>
      <c r="C1576" s="14">
        <v>284.2</v>
      </c>
      <c r="D1576" s="15" t="s">
        <v>1929</v>
      </c>
      <c r="E1576" s="14">
        <v>2</v>
      </c>
      <c r="F1576" s="16">
        <v>0.221975582685905</v>
      </c>
    </row>
    <row r="1577" spans="2:6">
      <c r="B1577" s="14" t="s">
        <v>94</v>
      </c>
      <c r="C1577" s="14">
        <v>287.2</v>
      </c>
      <c r="D1577" s="15" t="s">
        <v>1427</v>
      </c>
      <c r="E1577" s="14">
        <v>2</v>
      </c>
      <c r="F1577" s="16">
        <v>0.221975582685905</v>
      </c>
    </row>
    <row r="1578" spans="2:6">
      <c r="B1578" s="14" t="s">
        <v>11</v>
      </c>
      <c r="C1578" s="14">
        <v>323.2</v>
      </c>
      <c r="D1578" s="15" t="s">
        <v>1031</v>
      </c>
      <c r="E1578" s="14">
        <v>2</v>
      </c>
      <c r="F1578" s="16">
        <v>0.221975582685905</v>
      </c>
    </row>
    <row r="1579" spans="2:6">
      <c r="B1579" s="14" t="s">
        <v>11</v>
      </c>
      <c r="C1579" s="14">
        <v>327.72</v>
      </c>
      <c r="D1579" s="15" t="s">
        <v>1570</v>
      </c>
      <c r="E1579" s="14">
        <v>2</v>
      </c>
      <c r="F1579" s="16">
        <v>0.221975582685905</v>
      </c>
    </row>
    <row r="1580" spans="2:6">
      <c r="B1580" s="14" t="s">
        <v>84</v>
      </c>
      <c r="C1580" s="14">
        <v>364.5</v>
      </c>
      <c r="D1580" s="15" t="s">
        <v>1012</v>
      </c>
      <c r="E1580" s="14">
        <v>2</v>
      </c>
      <c r="F1580" s="16">
        <v>0.221975582685905</v>
      </c>
    </row>
    <row r="1581" spans="2:6">
      <c r="B1581" s="14" t="s">
        <v>84</v>
      </c>
      <c r="C1581" s="14">
        <v>381</v>
      </c>
      <c r="D1581" s="15" t="s">
        <v>114</v>
      </c>
      <c r="E1581" s="14">
        <v>2</v>
      </c>
      <c r="F1581" s="16">
        <v>0.221975582685905</v>
      </c>
    </row>
    <row r="1582" spans="2:6">
      <c r="B1582" s="14" t="s">
        <v>84</v>
      </c>
      <c r="C1582" s="14">
        <v>383</v>
      </c>
      <c r="D1582" s="15" t="s">
        <v>876</v>
      </c>
      <c r="E1582" s="14">
        <v>2</v>
      </c>
      <c r="F1582" s="16">
        <v>0.221975582685905</v>
      </c>
    </row>
    <row r="1583" spans="2:6">
      <c r="B1583" s="14" t="s">
        <v>121</v>
      </c>
      <c r="C1583" s="14">
        <v>394.3</v>
      </c>
      <c r="D1583" s="15" t="s">
        <v>774</v>
      </c>
      <c r="E1583" s="14">
        <v>2</v>
      </c>
      <c r="F1583" s="16">
        <v>0.221975582685905</v>
      </c>
    </row>
    <row r="1584" spans="2:6">
      <c r="B1584" s="14" t="s">
        <v>121</v>
      </c>
      <c r="C1584" s="14">
        <v>420.22</v>
      </c>
      <c r="D1584" s="15" t="s">
        <v>969</v>
      </c>
      <c r="E1584" s="14">
        <v>2</v>
      </c>
      <c r="F1584" s="16">
        <v>0.221975582685905</v>
      </c>
    </row>
    <row r="1585" spans="2:6">
      <c r="B1585" s="14" t="s">
        <v>121</v>
      </c>
      <c r="C1585" s="14">
        <v>426.22</v>
      </c>
      <c r="D1585" s="15" t="s">
        <v>1025</v>
      </c>
      <c r="E1585" s="14">
        <v>2</v>
      </c>
      <c r="F1585" s="16">
        <v>0.221975582685905</v>
      </c>
    </row>
    <row r="1586" spans="2:6">
      <c r="B1586" s="14" t="s">
        <v>121</v>
      </c>
      <c r="C1586" s="14">
        <v>442.2</v>
      </c>
      <c r="D1586" s="15" t="s">
        <v>1169</v>
      </c>
      <c r="E1586" s="14">
        <v>2</v>
      </c>
      <c r="F1586" s="16">
        <v>0.221975582685905</v>
      </c>
    </row>
    <row r="1587" spans="2:6">
      <c r="B1587" s="14" t="s">
        <v>121</v>
      </c>
      <c r="C1587" s="14">
        <v>443</v>
      </c>
      <c r="D1587" s="15" t="s">
        <v>1000</v>
      </c>
      <c r="E1587" s="14">
        <v>2</v>
      </c>
      <c r="F1587" s="16">
        <v>0.221975582685905</v>
      </c>
    </row>
    <row r="1588" spans="2:6">
      <c r="B1588" s="14" t="s">
        <v>97</v>
      </c>
      <c r="C1588" s="14">
        <v>520.1</v>
      </c>
      <c r="D1588" s="15" t="s">
        <v>1536</v>
      </c>
      <c r="E1588" s="14">
        <v>2</v>
      </c>
      <c r="F1588" s="16">
        <v>0.221975582685905</v>
      </c>
    </row>
    <row r="1589" spans="2:6">
      <c r="B1589" s="14" t="s">
        <v>97</v>
      </c>
      <c r="C1589" s="14">
        <v>521.4</v>
      </c>
      <c r="D1589" s="15" t="s">
        <v>1920</v>
      </c>
      <c r="E1589" s="14">
        <v>2</v>
      </c>
      <c r="F1589" s="16">
        <v>0.221975582685905</v>
      </c>
    </row>
    <row r="1590" spans="2:6">
      <c r="B1590" s="14" t="s">
        <v>97</v>
      </c>
      <c r="C1590" s="14">
        <v>522</v>
      </c>
      <c r="D1590" s="15" t="s">
        <v>1513</v>
      </c>
      <c r="E1590" s="14">
        <v>2</v>
      </c>
      <c r="F1590" s="16">
        <v>0.221975582685905</v>
      </c>
    </row>
    <row r="1591" spans="2:6">
      <c r="B1591" s="14" t="s">
        <v>97</v>
      </c>
      <c r="C1591" s="14">
        <v>527.1</v>
      </c>
      <c r="D1591" s="15" t="s">
        <v>1905</v>
      </c>
      <c r="E1591" s="14">
        <v>2</v>
      </c>
      <c r="F1591" s="16">
        <v>0.221975582685905</v>
      </c>
    </row>
    <row r="1592" spans="2:6">
      <c r="B1592" s="14" t="s">
        <v>97</v>
      </c>
      <c r="C1592" s="14">
        <v>527.79999999999995</v>
      </c>
      <c r="D1592" s="15" t="s">
        <v>1881</v>
      </c>
      <c r="E1592" s="14">
        <v>2</v>
      </c>
      <c r="F1592" s="16">
        <v>0.221975582685905</v>
      </c>
    </row>
    <row r="1593" spans="2:6">
      <c r="B1593" s="14" t="s">
        <v>97</v>
      </c>
      <c r="C1593" s="14">
        <v>528.4</v>
      </c>
      <c r="D1593" s="15" t="s">
        <v>889</v>
      </c>
      <c r="E1593" s="14">
        <v>2</v>
      </c>
      <c r="F1593" s="16">
        <v>0.221975582685905</v>
      </c>
    </row>
    <row r="1594" spans="2:6">
      <c r="B1594" s="14" t="s">
        <v>97</v>
      </c>
      <c r="C1594" s="14">
        <v>528.41</v>
      </c>
      <c r="D1594" s="15" t="s">
        <v>1065</v>
      </c>
      <c r="E1594" s="14">
        <v>2</v>
      </c>
      <c r="F1594" s="16">
        <v>0.221975582685905</v>
      </c>
    </row>
    <row r="1595" spans="2:6">
      <c r="B1595" s="14" t="s">
        <v>97</v>
      </c>
      <c r="C1595" s="14">
        <v>531.5</v>
      </c>
      <c r="D1595" s="15" t="s">
        <v>1191</v>
      </c>
      <c r="E1595" s="14">
        <v>2</v>
      </c>
      <c r="F1595" s="16">
        <v>0.221975582685905</v>
      </c>
    </row>
    <row r="1596" spans="2:6">
      <c r="B1596" s="14" t="s">
        <v>97</v>
      </c>
      <c r="C1596" s="14">
        <v>556.11</v>
      </c>
      <c r="D1596" s="15" t="s">
        <v>911</v>
      </c>
      <c r="E1596" s="14">
        <v>2</v>
      </c>
      <c r="F1596" s="16">
        <v>0.221975582685905</v>
      </c>
    </row>
    <row r="1597" spans="2:6">
      <c r="B1597" s="14" t="s">
        <v>97</v>
      </c>
      <c r="C1597" s="14">
        <v>560</v>
      </c>
      <c r="D1597" s="15" t="s">
        <v>223</v>
      </c>
      <c r="E1597" s="14">
        <v>2</v>
      </c>
      <c r="F1597" s="16">
        <v>0.221975582685905</v>
      </c>
    </row>
    <row r="1598" spans="2:6">
      <c r="B1598" s="14" t="s">
        <v>123</v>
      </c>
      <c r="C1598" s="14">
        <v>586.1</v>
      </c>
      <c r="D1598" s="15" t="s">
        <v>299</v>
      </c>
      <c r="E1598" s="14">
        <v>2</v>
      </c>
      <c r="F1598" s="16">
        <v>0.221975582685905</v>
      </c>
    </row>
    <row r="1599" spans="2:6">
      <c r="B1599" s="14" t="s">
        <v>123</v>
      </c>
      <c r="C1599" s="14">
        <v>592.29999999999995</v>
      </c>
      <c r="D1599" s="15" t="s">
        <v>1932</v>
      </c>
      <c r="E1599" s="14">
        <v>2</v>
      </c>
      <c r="F1599" s="16">
        <v>0.221975582685905</v>
      </c>
    </row>
    <row r="1600" spans="2:6">
      <c r="B1600" s="14" t="s">
        <v>123</v>
      </c>
      <c r="C1600" s="14">
        <v>598</v>
      </c>
      <c r="D1600" s="15" t="s">
        <v>1271</v>
      </c>
      <c r="E1600" s="14">
        <v>2</v>
      </c>
      <c r="F1600" s="16">
        <v>0.221975582685905</v>
      </c>
    </row>
    <row r="1601" spans="2:6">
      <c r="B1601" s="14" t="s">
        <v>123</v>
      </c>
      <c r="C1601" s="14">
        <v>603</v>
      </c>
      <c r="D1601" s="15" t="s">
        <v>154</v>
      </c>
      <c r="E1601" s="14">
        <v>2</v>
      </c>
      <c r="F1601" s="16">
        <v>0.221975582685905</v>
      </c>
    </row>
    <row r="1602" spans="2:6">
      <c r="B1602" s="14" t="s">
        <v>123</v>
      </c>
      <c r="C1602" s="14">
        <v>604.29999999999995</v>
      </c>
      <c r="D1602" s="15" t="s">
        <v>935</v>
      </c>
      <c r="E1602" s="14">
        <v>2</v>
      </c>
      <c r="F1602" s="16">
        <v>0.221975582685905</v>
      </c>
    </row>
    <row r="1603" spans="2:6">
      <c r="B1603" s="14" t="s">
        <v>123</v>
      </c>
      <c r="C1603" s="14">
        <v>610.79999999999995</v>
      </c>
      <c r="D1603" s="15" t="s">
        <v>1175</v>
      </c>
      <c r="E1603" s="14">
        <v>2</v>
      </c>
      <c r="F1603" s="16">
        <v>0.221975582685905</v>
      </c>
    </row>
    <row r="1604" spans="2:6">
      <c r="B1604" s="14" t="s">
        <v>123</v>
      </c>
      <c r="C1604" s="14">
        <v>620</v>
      </c>
      <c r="D1604" s="15" t="s">
        <v>1265</v>
      </c>
      <c r="E1604" s="14">
        <v>2</v>
      </c>
      <c r="F1604" s="16">
        <v>0.221975582685905</v>
      </c>
    </row>
    <row r="1605" spans="2:6">
      <c r="B1605" s="14" t="s">
        <v>123</v>
      </c>
      <c r="C1605" s="14">
        <v>622.20000000000005</v>
      </c>
      <c r="D1605" s="15" t="s">
        <v>1125</v>
      </c>
      <c r="E1605" s="14">
        <v>2</v>
      </c>
      <c r="F1605" s="16">
        <v>0.221975582685905</v>
      </c>
    </row>
    <row r="1606" spans="2:6">
      <c r="B1606" s="14" t="s">
        <v>123</v>
      </c>
      <c r="C1606" s="14">
        <v>623</v>
      </c>
      <c r="D1606" s="15" t="s">
        <v>1561</v>
      </c>
      <c r="E1606" s="14">
        <v>2</v>
      </c>
      <c r="F1606" s="16">
        <v>0.221975582685905</v>
      </c>
    </row>
    <row r="1607" spans="2:6">
      <c r="B1607" s="14" t="s">
        <v>123</v>
      </c>
      <c r="C1607" s="14">
        <v>626.15</v>
      </c>
      <c r="D1607" s="15" t="s">
        <v>1543</v>
      </c>
      <c r="E1607" s="14">
        <v>2</v>
      </c>
      <c r="F1607" s="16">
        <v>0.221975582685905</v>
      </c>
    </row>
    <row r="1608" spans="2:6">
      <c r="B1608" s="14" t="s">
        <v>158</v>
      </c>
      <c r="C1608" s="14">
        <v>634.29999999999995</v>
      </c>
      <c r="D1608" s="15" t="s">
        <v>714</v>
      </c>
      <c r="E1608" s="14">
        <v>2</v>
      </c>
      <c r="F1608" s="16">
        <v>0.221975582685905</v>
      </c>
    </row>
    <row r="1609" spans="2:6">
      <c r="B1609" s="14" t="s">
        <v>158</v>
      </c>
      <c r="C1609" s="14">
        <v>635.29999999999995</v>
      </c>
      <c r="D1609" s="15" t="s">
        <v>1540</v>
      </c>
      <c r="E1609" s="14">
        <v>2</v>
      </c>
      <c r="F1609" s="16">
        <v>0.221975582685905</v>
      </c>
    </row>
    <row r="1610" spans="2:6">
      <c r="B1610" s="14" t="s">
        <v>158</v>
      </c>
      <c r="C1610" s="14">
        <v>636.79999999999995</v>
      </c>
      <c r="D1610" s="15" t="s">
        <v>1070</v>
      </c>
      <c r="E1610" s="14">
        <v>2</v>
      </c>
      <c r="F1610" s="16">
        <v>0.221975582685905</v>
      </c>
    </row>
    <row r="1611" spans="2:6">
      <c r="B1611" s="14" t="s">
        <v>158</v>
      </c>
      <c r="C1611" s="14">
        <v>669</v>
      </c>
      <c r="D1611" s="15" t="s">
        <v>1112</v>
      </c>
      <c r="E1611" s="14">
        <v>2</v>
      </c>
      <c r="F1611" s="16">
        <v>0.221975582685905</v>
      </c>
    </row>
    <row r="1612" spans="2:6">
      <c r="B1612" s="14" t="s">
        <v>63</v>
      </c>
      <c r="C1612" s="14">
        <v>695.81</v>
      </c>
      <c r="D1612" s="15" t="s">
        <v>1037</v>
      </c>
      <c r="E1612" s="14">
        <v>2</v>
      </c>
      <c r="F1612" s="16">
        <v>0.221975582685905</v>
      </c>
    </row>
    <row r="1613" spans="2:6">
      <c r="B1613" s="14" t="s">
        <v>63</v>
      </c>
      <c r="C1613" s="14">
        <v>696</v>
      </c>
      <c r="D1613" s="15" t="s">
        <v>422</v>
      </c>
      <c r="E1613" s="14">
        <v>2</v>
      </c>
      <c r="F1613" s="16">
        <v>0.221975582685905</v>
      </c>
    </row>
    <row r="1614" spans="2:6">
      <c r="B1614" s="14" t="s">
        <v>63</v>
      </c>
      <c r="C1614" s="14">
        <v>696.2</v>
      </c>
      <c r="D1614" s="15" t="s">
        <v>1926</v>
      </c>
      <c r="E1614" s="14">
        <v>2</v>
      </c>
      <c r="F1614" s="16">
        <v>0.221975582685905</v>
      </c>
    </row>
    <row r="1615" spans="2:6">
      <c r="B1615" s="14" t="s">
        <v>63</v>
      </c>
      <c r="C1615" s="14">
        <v>705</v>
      </c>
      <c r="D1615" s="15" t="s">
        <v>811</v>
      </c>
      <c r="E1615" s="14">
        <v>2</v>
      </c>
      <c r="F1615" s="16">
        <v>0.221975582685905</v>
      </c>
    </row>
    <row r="1616" spans="2:6">
      <c r="B1616" s="14" t="s">
        <v>63</v>
      </c>
      <c r="C1616" s="14">
        <v>709.4</v>
      </c>
      <c r="D1616" s="15" t="s">
        <v>1446</v>
      </c>
      <c r="E1616" s="14">
        <v>2</v>
      </c>
      <c r="F1616" s="16">
        <v>0.221975582685905</v>
      </c>
    </row>
    <row r="1617" spans="2:6">
      <c r="B1617" s="14" t="s">
        <v>77</v>
      </c>
      <c r="C1617" s="14">
        <v>715.2</v>
      </c>
      <c r="D1617" s="15" t="s">
        <v>1057</v>
      </c>
      <c r="E1617" s="14">
        <v>2</v>
      </c>
      <c r="F1617" s="16">
        <v>0.221975582685905</v>
      </c>
    </row>
    <row r="1618" spans="2:6">
      <c r="B1618" s="14" t="s">
        <v>77</v>
      </c>
      <c r="C1618" s="14">
        <v>727.8</v>
      </c>
      <c r="D1618" s="15" t="s">
        <v>1069</v>
      </c>
      <c r="E1618" s="14">
        <v>2</v>
      </c>
      <c r="F1618" s="16">
        <v>0.221975582685905</v>
      </c>
    </row>
    <row r="1619" spans="2:6">
      <c r="B1619" s="14" t="s">
        <v>77</v>
      </c>
      <c r="C1619" s="14">
        <v>729.1</v>
      </c>
      <c r="D1619" s="15" t="s">
        <v>1901</v>
      </c>
      <c r="E1619" s="14">
        <v>2</v>
      </c>
      <c r="F1619" s="16">
        <v>0.221975582685905</v>
      </c>
    </row>
    <row r="1620" spans="2:6">
      <c r="B1620" s="14" t="s">
        <v>77</v>
      </c>
      <c r="C1620" s="14">
        <v>732.7</v>
      </c>
      <c r="D1620" s="15" t="s">
        <v>1461</v>
      </c>
      <c r="E1620" s="14">
        <v>2</v>
      </c>
      <c r="F1620" s="16">
        <v>0.221975582685905</v>
      </c>
    </row>
    <row r="1621" spans="2:6">
      <c r="B1621" s="14" t="s">
        <v>77</v>
      </c>
      <c r="C1621" s="14">
        <v>735.22</v>
      </c>
      <c r="D1621" s="15" t="s">
        <v>1370</v>
      </c>
      <c r="E1621" s="14">
        <v>2</v>
      </c>
      <c r="F1621" s="16">
        <v>0.221975582685905</v>
      </c>
    </row>
    <row r="1622" spans="2:6">
      <c r="B1622" s="14" t="s">
        <v>77</v>
      </c>
      <c r="C1622" s="14">
        <v>736.2</v>
      </c>
      <c r="D1622" s="15" t="s">
        <v>1690</v>
      </c>
      <c r="E1622" s="14">
        <v>2</v>
      </c>
      <c r="F1622" s="16">
        <v>0.221975582685905</v>
      </c>
    </row>
    <row r="1623" spans="2:6">
      <c r="B1623" s="14" t="s">
        <v>77</v>
      </c>
      <c r="C1623" s="14">
        <v>742</v>
      </c>
      <c r="D1623" s="15" t="s">
        <v>672</v>
      </c>
      <c r="E1623" s="14">
        <v>2</v>
      </c>
      <c r="F1623" s="16">
        <v>0.221975582685905</v>
      </c>
    </row>
    <row r="1624" spans="2:6">
      <c r="B1624" s="14" t="s">
        <v>104</v>
      </c>
      <c r="C1624" s="14">
        <v>750.11</v>
      </c>
      <c r="D1624" s="15" t="s">
        <v>1228</v>
      </c>
      <c r="E1624" s="14">
        <v>2</v>
      </c>
      <c r="F1624" s="16">
        <v>0.221975582685905</v>
      </c>
    </row>
    <row r="1625" spans="2:6">
      <c r="B1625" s="14" t="s">
        <v>104</v>
      </c>
      <c r="C1625" s="14">
        <v>750.15</v>
      </c>
      <c r="D1625" s="15" t="s">
        <v>1900</v>
      </c>
      <c r="E1625" s="14">
        <v>2</v>
      </c>
      <c r="F1625" s="16">
        <v>0.221975582685905</v>
      </c>
    </row>
    <row r="1626" spans="2:6">
      <c r="B1626" s="14" t="s">
        <v>104</v>
      </c>
      <c r="C1626" s="14">
        <v>754.1</v>
      </c>
      <c r="D1626" s="15" t="s">
        <v>1616</v>
      </c>
      <c r="E1626" s="14">
        <v>2</v>
      </c>
      <c r="F1626" s="16">
        <v>0.221975582685905</v>
      </c>
    </row>
    <row r="1627" spans="2:6">
      <c r="B1627" s="14" t="s">
        <v>104</v>
      </c>
      <c r="C1627" s="14">
        <v>756.2</v>
      </c>
      <c r="D1627" s="15" t="s">
        <v>326</v>
      </c>
      <c r="E1627" s="14">
        <v>2</v>
      </c>
      <c r="F1627" s="16">
        <v>0.221975582685905</v>
      </c>
    </row>
    <row r="1628" spans="2:6">
      <c r="B1628" s="14" t="s">
        <v>104</v>
      </c>
      <c r="C1628" s="14">
        <v>756.22</v>
      </c>
      <c r="D1628" s="15" t="s">
        <v>1922</v>
      </c>
      <c r="E1628" s="14">
        <v>2</v>
      </c>
      <c r="F1628" s="16">
        <v>0.221975582685905</v>
      </c>
    </row>
    <row r="1629" spans="2:6">
      <c r="B1629" s="14" t="s">
        <v>73</v>
      </c>
      <c r="C1629" s="14">
        <v>840.1</v>
      </c>
      <c r="D1629" s="15" t="s">
        <v>954</v>
      </c>
      <c r="E1629" s="14">
        <v>2</v>
      </c>
      <c r="F1629" s="16">
        <v>0.221975582685905</v>
      </c>
    </row>
    <row r="1630" spans="2:6">
      <c r="B1630" s="14" t="s">
        <v>73</v>
      </c>
      <c r="C1630" s="14">
        <v>958.1</v>
      </c>
      <c r="D1630" s="15" t="s">
        <v>1131</v>
      </c>
      <c r="E1630" s="14">
        <v>2</v>
      </c>
      <c r="F1630" s="16">
        <v>0.221975582685905</v>
      </c>
    </row>
    <row r="1631" spans="2:6">
      <c r="B1631" s="14" t="s">
        <v>73</v>
      </c>
      <c r="C1631" s="14">
        <v>965.2</v>
      </c>
      <c r="D1631" s="15" t="s">
        <v>1908</v>
      </c>
      <c r="E1631" s="14">
        <v>2</v>
      </c>
      <c r="F1631" s="16">
        <v>0.221975582685905</v>
      </c>
    </row>
    <row r="1632" spans="2:6">
      <c r="B1632" s="14" t="s">
        <v>73</v>
      </c>
      <c r="C1632" s="14">
        <v>976</v>
      </c>
      <c r="D1632" s="15" t="s">
        <v>1895</v>
      </c>
      <c r="E1632" s="14">
        <v>2</v>
      </c>
      <c r="F1632" s="16">
        <v>0.221975582685905</v>
      </c>
    </row>
    <row r="1633" spans="2:6">
      <c r="B1633" s="14" t="s">
        <v>73</v>
      </c>
      <c r="C1633" s="14">
        <v>987</v>
      </c>
      <c r="D1633" s="15" t="s">
        <v>1882</v>
      </c>
      <c r="E1633" s="14">
        <v>2</v>
      </c>
      <c r="F1633" s="16">
        <v>0.221975582685905</v>
      </c>
    </row>
    <row r="1634" spans="2:6">
      <c r="B1634" s="14" t="s">
        <v>127</v>
      </c>
      <c r="C1634" s="14">
        <v>8.6999999999999993</v>
      </c>
      <c r="D1634" s="15" t="s">
        <v>1909</v>
      </c>
      <c r="E1634" s="14">
        <v>1</v>
      </c>
      <c r="F1634" s="16">
        <v>0.110987791342952</v>
      </c>
    </row>
    <row r="1635" spans="2:6">
      <c r="B1635" s="14" t="s">
        <v>127</v>
      </c>
      <c r="C1635" s="14">
        <v>81.099999999999994</v>
      </c>
      <c r="D1635" s="15" t="s">
        <v>1081</v>
      </c>
      <c r="E1635" s="14">
        <v>1</v>
      </c>
      <c r="F1635" s="16">
        <v>0.110987791342952</v>
      </c>
    </row>
    <row r="1636" spans="2:6">
      <c r="B1636" s="14" t="s">
        <v>127</v>
      </c>
      <c r="C1636" s="14">
        <v>81.11</v>
      </c>
      <c r="D1636" s="15" t="s">
        <v>1935</v>
      </c>
      <c r="E1636" s="14">
        <v>1</v>
      </c>
      <c r="F1636" s="16">
        <v>0.110987791342952</v>
      </c>
    </row>
    <row r="1637" spans="2:6">
      <c r="B1637" s="14" t="s">
        <v>127</v>
      </c>
      <c r="C1637" s="14">
        <v>81.12</v>
      </c>
      <c r="D1637" s="15" t="s">
        <v>789</v>
      </c>
      <c r="E1637" s="14">
        <v>1</v>
      </c>
      <c r="F1637" s="16">
        <v>0.110987791342952</v>
      </c>
    </row>
    <row r="1638" spans="2:6">
      <c r="B1638" s="14" t="s">
        <v>127</v>
      </c>
      <c r="C1638" s="14">
        <v>117.2</v>
      </c>
      <c r="D1638" s="15" t="s">
        <v>1945</v>
      </c>
      <c r="E1638" s="14">
        <v>1</v>
      </c>
      <c r="F1638" s="16">
        <v>0.110987791342952</v>
      </c>
    </row>
    <row r="1639" spans="2:6">
      <c r="B1639" s="14" t="s">
        <v>127</v>
      </c>
      <c r="C1639" s="14">
        <v>133</v>
      </c>
      <c r="D1639" s="15" t="s">
        <v>1915</v>
      </c>
      <c r="E1639" s="14">
        <v>1</v>
      </c>
      <c r="F1639" s="16">
        <v>0.110987791342952</v>
      </c>
    </row>
    <row r="1640" spans="2:6">
      <c r="B1640" s="14" t="s">
        <v>109</v>
      </c>
      <c r="C1640" s="14">
        <v>155</v>
      </c>
      <c r="D1640" s="15" t="s">
        <v>994</v>
      </c>
      <c r="E1640" s="14">
        <v>1</v>
      </c>
      <c r="F1640" s="16">
        <v>0.110987791342952</v>
      </c>
    </row>
    <row r="1641" spans="2:6">
      <c r="B1641" s="14" t="s">
        <v>109</v>
      </c>
      <c r="C1641" s="14">
        <v>174.3</v>
      </c>
      <c r="D1641" s="15" t="s">
        <v>1351</v>
      </c>
      <c r="E1641" s="14">
        <v>1</v>
      </c>
      <c r="F1641" s="16">
        <v>0.110987791342952</v>
      </c>
    </row>
    <row r="1642" spans="2:6">
      <c r="B1642" s="14" t="s">
        <v>109</v>
      </c>
      <c r="C1642" s="14">
        <v>184</v>
      </c>
      <c r="D1642" s="15" t="s">
        <v>1639</v>
      </c>
      <c r="E1642" s="14">
        <v>1</v>
      </c>
      <c r="F1642" s="16">
        <v>0.110987791342952</v>
      </c>
    </row>
    <row r="1643" spans="2:6">
      <c r="B1643" s="14" t="s">
        <v>109</v>
      </c>
      <c r="C1643" s="14">
        <v>184.2</v>
      </c>
      <c r="D1643" s="15" t="s">
        <v>1321</v>
      </c>
      <c r="E1643" s="14">
        <v>1</v>
      </c>
      <c r="F1643" s="16">
        <v>0.110987791342952</v>
      </c>
    </row>
    <row r="1644" spans="2:6">
      <c r="B1644" s="14" t="s">
        <v>109</v>
      </c>
      <c r="C1644" s="14">
        <v>198.7</v>
      </c>
      <c r="D1644" s="15" t="s">
        <v>933</v>
      </c>
      <c r="E1644" s="14">
        <v>1</v>
      </c>
      <c r="F1644" s="16">
        <v>0.110987791342952</v>
      </c>
    </row>
    <row r="1645" spans="2:6">
      <c r="B1645" s="14" t="s">
        <v>109</v>
      </c>
      <c r="C1645" s="14">
        <v>202.22</v>
      </c>
      <c r="D1645" s="15" t="s">
        <v>902</v>
      </c>
      <c r="E1645" s="14">
        <v>1</v>
      </c>
      <c r="F1645" s="16">
        <v>0.110987791342952</v>
      </c>
    </row>
    <row r="1646" spans="2:6">
      <c r="B1646" s="14" t="s">
        <v>109</v>
      </c>
      <c r="C1646" s="14">
        <v>204.1</v>
      </c>
      <c r="D1646" s="15" t="s">
        <v>168</v>
      </c>
      <c r="E1646" s="14">
        <v>1</v>
      </c>
      <c r="F1646" s="16">
        <v>0.110987791342952</v>
      </c>
    </row>
    <row r="1647" spans="2:6">
      <c r="B1647" s="14" t="s">
        <v>109</v>
      </c>
      <c r="C1647" s="14">
        <v>204.4</v>
      </c>
      <c r="D1647" s="15" t="s">
        <v>1580</v>
      </c>
      <c r="E1647" s="14">
        <v>1</v>
      </c>
      <c r="F1647" s="16">
        <v>0.110987791342952</v>
      </c>
    </row>
    <row r="1648" spans="2:6">
      <c r="B1648" s="14" t="s">
        <v>109</v>
      </c>
      <c r="C1648" s="14">
        <v>222</v>
      </c>
      <c r="D1648" s="15" t="s">
        <v>1898</v>
      </c>
      <c r="E1648" s="14">
        <v>1</v>
      </c>
      <c r="F1648" s="16">
        <v>0.110987791342952</v>
      </c>
    </row>
    <row r="1649" spans="2:6">
      <c r="B1649" s="14" t="s">
        <v>109</v>
      </c>
      <c r="C1649" s="14">
        <v>227.2</v>
      </c>
      <c r="D1649" s="15" t="s">
        <v>1569</v>
      </c>
      <c r="E1649" s="14">
        <v>1</v>
      </c>
      <c r="F1649" s="16">
        <v>0.110987791342952</v>
      </c>
    </row>
    <row r="1650" spans="2:6">
      <c r="B1650" s="14" t="s">
        <v>109</v>
      </c>
      <c r="C1650" s="14">
        <v>229.1</v>
      </c>
      <c r="D1650" s="15" t="s">
        <v>888</v>
      </c>
      <c r="E1650" s="14">
        <v>1</v>
      </c>
      <c r="F1650" s="16">
        <v>0.110987791342952</v>
      </c>
    </row>
    <row r="1651" spans="2:6">
      <c r="B1651" s="14" t="s">
        <v>55</v>
      </c>
      <c r="C1651" s="14">
        <v>242.2</v>
      </c>
      <c r="D1651" s="15" t="s">
        <v>748</v>
      </c>
      <c r="E1651" s="14">
        <v>1</v>
      </c>
      <c r="F1651" s="16">
        <v>0.110987791342952</v>
      </c>
    </row>
    <row r="1652" spans="2:6">
      <c r="B1652" s="14" t="s">
        <v>55</v>
      </c>
      <c r="C1652" s="14">
        <v>244.3</v>
      </c>
      <c r="D1652" s="15" t="s">
        <v>1916</v>
      </c>
      <c r="E1652" s="14">
        <v>1</v>
      </c>
      <c r="F1652" s="16">
        <v>0.110987791342952</v>
      </c>
    </row>
    <row r="1653" spans="2:6">
      <c r="B1653" s="14" t="s">
        <v>55</v>
      </c>
      <c r="C1653" s="14">
        <v>246.2</v>
      </c>
      <c r="D1653" s="15" t="s">
        <v>1894</v>
      </c>
      <c r="E1653" s="14">
        <v>1</v>
      </c>
      <c r="F1653" s="16">
        <v>0.110987791342952</v>
      </c>
    </row>
    <row r="1654" spans="2:6">
      <c r="B1654" s="14" t="s">
        <v>55</v>
      </c>
      <c r="C1654" s="14">
        <v>250.15</v>
      </c>
      <c r="D1654" s="15" t="s">
        <v>1144</v>
      </c>
      <c r="E1654" s="14">
        <v>1</v>
      </c>
      <c r="F1654" s="16">
        <v>0.110987791342952</v>
      </c>
    </row>
    <row r="1655" spans="2:6">
      <c r="B1655" s="14" t="s">
        <v>55</v>
      </c>
      <c r="C1655" s="14">
        <v>255.12</v>
      </c>
      <c r="D1655" s="15" t="s">
        <v>1386</v>
      </c>
      <c r="E1655" s="14">
        <v>1</v>
      </c>
      <c r="F1655" s="16">
        <v>0.110987791342952</v>
      </c>
    </row>
    <row r="1656" spans="2:6">
      <c r="B1656" s="14" t="s">
        <v>55</v>
      </c>
      <c r="C1656" s="14">
        <v>255.13</v>
      </c>
      <c r="D1656" s="15" t="s">
        <v>1249</v>
      </c>
      <c r="E1656" s="14">
        <v>1</v>
      </c>
      <c r="F1656" s="16">
        <v>0.110987791342952</v>
      </c>
    </row>
    <row r="1657" spans="2:6">
      <c r="B1657" s="14" t="s">
        <v>55</v>
      </c>
      <c r="C1657" s="14">
        <v>259.8</v>
      </c>
      <c r="D1657" s="15" t="s">
        <v>1375</v>
      </c>
      <c r="E1657" s="14">
        <v>1</v>
      </c>
      <c r="F1657" s="16">
        <v>0.110987791342952</v>
      </c>
    </row>
    <row r="1658" spans="2:6">
      <c r="B1658" s="14" t="s">
        <v>55</v>
      </c>
      <c r="C1658" s="14">
        <v>271</v>
      </c>
      <c r="D1658" s="15" t="s">
        <v>1226</v>
      </c>
      <c r="E1658" s="14">
        <v>1</v>
      </c>
      <c r="F1658" s="16">
        <v>0.110987791342952</v>
      </c>
    </row>
    <row r="1659" spans="2:6">
      <c r="B1659" s="14" t="s">
        <v>55</v>
      </c>
      <c r="C1659" s="14">
        <v>272.14</v>
      </c>
      <c r="D1659" s="15" t="s">
        <v>1890</v>
      </c>
      <c r="E1659" s="14">
        <v>1</v>
      </c>
      <c r="F1659" s="16">
        <v>0.110987791342952</v>
      </c>
    </row>
    <row r="1660" spans="2:6">
      <c r="B1660" s="14" t="s">
        <v>55</v>
      </c>
      <c r="C1660" s="14">
        <v>274</v>
      </c>
      <c r="D1660" s="15" t="s">
        <v>778</v>
      </c>
      <c r="E1660" s="14">
        <v>1</v>
      </c>
      <c r="F1660" s="16">
        <v>0.110987791342952</v>
      </c>
    </row>
    <row r="1661" spans="2:6">
      <c r="B1661" s="14" t="s">
        <v>94</v>
      </c>
      <c r="C1661" s="14">
        <v>275.11</v>
      </c>
      <c r="D1661" s="15" t="s">
        <v>1625</v>
      </c>
      <c r="E1661" s="14">
        <v>1</v>
      </c>
      <c r="F1661" s="16">
        <v>0.110987791342952</v>
      </c>
    </row>
    <row r="1662" spans="2:6">
      <c r="B1662" s="14" t="s">
        <v>55</v>
      </c>
      <c r="C1662" s="14">
        <v>277.2</v>
      </c>
      <c r="D1662" s="15" t="s">
        <v>1911</v>
      </c>
      <c r="E1662" s="14">
        <v>1</v>
      </c>
      <c r="F1662" s="16">
        <v>0.110987791342952</v>
      </c>
    </row>
    <row r="1663" spans="2:6">
      <c r="B1663" s="14" t="s">
        <v>94</v>
      </c>
      <c r="C1663" s="14">
        <v>281.10000000000002</v>
      </c>
      <c r="D1663" s="15" t="s">
        <v>1153</v>
      </c>
      <c r="E1663" s="14">
        <v>1</v>
      </c>
      <c r="F1663" s="16">
        <v>0.110987791342952</v>
      </c>
    </row>
    <row r="1664" spans="2:6">
      <c r="B1664" s="14" t="s">
        <v>94</v>
      </c>
      <c r="C1664" s="14">
        <v>283.10000000000002</v>
      </c>
      <c r="D1664" s="15" t="s">
        <v>1594</v>
      </c>
      <c r="E1664" s="14">
        <v>1</v>
      </c>
      <c r="F1664" s="16">
        <v>0.110987791342952</v>
      </c>
    </row>
    <row r="1665" spans="2:6">
      <c r="B1665" s="14" t="s">
        <v>94</v>
      </c>
      <c r="C1665" s="14">
        <v>283.2</v>
      </c>
      <c r="D1665" s="15" t="s">
        <v>1456</v>
      </c>
      <c r="E1665" s="14">
        <v>1</v>
      </c>
      <c r="F1665" s="16">
        <v>0.110987791342952</v>
      </c>
    </row>
    <row r="1666" spans="2:6">
      <c r="B1666" s="14" t="s">
        <v>94</v>
      </c>
      <c r="C1666" s="14">
        <v>283.20999999999998</v>
      </c>
      <c r="D1666" s="15" t="s">
        <v>841</v>
      </c>
      <c r="E1666" s="14">
        <v>1</v>
      </c>
      <c r="F1666" s="16">
        <v>0.110987791342952</v>
      </c>
    </row>
    <row r="1667" spans="2:6">
      <c r="B1667" s="14" t="s">
        <v>94</v>
      </c>
      <c r="C1667" s="14">
        <v>285.8</v>
      </c>
      <c r="D1667" s="15" t="s">
        <v>1899</v>
      </c>
      <c r="E1667" s="14">
        <v>1</v>
      </c>
      <c r="F1667" s="16">
        <v>0.110987791342952</v>
      </c>
    </row>
    <row r="1668" spans="2:6">
      <c r="B1668" s="14" t="s">
        <v>94</v>
      </c>
      <c r="C1668" s="14">
        <v>286.3</v>
      </c>
      <c r="D1668" s="15" t="s">
        <v>858</v>
      </c>
      <c r="E1668" s="14">
        <v>1</v>
      </c>
      <c r="F1668" s="16">
        <v>0.110987791342952</v>
      </c>
    </row>
    <row r="1669" spans="2:6">
      <c r="B1669" s="14" t="s">
        <v>94</v>
      </c>
      <c r="C1669" s="14">
        <v>289.10000000000002</v>
      </c>
      <c r="D1669" s="15" t="s">
        <v>952</v>
      </c>
      <c r="E1669" s="14">
        <v>1</v>
      </c>
      <c r="F1669" s="16">
        <v>0.110987791342952</v>
      </c>
    </row>
    <row r="1670" spans="2:6">
      <c r="B1670" s="14" t="s">
        <v>11</v>
      </c>
      <c r="C1670" s="14">
        <v>334.21</v>
      </c>
      <c r="D1670" s="15" t="s">
        <v>1447</v>
      </c>
      <c r="E1670" s="14">
        <v>1</v>
      </c>
      <c r="F1670" s="16">
        <v>0.110987791342952</v>
      </c>
    </row>
    <row r="1671" spans="2:6">
      <c r="B1671" s="14" t="s">
        <v>11</v>
      </c>
      <c r="C1671" s="14">
        <v>358.1</v>
      </c>
      <c r="D1671" s="15" t="s">
        <v>1104</v>
      </c>
      <c r="E1671" s="14">
        <v>1</v>
      </c>
      <c r="F1671" s="16">
        <v>0.110987791342952</v>
      </c>
    </row>
    <row r="1672" spans="2:6">
      <c r="B1672" s="14" t="s">
        <v>11</v>
      </c>
      <c r="C1672" s="14">
        <v>359</v>
      </c>
      <c r="D1672" s="15" t="s">
        <v>1429</v>
      </c>
      <c r="E1672" s="14">
        <v>1</v>
      </c>
      <c r="F1672" s="16">
        <v>0.110987791342952</v>
      </c>
    </row>
    <row r="1673" spans="2:6">
      <c r="B1673" s="14" t="s">
        <v>84</v>
      </c>
      <c r="C1673" s="14">
        <v>360.3</v>
      </c>
      <c r="D1673" s="15" t="s">
        <v>741</v>
      </c>
      <c r="E1673" s="14">
        <v>1</v>
      </c>
      <c r="F1673" s="16">
        <v>0.110987791342952</v>
      </c>
    </row>
    <row r="1674" spans="2:6">
      <c r="B1674" s="14" t="s">
        <v>84</v>
      </c>
      <c r="C1674" s="14">
        <v>363.4</v>
      </c>
      <c r="D1674" s="15" t="s">
        <v>1946</v>
      </c>
      <c r="E1674" s="14">
        <v>1</v>
      </c>
      <c r="F1674" s="16">
        <v>0.110987791342952</v>
      </c>
    </row>
    <row r="1675" spans="2:6">
      <c r="B1675" s="14" t="s">
        <v>84</v>
      </c>
      <c r="C1675" s="14">
        <v>364.41</v>
      </c>
      <c r="D1675" s="15" t="s">
        <v>1423</v>
      </c>
      <c r="E1675" s="14">
        <v>1</v>
      </c>
      <c r="F1675" s="16">
        <v>0.110987791342952</v>
      </c>
    </row>
    <row r="1676" spans="2:6">
      <c r="B1676" s="14" t="s">
        <v>84</v>
      </c>
      <c r="C1676" s="14">
        <v>364.51</v>
      </c>
      <c r="D1676" s="15" t="s">
        <v>800</v>
      </c>
      <c r="E1676" s="14">
        <v>1</v>
      </c>
      <c r="F1676" s="16">
        <v>0.110987791342952</v>
      </c>
    </row>
    <row r="1677" spans="2:6">
      <c r="B1677" s="14" t="s">
        <v>84</v>
      </c>
      <c r="C1677" s="14">
        <v>368.5</v>
      </c>
      <c r="D1677" s="15" t="s">
        <v>1936</v>
      </c>
      <c r="E1677" s="14">
        <v>1</v>
      </c>
      <c r="F1677" s="16">
        <v>0.110987791342952</v>
      </c>
    </row>
    <row r="1678" spans="2:6">
      <c r="B1678" s="14" t="s">
        <v>84</v>
      </c>
      <c r="C1678" s="14">
        <v>368.7</v>
      </c>
      <c r="D1678" s="15" t="s">
        <v>1941</v>
      </c>
      <c r="E1678" s="14">
        <v>1</v>
      </c>
      <c r="F1678" s="16">
        <v>0.110987791342952</v>
      </c>
    </row>
    <row r="1679" spans="2:6">
      <c r="B1679" s="14" t="s">
        <v>84</v>
      </c>
      <c r="C1679" s="14">
        <v>371.33</v>
      </c>
      <c r="D1679" s="15" t="s">
        <v>1942</v>
      </c>
      <c r="E1679" s="14">
        <v>1</v>
      </c>
      <c r="F1679" s="16">
        <v>0.110987791342952</v>
      </c>
    </row>
    <row r="1680" spans="2:6">
      <c r="B1680" s="14" t="s">
        <v>121</v>
      </c>
      <c r="C1680" s="14">
        <v>425.8</v>
      </c>
      <c r="D1680" s="15" t="s">
        <v>1377</v>
      </c>
      <c r="E1680" s="14">
        <v>1</v>
      </c>
      <c r="F1680" s="16">
        <v>0.110987791342952</v>
      </c>
    </row>
    <row r="1681" spans="2:6">
      <c r="B1681" s="14" t="s">
        <v>121</v>
      </c>
      <c r="C1681" s="14">
        <v>426.3</v>
      </c>
      <c r="D1681" s="15" t="s">
        <v>763</v>
      </c>
      <c r="E1681" s="14">
        <v>1</v>
      </c>
      <c r="F1681" s="16">
        <v>0.110987791342952</v>
      </c>
    </row>
    <row r="1682" spans="2:6">
      <c r="B1682" s="14" t="s">
        <v>121</v>
      </c>
      <c r="C1682" s="14">
        <v>427.2</v>
      </c>
      <c r="D1682" s="15" t="s">
        <v>353</v>
      </c>
      <c r="E1682" s="14">
        <v>1</v>
      </c>
      <c r="F1682" s="16">
        <v>0.110987791342952</v>
      </c>
    </row>
    <row r="1683" spans="2:6">
      <c r="B1683" s="14" t="s">
        <v>121</v>
      </c>
      <c r="C1683" s="14">
        <v>433.32</v>
      </c>
      <c r="D1683" s="15" t="s">
        <v>788</v>
      </c>
      <c r="E1683" s="14">
        <v>1</v>
      </c>
      <c r="F1683" s="16">
        <v>0.110987791342952</v>
      </c>
    </row>
    <row r="1684" spans="2:6">
      <c r="B1684" s="14" t="s">
        <v>121</v>
      </c>
      <c r="C1684" s="14">
        <v>446.2</v>
      </c>
      <c r="D1684" s="15" t="s">
        <v>838</v>
      </c>
      <c r="E1684" s="14">
        <v>1</v>
      </c>
      <c r="F1684" s="16">
        <v>0.110987791342952</v>
      </c>
    </row>
    <row r="1685" spans="2:6">
      <c r="B1685" s="14" t="s">
        <v>121</v>
      </c>
      <c r="C1685" s="14">
        <v>446.7</v>
      </c>
      <c r="D1685" s="15" t="s">
        <v>1937</v>
      </c>
      <c r="E1685" s="14">
        <v>1</v>
      </c>
      <c r="F1685" s="16">
        <v>0.110987791342952</v>
      </c>
    </row>
    <row r="1686" spans="2:6">
      <c r="B1686" s="14" t="s">
        <v>121</v>
      </c>
      <c r="C1686" s="14">
        <v>446.8</v>
      </c>
      <c r="D1686" s="15" t="s">
        <v>1528</v>
      </c>
      <c r="E1686" s="14">
        <v>1</v>
      </c>
      <c r="F1686" s="16">
        <v>0.110987791342952</v>
      </c>
    </row>
    <row r="1687" spans="2:6">
      <c r="B1687" s="14" t="s">
        <v>121</v>
      </c>
      <c r="C1687" s="14">
        <v>453</v>
      </c>
      <c r="D1687" s="15" t="s">
        <v>757</v>
      </c>
      <c r="E1687" s="14">
        <v>1</v>
      </c>
      <c r="F1687" s="16">
        <v>0.110987791342952</v>
      </c>
    </row>
    <row r="1688" spans="2:6">
      <c r="B1688" s="14" t="s">
        <v>59</v>
      </c>
      <c r="C1688" s="14">
        <v>514.1</v>
      </c>
      <c r="D1688" s="15" t="s">
        <v>956</v>
      </c>
      <c r="E1688" s="14">
        <v>1</v>
      </c>
      <c r="F1688" s="16">
        <v>0.110987791342952</v>
      </c>
    </row>
    <row r="1689" spans="2:6">
      <c r="B1689" s="14" t="s">
        <v>97</v>
      </c>
      <c r="C1689" s="14">
        <v>525.20000000000005</v>
      </c>
      <c r="D1689" s="15" t="s">
        <v>1903</v>
      </c>
      <c r="E1689" s="14">
        <v>1</v>
      </c>
      <c r="F1689" s="16">
        <v>0.110987791342952</v>
      </c>
    </row>
    <row r="1690" spans="2:6">
      <c r="B1690" s="14" t="s">
        <v>97</v>
      </c>
      <c r="C1690" s="14">
        <v>526.79999999999995</v>
      </c>
      <c r="D1690" s="15" t="s">
        <v>1921</v>
      </c>
      <c r="E1690" s="14">
        <v>1</v>
      </c>
      <c r="F1690" s="16">
        <v>0.110987791342952</v>
      </c>
    </row>
    <row r="1691" spans="2:6">
      <c r="B1691" s="14" t="s">
        <v>97</v>
      </c>
      <c r="C1691" s="14">
        <v>527</v>
      </c>
      <c r="D1691" s="15" t="s">
        <v>1309</v>
      </c>
      <c r="E1691" s="14">
        <v>1</v>
      </c>
      <c r="F1691" s="16">
        <v>0.110987791342952</v>
      </c>
    </row>
    <row r="1692" spans="2:6">
      <c r="B1692" s="14" t="s">
        <v>97</v>
      </c>
      <c r="C1692" s="14">
        <v>550.29999999999995</v>
      </c>
      <c r="D1692" s="15" t="s">
        <v>1355</v>
      </c>
      <c r="E1692" s="14">
        <v>1</v>
      </c>
      <c r="F1692" s="16">
        <v>0.110987791342952</v>
      </c>
    </row>
    <row r="1693" spans="2:6">
      <c r="B1693" s="14" t="s">
        <v>97</v>
      </c>
      <c r="C1693" s="14">
        <v>571</v>
      </c>
      <c r="D1693" s="15" t="s">
        <v>267</v>
      </c>
      <c r="E1693" s="14">
        <v>1</v>
      </c>
      <c r="F1693" s="16">
        <v>0.110987791342952</v>
      </c>
    </row>
    <row r="1694" spans="2:6">
      <c r="B1694" s="14" t="s">
        <v>123</v>
      </c>
      <c r="C1694" s="14">
        <v>580.1</v>
      </c>
      <c r="D1694" s="15" t="s">
        <v>1320</v>
      </c>
      <c r="E1694" s="14">
        <v>1</v>
      </c>
      <c r="F1694" s="16">
        <v>0.110987791342952</v>
      </c>
    </row>
    <row r="1695" spans="2:6">
      <c r="B1695" s="14" t="s">
        <v>123</v>
      </c>
      <c r="C1695" s="14">
        <v>592.21</v>
      </c>
      <c r="D1695" s="15" t="s">
        <v>1924</v>
      </c>
      <c r="E1695" s="14">
        <v>1</v>
      </c>
      <c r="F1695" s="16">
        <v>0.110987791342952</v>
      </c>
    </row>
    <row r="1696" spans="2:6">
      <c r="B1696" s="14" t="s">
        <v>123</v>
      </c>
      <c r="C1696" s="14">
        <v>601</v>
      </c>
      <c r="D1696" s="15" t="s">
        <v>490</v>
      </c>
      <c r="E1696" s="14">
        <v>1</v>
      </c>
      <c r="F1696" s="16">
        <v>0.110987791342952</v>
      </c>
    </row>
    <row r="1697" spans="2:6">
      <c r="B1697" s="14" t="s">
        <v>123</v>
      </c>
      <c r="C1697" s="14">
        <v>604.20000000000005</v>
      </c>
      <c r="D1697" s="15" t="s">
        <v>1933</v>
      </c>
      <c r="E1697" s="14">
        <v>1</v>
      </c>
      <c r="F1697" s="16">
        <v>0.110987791342952</v>
      </c>
    </row>
    <row r="1698" spans="2:6">
      <c r="B1698" s="14" t="s">
        <v>123</v>
      </c>
      <c r="C1698" s="14">
        <v>609.11</v>
      </c>
      <c r="D1698" s="15" t="s">
        <v>1947</v>
      </c>
      <c r="E1698" s="14">
        <v>1</v>
      </c>
      <c r="F1698" s="16">
        <v>0.110987791342952</v>
      </c>
    </row>
    <row r="1699" spans="2:6">
      <c r="B1699" s="14" t="s">
        <v>123</v>
      </c>
      <c r="C1699" s="14">
        <v>609.20000000000005</v>
      </c>
      <c r="D1699" s="15" t="s">
        <v>1547</v>
      </c>
      <c r="E1699" s="14">
        <v>1</v>
      </c>
      <c r="F1699" s="16">
        <v>0.110987791342952</v>
      </c>
    </row>
    <row r="1700" spans="2:6">
      <c r="B1700" s="14" t="s">
        <v>123</v>
      </c>
      <c r="C1700" s="14">
        <v>610</v>
      </c>
      <c r="D1700" s="15" t="s">
        <v>1659</v>
      </c>
      <c r="E1700" s="14">
        <v>1</v>
      </c>
      <c r="F1700" s="16">
        <v>0.110987791342952</v>
      </c>
    </row>
    <row r="1701" spans="2:6">
      <c r="B1701" s="14" t="s">
        <v>123</v>
      </c>
      <c r="C1701" s="14">
        <v>610.20000000000005</v>
      </c>
      <c r="D1701" s="15" t="s">
        <v>786</v>
      </c>
      <c r="E1701" s="14">
        <v>1</v>
      </c>
      <c r="F1701" s="16">
        <v>0.110987791342952</v>
      </c>
    </row>
    <row r="1702" spans="2:6">
      <c r="B1702" s="14" t="s">
        <v>123</v>
      </c>
      <c r="C1702" s="14">
        <v>612.29999999999995</v>
      </c>
      <c r="D1702" s="15" t="s">
        <v>1925</v>
      </c>
      <c r="E1702" s="14">
        <v>1</v>
      </c>
      <c r="F1702" s="16">
        <v>0.110987791342952</v>
      </c>
    </row>
    <row r="1703" spans="2:6">
      <c r="B1703" s="14" t="s">
        <v>123</v>
      </c>
      <c r="C1703" s="14">
        <v>614</v>
      </c>
      <c r="D1703" s="15" t="s">
        <v>582</v>
      </c>
      <c r="E1703" s="14">
        <v>1</v>
      </c>
      <c r="F1703" s="16">
        <v>0.110987791342952</v>
      </c>
    </row>
    <row r="1704" spans="2:6">
      <c r="B1704" s="14" t="s">
        <v>123</v>
      </c>
      <c r="C1704" s="14">
        <v>614.4</v>
      </c>
      <c r="D1704" s="15" t="s">
        <v>734</v>
      </c>
      <c r="E1704" s="14">
        <v>1</v>
      </c>
      <c r="F1704" s="16">
        <v>0.110987791342952</v>
      </c>
    </row>
    <row r="1705" spans="2:6">
      <c r="B1705" s="14" t="s">
        <v>123</v>
      </c>
      <c r="C1705" s="14">
        <v>618.6</v>
      </c>
      <c r="D1705" s="15" t="s">
        <v>1675</v>
      </c>
      <c r="E1705" s="14">
        <v>1</v>
      </c>
      <c r="F1705" s="16">
        <v>0.110987791342952</v>
      </c>
    </row>
    <row r="1706" spans="2:6">
      <c r="B1706" s="14" t="s">
        <v>158</v>
      </c>
      <c r="C1706" s="14">
        <v>647.29999999999995</v>
      </c>
      <c r="D1706" s="15" t="s">
        <v>922</v>
      </c>
      <c r="E1706" s="14">
        <v>1</v>
      </c>
      <c r="F1706" s="16">
        <v>0.110987791342952</v>
      </c>
    </row>
    <row r="1707" spans="2:6">
      <c r="B1707" s="14" t="s">
        <v>158</v>
      </c>
      <c r="C1707" s="14">
        <v>676</v>
      </c>
      <c r="D1707" s="15" t="s">
        <v>1938</v>
      </c>
      <c r="E1707" s="14">
        <v>1</v>
      </c>
      <c r="F1707" s="16">
        <v>0.110987791342952</v>
      </c>
    </row>
    <row r="1708" spans="2:6">
      <c r="B1708" s="14" t="s">
        <v>63</v>
      </c>
      <c r="C1708" s="14">
        <v>690</v>
      </c>
      <c r="D1708" s="15" t="s">
        <v>320</v>
      </c>
      <c r="E1708" s="14">
        <v>1</v>
      </c>
      <c r="F1708" s="16">
        <v>0.110987791342952</v>
      </c>
    </row>
    <row r="1709" spans="2:6">
      <c r="B1709" s="14" t="s">
        <v>63</v>
      </c>
      <c r="C1709" s="14">
        <v>691.1</v>
      </c>
      <c r="D1709" s="15" t="s">
        <v>1939</v>
      </c>
      <c r="E1709" s="14">
        <v>1</v>
      </c>
      <c r="F1709" s="16">
        <v>0.110987791342952</v>
      </c>
    </row>
    <row r="1710" spans="2:6">
      <c r="B1710" s="14" t="s">
        <v>63</v>
      </c>
      <c r="C1710" s="14">
        <v>694</v>
      </c>
      <c r="D1710" s="15" t="s">
        <v>572</v>
      </c>
      <c r="E1710" s="14">
        <v>1</v>
      </c>
      <c r="F1710" s="16">
        <v>0.110987791342952</v>
      </c>
    </row>
    <row r="1711" spans="2:6">
      <c r="B1711" s="14" t="s">
        <v>63</v>
      </c>
      <c r="C1711" s="14">
        <v>694.3</v>
      </c>
      <c r="D1711" s="15" t="s">
        <v>1906</v>
      </c>
      <c r="E1711" s="14">
        <v>1</v>
      </c>
      <c r="F1711" s="16">
        <v>0.110987791342952</v>
      </c>
    </row>
    <row r="1712" spans="2:6">
      <c r="B1712" s="14" t="s">
        <v>63</v>
      </c>
      <c r="C1712" s="14">
        <v>695</v>
      </c>
      <c r="D1712" s="15" t="s">
        <v>560</v>
      </c>
      <c r="E1712" s="14">
        <v>1</v>
      </c>
      <c r="F1712" s="16">
        <v>0.110987791342952</v>
      </c>
    </row>
    <row r="1713" spans="2:6">
      <c r="B1713" s="14" t="s">
        <v>63</v>
      </c>
      <c r="C1713" s="14">
        <v>695.2</v>
      </c>
      <c r="D1713" s="15" t="s">
        <v>1635</v>
      </c>
      <c r="E1713" s="14">
        <v>1</v>
      </c>
      <c r="F1713" s="16">
        <v>0.110987791342952</v>
      </c>
    </row>
    <row r="1714" spans="2:6">
      <c r="B1714" s="14" t="s">
        <v>63</v>
      </c>
      <c r="C1714" s="14">
        <v>695.22</v>
      </c>
      <c r="D1714" s="15" t="s">
        <v>1676</v>
      </c>
      <c r="E1714" s="14">
        <v>1</v>
      </c>
      <c r="F1714" s="16">
        <v>0.110987791342952</v>
      </c>
    </row>
    <row r="1715" spans="2:6">
      <c r="B1715" s="14" t="s">
        <v>63</v>
      </c>
      <c r="C1715" s="14">
        <v>706.3</v>
      </c>
      <c r="D1715" s="15" t="s">
        <v>1940</v>
      </c>
      <c r="E1715" s="14">
        <v>1</v>
      </c>
      <c r="F1715" s="16">
        <v>0.110987791342952</v>
      </c>
    </row>
    <row r="1716" spans="2:6">
      <c r="B1716" s="14" t="s">
        <v>77</v>
      </c>
      <c r="C1716" s="14">
        <v>710.2</v>
      </c>
      <c r="D1716" s="15" t="s">
        <v>1927</v>
      </c>
      <c r="E1716" s="14">
        <v>1</v>
      </c>
      <c r="F1716" s="16">
        <v>0.110987791342952</v>
      </c>
    </row>
    <row r="1717" spans="2:6">
      <c r="B1717" s="14" t="s">
        <v>77</v>
      </c>
      <c r="C1717" s="14">
        <v>716.1</v>
      </c>
      <c r="D1717" s="15" t="s">
        <v>1089</v>
      </c>
      <c r="E1717" s="14">
        <v>1</v>
      </c>
      <c r="F1717" s="16">
        <v>0.110987791342952</v>
      </c>
    </row>
    <row r="1718" spans="2:6">
      <c r="B1718" s="14" t="s">
        <v>77</v>
      </c>
      <c r="C1718" s="14">
        <v>716.3</v>
      </c>
      <c r="D1718" s="15" t="s">
        <v>1943</v>
      </c>
      <c r="E1718" s="14">
        <v>1</v>
      </c>
      <c r="F1718" s="16">
        <v>0.110987791342952</v>
      </c>
    </row>
    <row r="1719" spans="2:6">
      <c r="B1719" s="14" t="s">
        <v>77</v>
      </c>
      <c r="C1719" s="14">
        <v>728.71</v>
      </c>
      <c r="D1719" s="15" t="s">
        <v>936</v>
      </c>
      <c r="E1719" s="14">
        <v>1</v>
      </c>
      <c r="F1719" s="16">
        <v>0.110987791342952</v>
      </c>
    </row>
    <row r="1720" spans="2:6">
      <c r="B1720" s="14" t="s">
        <v>77</v>
      </c>
      <c r="C1720" s="14">
        <v>729.7</v>
      </c>
      <c r="D1720" s="15" t="s">
        <v>1344</v>
      </c>
      <c r="E1720" s="14">
        <v>1</v>
      </c>
      <c r="F1720" s="16">
        <v>0.110987791342952</v>
      </c>
    </row>
    <row r="1721" spans="2:6">
      <c r="B1721" s="14" t="s">
        <v>77</v>
      </c>
      <c r="C1721" s="14">
        <v>731.1</v>
      </c>
      <c r="D1721" s="15" t="s">
        <v>1907</v>
      </c>
      <c r="E1721" s="14">
        <v>1</v>
      </c>
      <c r="F1721" s="16">
        <v>0.110987791342952</v>
      </c>
    </row>
    <row r="1722" spans="2:6">
      <c r="B1722" s="14" t="s">
        <v>77</v>
      </c>
      <c r="C1722" s="14">
        <v>741.6</v>
      </c>
      <c r="D1722" s="15" t="s">
        <v>1600</v>
      </c>
      <c r="E1722" s="14">
        <v>1</v>
      </c>
      <c r="F1722" s="16">
        <v>0.110987791342952</v>
      </c>
    </row>
    <row r="1723" spans="2:6">
      <c r="B1723" s="14" t="s">
        <v>104</v>
      </c>
      <c r="C1723" s="14">
        <v>750.14</v>
      </c>
      <c r="D1723" s="15" t="s">
        <v>1904</v>
      </c>
      <c r="E1723" s="14">
        <v>1</v>
      </c>
      <c r="F1723" s="16">
        <v>0.110987791342952</v>
      </c>
    </row>
    <row r="1724" spans="2:6">
      <c r="B1724" s="14" t="s">
        <v>65</v>
      </c>
      <c r="C1724" s="14">
        <v>769</v>
      </c>
      <c r="D1724" s="15" t="s">
        <v>1023</v>
      </c>
      <c r="E1724" s="14">
        <v>1</v>
      </c>
      <c r="F1724" s="16">
        <v>0.110987791342952</v>
      </c>
    </row>
    <row r="1725" spans="2:6">
      <c r="B1725" s="14" t="s">
        <v>65</v>
      </c>
      <c r="C1725" s="14">
        <v>795.81</v>
      </c>
      <c r="D1725" s="15" t="s">
        <v>1327</v>
      </c>
      <c r="E1725" s="14">
        <v>1</v>
      </c>
      <c r="F1725" s="16">
        <v>0.110987791342952</v>
      </c>
    </row>
    <row r="1726" spans="2:6">
      <c r="B1726" s="14" t="s">
        <v>65</v>
      </c>
      <c r="C1726" s="14">
        <v>795.82</v>
      </c>
      <c r="D1726" s="15" t="s">
        <v>1934</v>
      </c>
      <c r="E1726" s="14">
        <v>1</v>
      </c>
      <c r="F1726" s="16">
        <v>0.110987791342952</v>
      </c>
    </row>
    <row r="1727" spans="2:6">
      <c r="B1727" s="14" t="s">
        <v>73</v>
      </c>
      <c r="C1727" s="14">
        <v>960.3</v>
      </c>
      <c r="D1727" s="15" t="s">
        <v>1930</v>
      </c>
      <c r="E1727" s="14">
        <v>1</v>
      </c>
      <c r="F1727" s="16">
        <v>0.110987791342952</v>
      </c>
    </row>
    <row r="1728" spans="2:6">
      <c r="B1728" s="14" t="s">
        <v>73</v>
      </c>
      <c r="C1728" s="14">
        <v>972.2</v>
      </c>
      <c r="D1728" s="15" t="s">
        <v>1944</v>
      </c>
      <c r="E1728" s="14">
        <v>1</v>
      </c>
      <c r="F1728" s="16">
        <v>0.110987791342952</v>
      </c>
    </row>
    <row r="1729" spans="2:6">
      <c r="B1729" s="70" t="s">
        <v>73</v>
      </c>
      <c r="C1729" s="70">
        <v>984</v>
      </c>
      <c r="D1729" s="71" t="s">
        <v>1949</v>
      </c>
      <c r="E1729" s="70">
        <v>1</v>
      </c>
      <c r="F1729" s="72">
        <v>0.110987791342952</v>
      </c>
    </row>
    <row r="1730" spans="2:6">
      <c r="B1730" s="75"/>
      <c r="C1730" s="75"/>
      <c r="D1730" s="76"/>
      <c r="E1730" s="75"/>
      <c r="F1730" s="77"/>
    </row>
    <row r="1731" spans="2:6">
      <c r="B1731" s="73"/>
      <c r="C1731" s="73"/>
      <c r="D1731" s="51"/>
      <c r="E1731" s="73"/>
      <c r="F1731" s="74"/>
    </row>
    <row r="1732" spans="2:6">
      <c r="B1732" s="73"/>
      <c r="C1732" s="73"/>
      <c r="D1732" s="51"/>
      <c r="E1732" s="73"/>
      <c r="F1732" s="74"/>
    </row>
    <row r="1733" spans="2:6">
      <c r="B1733" s="73"/>
      <c r="C1733" s="73"/>
      <c r="D1733" s="51"/>
      <c r="E1733" s="73"/>
      <c r="F1733" s="74"/>
    </row>
    <row r="1734" spans="2:6">
      <c r="B1734" s="73"/>
      <c r="C1734" s="73"/>
      <c r="D1734" s="51"/>
      <c r="E1734" s="73"/>
      <c r="F1734" s="74"/>
    </row>
    <row r="1735" spans="2:6">
      <c r="B1735" s="73"/>
      <c r="C1735" s="73"/>
      <c r="D1735" s="51"/>
      <c r="E1735" s="73"/>
      <c r="F1735" s="74"/>
    </row>
    <row r="1736" spans="2:6">
      <c r="B1736" s="73"/>
      <c r="C1736" s="73"/>
      <c r="D1736" s="51"/>
      <c r="E1736" s="73"/>
      <c r="F1736" s="74"/>
    </row>
    <row r="1737" spans="2:6">
      <c r="B1737" s="73"/>
      <c r="C1737" s="73"/>
      <c r="D1737" s="51"/>
      <c r="E1737" s="73"/>
      <c r="F1737" s="74"/>
    </row>
    <row r="1738" spans="2:6">
      <c r="B1738" s="73"/>
      <c r="C1738" s="73"/>
      <c r="D1738" s="51"/>
      <c r="E1738" s="73"/>
      <c r="F1738" s="74"/>
    </row>
    <row r="1739" spans="2:6">
      <c r="B1739" s="73"/>
      <c r="C1739" s="73"/>
      <c r="D1739" s="51"/>
      <c r="E1739" s="73"/>
      <c r="F1739" s="74"/>
    </row>
    <row r="1740" spans="2:6">
      <c r="B1740" s="73"/>
      <c r="C1740" s="73"/>
      <c r="D1740" s="51"/>
      <c r="E1740" s="73"/>
      <c r="F1740" s="74"/>
    </row>
    <row r="1741" spans="2:6">
      <c r="B1741" s="73"/>
      <c r="C1741" s="73"/>
      <c r="D1741" s="51"/>
      <c r="E1741" s="73"/>
      <c r="F1741" s="74"/>
    </row>
    <row r="1742" spans="2:6">
      <c r="B1742" s="73"/>
      <c r="C1742" s="73"/>
      <c r="D1742" s="51"/>
      <c r="E1742" s="73"/>
      <c r="F1742" s="74"/>
    </row>
    <row r="1743" spans="2:6">
      <c r="B1743" s="73"/>
      <c r="C1743" s="73"/>
      <c r="D1743" s="51"/>
      <c r="E1743" s="73"/>
      <c r="F1743" s="74"/>
    </row>
    <row r="1744" spans="2:6">
      <c r="B1744" s="73"/>
      <c r="C1744" s="73"/>
      <c r="D1744" s="51"/>
      <c r="E1744" s="73"/>
      <c r="F1744" s="74"/>
    </row>
    <row r="1745" spans="2:6">
      <c r="B1745" s="73"/>
      <c r="C1745" s="73"/>
      <c r="D1745" s="51"/>
      <c r="E1745" s="73"/>
      <c r="F1745" s="74"/>
    </row>
    <row r="1746" spans="2:6">
      <c r="B1746" s="73"/>
      <c r="C1746" s="73"/>
      <c r="D1746" s="51"/>
      <c r="E1746" s="73"/>
      <c r="F1746" s="74"/>
    </row>
    <row r="1747" spans="2:6">
      <c r="B1747" s="73"/>
      <c r="C1747" s="73"/>
      <c r="D1747" s="51"/>
      <c r="E1747" s="73"/>
      <c r="F1747" s="74"/>
    </row>
    <row r="1748" spans="2:6">
      <c r="B1748" s="73"/>
      <c r="C1748" s="73"/>
      <c r="D1748" s="51"/>
      <c r="E1748" s="73"/>
      <c r="F1748" s="74"/>
    </row>
    <row r="1749" spans="2:6">
      <c r="B1749" s="73"/>
      <c r="C1749" s="73"/>
      <c r="D1749" s="51"/>
      <c r="E1749" s="73"/>
      <c r="F1749" s="74"/>
    </row>
    <row r="1750" spans="2:6">
      <c r="B1750" s="73"/>
      <c r="C1750" s="73"/>
      <c r="D1750" s="51"/>
      <c r="E1750" s="73"/>
      <c r="F1750" s="74"/>
    </row>
    <row r="1751" spans="2:6">
      <c r="B1751" s="73"/>
      <c r="C1751" s="73"/>
      <c r="D1751" s="51"/>
      <c r="E1751" s="73"/>
      <c r="F1751" s="74"/>
    </row>
    <row r="1752" spans="2:6">
      <c r="B1752" s="73"/>
      <c r="C1752" s="73"/>
      <c r="D1752" s="51"/>
      <c r="E1752" s="73"/>
      <c r="F1752" s="74"/>
    </row>
    <row r="1753" spans="2:6">
      <c r="B1753" s="73"/>
      <c r="C1753" s="73"/>
      <c r="D1753" s="51"/>
      <c r="E1753" s="73"/>
      <c r="F1753" s="74"/>
    </row>
    <row r="1754" spans="2:6">
      <c r="B1754" s="73"/>
      <c r="C1754" s="73"/>
      <c r="D1754" s="51"/>
      <c r="E1754" s="73"/>
      <c r="F1754" s="74"/>
    </row>
    <row r="1755" spans="2:6">
      <c r="B1755" s="73"/>
      <c r="C1755" s="73"/>
      <c r="D1755" s="51"/>
      <c r="E1755" s="73"/>
      <c r="F1755" s="74"/>
    </row>
    <row r="1756" spans="2:6">
      <c r="B1756" s="73"/>
      <c r="C1756" s="73"/>
      <c r="D1756" s="51"/>
      <c r="E1756" s="73"/>
      <c r="F1756" s="74"/>
    </row>
    <row r="1757" spans="2:6">
      <c r="B1757" s="73"/>
      <c r="C1757" s="73"/>
      <c r="D1757" s="51"/>
      <c r="E1757" s="73"/>
      <c r="F1757" s="74"/>
    </row>
    <row r="1758" spans="2:6">
      <c r="B1758" s="73"/>
      <c r="C1758" s="73"/>
      <c r="D1758" s="51"/>
      <c r="E1758" s="73"/>
      <c r="F1758" s="74"/>
    </row>
    <row r="1759" spans="2:6">
      <c r="B1759" s="73"/>
      <c r="C1759" s="73"/>
      <c r="D1759" s="51"/>
      <c r="E1759" s="73"/>
      <c r="F1759" s="74"/>
    </row>
    <row r="1760" spans="2:6">
      <c r="B1760" s="73"/>
      <c r="C1760" s="73"/>
      <c r="D1760" s="51"/>
      <c r="E1760" s="73"/>
      <c r="F1760" s="74"/>
    </row>
    <row r="1761" spans="2:6">
      <c r="B1761" s="73"/>
      <c r="C1761" s="73"/>
      <c r="D1761" s="51"/>
      <c r="E1761" s="73"/>
      <c r="F1761" s="74"/>
    </row>
    <row r="1762" spans="2:6">
      <c r="B1762" s="73"/>
      <c r="C1762" s="73"/>
      <c r="D1762" s="51"/>
      <c r="E1762" s="73"/>
      <c r="F1762" s="74"/>
    </row>
    <row r="1763" spans="2:6">
      <c r="B1763" s="73"/>
      <c r="C1763" s="73"/>
      <c r="D1763" s="51"/>
      <c r="E1763" s="73"/>
      <c r="F1763" s="74"/>
    </row>
    <row r="1764" spans="2:6">
      <c r="B1764" s="73"/>
      <c r="C1764" s="73"/>
      <c r="D1764" s="51"/>
      <c r="E1764" s="73"/>
      <c r="F1764" s="74"/>
    </row>
    <row r="1765" spans="2:6">
      <c r="B1765" s="73"/>
      <c r="C1765" s="73"/>
      <c r="D1765" s="51"/>
      <c r="E1765" s="73"/>
      <c r="F1765" s="74"/>
    </row>
    <row r="1766" spans="2:6">
      <c r="B1766" s="73"/>
      <c r="C1766" s="73"/>
      <c r="D1766" s="51"/>
      <c r="E1766" s="73"/>
      <c r="F1766" s="74"/>
    </row>
    <row r="1767" spans="2:6">
      <c r="B1767" s="73"/>
      <c r="C1767" s="73"/>
      <c r="D1767" s="51"/>
      <c r="E1767" s="73"/>
      <c r="F1767" s="74"/>
    </row>
    <row r="1768" spans="2:6">
      <c r="B1768" s="73"/>
      <c r="C1768" s="73"/>
      <c r="D1768" s="51"/>
      <c r="E1768" s="73"/>
      <c r="F1768" s="74"/>
    </row>
    <row r="1769" spans="2:6">
      <c r="B1769" s="73"/>
      <c r="C1769" s="73"/>
      <c r="D1769" s="51"/>
      <c r="E1769" s="73"/>
      <c r="F1769" s="74"/>
    </row>
    <row r="1770" spans="2:6">
      <c r="B1770" s="73"/>
      <c r="C1770" s="73"/>
      <c r="D1770" s="51"/>
      <c r="E1770" s="73"/>
      <c r="F1770" s="74"/>
    </row>
    <row r="1771" spans="2:6">
      <c r="B1771" s="73"/>
      <c r="C1771" s="73"/>
      <c r="D1771" s="51"/>
      <c r="E1771" s="73"/>
      <c r="F1771" s="74"/>
    </row>
    <row r="1772" spans="2:6">
      <c r="B1772" s="73"/>
      <c r="C1772" s="73"/>
      <c r="D1772" s="51"/>
      <c r="E1772" s="73"/>
      <c r="F1772" s="74"/>
    </row>
    <row r="1773" spans="2:6">
      <c r="B1773" s="73"/>
      <c r="C1773" s="73"/>
      <c r="D1773" s="51"/>
      <c r="E1773" s="73"/>
      <c r="F1773" s="74"/>
    </row>
    <row r="1774" spans="2:6">
      <c r="B1774" s="73"/>
      <c r="C1774" s="73"/>
      <c r="D1774" s="51"/>
      <c r="E1774" s="73"/>
      <c r="F1774" s="74"/>
    </row>
    <row r="1775" spans="2:6">
      <c r="B1775" s="73"/>
      <c r="C1775" s="73"/>
      <c r="D1775" s="51"/>
      <c r="E1775" s="73"/>
      <c r="F1775" s="74"/>
    </row>
    <row r="1776" spans="2:6">
      <c r="B1776" s="73"/>
      <c r="C1776" s="73"/>
      <c r="D1776" s="51"/>
      <c r="E1776" s="73"/>
      <c r="F1776" s="74"/>
    </row>
    <row r="1777" spans="2:6">
      <c r="B1777" s="73"/>
      <c r="C1777" s="73"/>
      <c r="D1777" s="51"/>
      <c r="E1777" s="73"/>
      <c r="F1777" s="74"/>
    </row>
    <row r="1778" spans="2:6">
      <c r="B1778" s="73"/>
      <c r="C1778" s="73"/>
      <c r="D1778" s="51"/>
      <c r="E1778" s="73"/>
      <c r="F1778" s="74"/>
    </row>
    <row r="1779" spans="2:6">
      <c r="B1779" s="73"/>
      <c r="C1779" s="73"/>
      <c r="D1779" s="51"/>
      <c r="E1779" s="73"/>
      <c r="F1779" s="74"/>
    </row>
    <row r="1780" spans="2:6">
      <c r="B1780" s="73"/>
      <c r="C1780" s="73"/>
      <c r="D1780" s="51"/>
      <c r="E1780" s="73"/>
      <c r="F1780" s="74"/>
    </row>
    <row r="1781" spans="2:6">
      <c r="B1781" s="73"/>
      <c r="C1781" s="73"/>
      <c r="D1781" s="51"/>
      <c r="E1781" s="73"/>
      <c r="F1781" s="74"/>
    </row>
    <row r="1782" spans="2:6">
      <c r="B1782" s="73"/>
      <c r="C1782" s="73"/>
      <c r="D1782" s="51"/>
      <c r="E1782" s="73"/>
      <c r="F1782" s="74"/>
    </row>
    <row r="1783" spans="2:6">
      <c r="B1783" s="73"/>
      <c r="C1783" s="73"/>
      <c r="D1783" s="51"/>
      <c r="E1783" s="73"/>
      <c r="F1783" s="74"/>
    </row>
    <row r="1784" spans="2:6">
      <c r="B1784" s="73"/>
      <c r="C1784" s="73"/>
      <c r="D1784" s="51"/>
      <c r="E1784" s="73"/>
      <c r="F1784" s="74"/>
    </row>
    <row r="1785" spans="2:6">
      <c r="B1785" s="73"/>
      <c r="C1785" s="73"/>
      <c r="D1785" s="51"/>
      <c r="E1785" s="73"/>
      <c r="F1785" s="74"/>
    </row>
    <row r="1786" spans="2:6">
      <c r="B1786" s="73"/>
      <c r="C1786" s="73"/>
      <c r="D1786" s="51"/>
      <c r="E1786" s="73"/>
      <c r="F1786" s="74"/>
    </row>
    <row r="1787" spans="2:6">
      <c r="B1787" s="73"/>
      <c r="C1787" s="73"/>
      <c r="D1787" s="51"/>
      <c r="E1787" s="73"/>
      <c r="F1787" s="74"/>
    </row>
    <row r="1788" spans="2:6">
      <c r="B1788" s="73"/>
      <c r="C1788" s="73"/>
      <c r="D1788" s="51"/>
      <c r="E1788" s="73"/>
      <c r="F1788" s="74"/>
    </row>
    <row r="1789" spans="2:6">
      <c r="B1789" s="73"/>
      <c r="C1789" s="73"/>
      <c r="D1789" s="51"/>
      <c r="E1789" s="73"/>
      <c r="F1789" s="74"/>
    </row>
    <row r="1790" spans="2:6">
      <c r="B1790" s="73"/>
      <c r="C1790" s="73"/>
      <c r="D1790" s="51"/>
      <c r="E1790" s="73"/>
      <c r="F1790" s="74"/>
    </row>
    <row r="1791" spans="2:6">
      <c r="B1791" s="73"/>
      <c r="C1791" s="73"/>
      <c r="D1791" s="51"/>
      <c r="E1791" s="73"/>
      <c r="F1791" s="74"/>
    </row>
    <row r="1792" spans="2:6">
      <c r="B1792" s="73"/>
      <c r="C1792" s="73"/>
      <c r="D1792" s="51"/>
      <c r="E1792" s="73"/>
      <c r="F1792" s="74"/>
    </row>
    <row r="1793" spans="2:6">
      <c r="B1793" s="73"/>
      <c r="C1793" s="73"/>
      <c r="D1793" s="51"/>
      <c r="E1793" s="73"/>
      <c r="F1793" s="74"/>
    </row>
    <row r="1794" spans="2:6">
      <c r="B1794" s="73"/>
      <c r="C1794" s="73"/>
      <c r="D1794" s="51"/>
      <c r="E1794" s="73"/>
      <c r="F1794" s="74"/>
    </row>
    <row r="1795" spans="2:6">
      <c r="B1795" s="73"/>
      <c r="C1795" s="73"/>
      <c r="D1795" s="51"/>
      <c r="E1795" s="73"/>
      <c r="F1795" s="74"/>
    </row>
    <row r="1796" spans="2:6">
      <c r="B1796" s="73"/>
      <c r="C1796" s="73"/>
      <c r="D1796" s="51"/>
      <c r="E1796" s="73"/>
      <c r="F1796" s="74"/>
    </row>
    <row r="1797" spans="2:6">
      <c r="B1797" s="73"/>
      <c r="C1797" s="73"/>
      <c r="D1797" s="51"/>
      <c r="E1797" s="73"/>
      <c r="F1797" s="74"/>
    </row>
    <row r="1798" spans="2:6">
      <c r="B1798" s="73"/>
      <c r="C1798" s="73"/>
      <c r="D1798" s="51"/>
      <c r="E1798" s="73"/>
      <c r="F1798" s="74"/>
    </row>
    <row r="1799" spans="2:6">
      <c r="B1799" s="73"/>
      <c r="C1799" s="73"/>
      <c r="D1799" s="51"/>
      <c r="E1799" s="73"/>
      <c r="F1799" s="74"/>
    </row>
    <row r="1800" spans="2:6">
      <c r="B1800" s="73"/>
      <c r="C1800" s="73"/>
      <c r="D1800" s="51"/>
      <c r="E1800" s="73"/>
      <c r="F1800" s="74"/>
    </row>
    <row r="1801" spans="2:6">
      <c r="B1801" s="73"/>
      <c r="C1801" s="73"/>
      <c r="D1801" s="51"/>
      <c r="E1801" s="73"/>
      <c r="F1801" s="74"/>
    </row>
    <row r="1802" spans="2:6">
      <c r="B1802" s="73"/>
      <c r="C1802" s="73"/>
      <c r="D1802" s="51"/>
      <c r="E1802" s="73"/>
      <c r="F1802" s="74"/>
    </row>
    <row r="1803" spans="2:6">
      <c r="B1803" s="73"/>
      <c r="C1803" s="73"/>
      <c r="D1803" s="51"/>
      <c r="E1803" s="73"/>
      <c r="F1803" s="74"/>
    </row>
    <row r="1804" spans="2:6">
      <c r="B1804" s="73"/>
      <c r="C1804" s="73"/>
      <c r="D1804" s="51"/>
      <c r="E1804" s="73"/>
      <c r="F1804" s="74"/>
    </row>
    <row r="1805" spans="2:6">
      <c r="B1805" s="73"/>
      <c r="C1805" s="73"/>
      <c r="D1805" s="51"/>
      <c r="E1805" s="73"/>
      <c r="F1805" s="74"/>
    </row>
    <row r="1806" spans="2:6">
      <c r="B1806" s="73"/>
      <c r="C1806" s="73"/>
      <c r="D1806" s="51"/>
      <c r="E1806" s="73"/>
      <c r="F1806" s="74"/>
    </row>
    <row r="1807" spans="2:6">
      <c r="F1807" s="6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6A36C-9A56-0840-ACD6-54B66AE95CB9}">
  <dimension ref="A1:M680"/>
  <sheetViews>
    <sheetView showGridLines="0" tabSelected="1" workbookViewId="0">
      <selection activeCell="G15" sqref="G15"/>
    </sheetView>
  </sheetViews>
  <sheetFormatPr baseColWidth="10" defaultRowHeight="16"/>
  <cols>
    <col min="1" max="1" width="26.1640625" style="1" customWidth="1"/>
    <col min="2" max="2" width="21.6640625" style="1" customWidth="1"/>
    <col min="3" max="3" width="57.83203125" customWidth="1"/>
    <col min="4" max="4" width="11.33203125" bestFit="1" customWidth="1"/>
    <col min="5" max="5" width="12.6640625" bestFit="1" customWidth="1"/>
    <col min="6" max="6" width="13.6640625" style="1" bestFit="1" customWidth="1"/>
    <col min="7" max="7" width="12.6640625" style="1" bestFit="1" customWidth="1"/>
    <col min="8" max="10" width="10.83203125" style="1"/>
    <col min="13" max="13" width="35.83203125" style="59" customWidth="1"/>
  </cols>
  <sheetData>
    <row r="1" spans="1:13">
      <c r="A1" s="3" t="s">
        <v>2009</v>
      </c>
    </row>
    <row r="4" spans="1:13" s="2" customFormat="1" ht="17" thickBot="1">
      <c r="A4" s="30" t="s">
        <v>699</v>
      </c>
      <c r="B4" s="30" t="s">
        <v>701</v>
      </c>
      <c r="C4" s="30" t="s">
        <v>700</v>
      </c>
      <c r="D4" s="30" t="s">
        <v>0</v>
      </c>
      <c r="E4" s="30" t="s">
        <v>1</v>
      </c>
      <c r="F4" s="30" t="s">
        <v>2</v>
      </c>
      <c r="G4" s="30" t="s">
        <v>3</v>
      </c>
      <c r="H4" s="30" t="s">
        <v>4</v>
      </c>
      <c r="I4" s="30" t="s">
        <v>5</v>
      </c>
      <c r="J4" s="30" t="s">
        <v>6</v>
      </c>
      <c r="K4" s="30" t="s">
        <v>703</v>
      </c>
      <c r="L4" s="30" t="s">
        <v>704</v>
      </c>
      <c r="M4" s="102"/>
    </row>
    <row r="5" spans="1:13" ht="17" thickTop="1">
      <c r="A5" s="14" t="s">
        <v>709</v>
      </c>
      <c r="B5" s="14">
        <v>313</v>
      </c>
      <c r="C5" s="15" t="s">
        <v>7</v>
      </c>
      <c r="D5" s="16">
        <v>4.8046139813325901</v>
      </c>
      <c r="E5" s="16">
        <v>0.112596110587679</v>
      </c>
      <c r="F5" s="16">
        <v>122.072359715361</v>
      </c>
      <c r="G5" s="14" t="s">
        <v>702</v>
      </c>
      <c r="H5" s="14">
        <v>7632</v>
      </c>
      <c r="I5" s="14">
        <v>1716</v>
      </c>
      <c r="J5" s="14">
        <v>5916</v>
      </c>
      <c r="K5" s="15" t="b">
        <v>1</v>
      </c>
      <c r="L5" s="15" t="b">
        <v>1</v>
      </c>
    </row>
    <row r="6" spans="1:13" s="4" customFormat="1">
      <c r="A6" s="26" t="s">
        <v>709</v>
      </c>
      <c r="B6" s="26">
        <v>300</v>
      </c>
      <c r="C6" s="27" t="s">
        <v>8</v>
      </c>
      <c r="D6" s="28">
        <v>2.3785406193009302</v>
      </c>
      <c r="E6" s="28">
        <v>9.0369021306012501E-2</v>
      </c>
      <c r="F6" s="28">
        <v>10.7891458977391</v>
      </c>
      <c r="G6" s="29">
        <v>1.1230124709163299E-152</v>
      </c>
      <c r="H6" s="26">
        <v>7284</v>
      </c>
      <c r="I6" s="26">
        <v>788</v>
      </c>
      <c r="J6" s="26">
        <v>6496</v>
      </c>
      <c r="K6" s="27" t="b">
        <v>1</v>
      </c>
      <c r="L6" s="27" t="b">
        <v>1</v>
      </c>
    </row>
    <row r="7" spans="1:13" s="4" customFormat="1">
      <c r="A7" s="10" t="s">
        <v>709</v>
      </c>
      <c r="B7" s="10">
        <v>313.10000000000002</v>
      </c>
      <c r="C7" s="11" t="s">
        <v>9</v>
      </c>
      <c r="D7" s="12">
        <v>3.4251901520324699</v>
      </c>
      <c r="E7" s="12">
        <v>0.13110192640621701</v>
      </c>
      <c r="F7" s="12">
        <v>30.728487380331099</v>
      </c>
      <c r="G7" s="13">
        <v>1.83934295905934E-150</v>
      </c>
      <c r="H7" s="10">
        <v>6576</v>
      </c>
      <c r="I7" s="10">
        <v>660</v>
      </c>
      <c r="J7" s="10">
        <v>5916</v>
      </c>
      <c r="K7" s="11" t="b">
        <v>1</v>
      </c>
      <c r="L7" s="11" t="b">
        <v>1</v>
      </c>
    </row>
    <row r="8" spans="1:13" s="5" customFormat="1">
      <c r="A8" s="10" t="s">
        <v>11</v>
      </c>
      <c r="B8" s="10">
        <v>333</v>
      </c>
      <c r="C8" s="11" t="s">
        <v>10</v>
      </c>
      <c r="D8" s="12">
        <v>5.10479590957467</v>
      </c>
      <c r="E8" s="12">
        <v>0.205910825324812</v>
      </c>
      <c r="F8" s="12">
        <v>164.81043086805701</v>
      </c>
      <c r="G8" s="13">
        <v>1.11286956646563E-135</v>
      </c>
      <c r="H8" s="10">
        <v>7248</v>
      </c>
      <c r="I8" s="10">
        <v>481</v>
      </c>
      <c r="J8" s="10">
        <v>6767</v>
      </c>
      <c r="K8" s="11" t="b">
        <v>1</v>
      </c>
      <c r="L8" s="11" t="b">
        <v>1</v>
      </c>
      <c r="M8" s="4"/>
    </row>
    <row r="9" spans="1:13" s="5" customFormat="1">
      <c r="A9" s="10" t="s">
        <v>709</v>
      </c>
      <c r="B9" s="10">
        <v>300.10000000000002</v>
      </c>
      <c r="C9" s="11" t="s">
        <v>12</v>
      </c>
      <c r="D9" s="12">
        <v>2.4037790538716899</v>
      </c>
      <c r="E9" s="12">
        <v>9.7546308694210299E-2</v>
      </c>
      <c r="F9" s="12">
        <v>11.0649123696265</v>
      </c>
      <c r="G9" s="13">
        <v>4.4352220472430102E-134</v>
      </c>
      <c r="H9" s="10">
        <v>7138</v>
      </c>
      <c r="I9" s="10">
        <v>642</v>
      </c>
      <c r="J9" s="10">
        <v>6496</v>
      </c>
      <c r="K9" s="11" t="b">
        <v>1</v>
      </c>
      <c r="L9" s="11" t="b">
        <v>1</v>
      </c>
      <c r="M9" s="4"/>
    </row>
    <row r="10" spans="1:13" s="5" customFormat="1">
      <c r="A10" s="10" t="s">
        <v>709</v>
      </c>
      <c r="B10" s="10">
        <v>313.3</v>
      </c>
      <c r="C10" s="11" t="s">
        <v>13</v>
      </c>
      <c r="D10" s="12">
        <v>3.5680590178509601</v>
      </c>
      <c r="E10" s="12">
        <v>0.16838094208827201</v>
      </c>
      <c r="F10" s="12">
        <v>35.447722937876101</v>
      </c>
      <c r="G10" s="13">
        <v>1.1710567129719501E-99</v>
      </c>
      <c r="H10" s="10">
        <v>6210</v>
      </c>
      <c r="I10" s="10">
        <v>294</v>
      </c>
      <c r="J10" s="10">
        <v>5916</v>
      </c>
      <c r="K10" s="11" t="b">
        <v>1</v>
      </c>
      <c r="L10" s="11" t="b">
        <v>1</v>
      </c>
      <c r="M10" s="4"/>
    </row>
    <row r="11" spans="1:13" s="5" customFormat="1">
      <c r="A11" s="10" t="s">
        <v>709</v>
      </c>
      <c r="B11" s="10">
        <v>315</v>
      </c>
      <c r="C11" s="11" t="s">
        <v>14</v>
      </c>
      <c r="D11" s="12">
        <v>2.9815626995095501</v>
      </c>
      <c r="E11" s="12">
        <v>0.16147611655939201</v>
      </c>
      <c r="F11" s="12">
        <v>19.718606837821198</v>
      </c>
      <c r="G11" s="13">
        <v>3.99295224133139E-76</v>
      </c>
      <c r="H11" s="10">
        <v>6378</v>
      </c>
      <c r="I11" s="10">
        <v>462</v>
      </c>
      <c r="J11" s="10">
        <v>5916</v>
      </c>
      <c r="K11" s="11" t="b">
        <v>1</v>
      </c>
      <c r="L11" s="11" t="b">
        <v>1</v>
      </c>
      <c r="M11" s="4"/>
    </row>
    <row r="12" spans="1:13" s="5" customFormat="1">
      <c r="A12" s="10" t="s">
        <v>709</v>
      </c>
      <c r="B12" s="10">
        <v>312</v>
      </c>
      <c r="C12" s="11" t="s">
        <v>15</v>
      </c>
      <c r="D12" s="12">
        <v>3.4145076917580899</v>
      </c>
      <c r="E12" s="12">
        <v>0.189857113031214</v>
      </c>
      <c r="F12" s="12">
        <v>30.401978598101898</v>
      </c>
      <c r="G12" s="13">
        <v>2.5715383671269699E-72</v>
      </c>
      <c r="H12" s="10">
        <v>6146</v>
      </c>
      <c r="I12" s="10">
        <v>230</v>
      </c>
      <c r="J12" s="10">
        <v>5916</v>
      </c>
      <c r="K12" s="11" t="b">
        <v>1</v>
      </c>
      <c r="L12" s="11" t="b">
        <v>1</v>
      </c>
      <c r="M12" s="4"/>
    </row>
    <row r="13" spans="1:13" s="5" customFormat="1">
      <c r="A13" s="10" t="s">
        <v>709</v>
      </c>
      <c r="B13" s="10">
        <v>296</v>
      </c>
      <c r="C13" s="11" t="s">
        <v>16</v>
      </c>
      <c r="D13" s="12">
        <v>1.8291311526696801</v>
      </c>
      <c r="E13" s="12">
        <v>0.104721147037155</v>
      </c>
      <c r="F13" s="12">
        <v>6.2284727150296897</v>
      </c>
      <c r="G13" s="13">
        <v>2.5700580942927198E-68</v>
      </c>
      <c r="H13" s="10">
        <v>7082</v>
      </c>
      <c r="I13" s="10">
        <v>586</v>
      </c>
      <c r="J13" s="10">
        <v>6496</v>
      </c>
      <c r="K13" s="11" t="b">
        <v>1</v>
      </c>
      <c r="L13" s="11" t="b">
        <v>1</v>
      </c>
      <c r="M13" s="4"/>
    </row>
    <row r="14" spans="1:13" s="5" customFormat="1">
      <c r="A14" s="10" t="s">
        <v>709</v>
      </c>
      <c r="B14" s="10">
        <v>313.2</v>
      </c>
      <c r="C14" s="11" t="s">
        <v>1693</v>
      </c>
      <c r="D14" s="12">
        <v>9.9396629085410009</v>
      </c>
      <c r="E14" s="12">
        <v>0.58332891724375802</v>
      </c>
      <c r="F14" s="12">
        <v>20736.752925159199</v>
      </c>
      <c r="G14" s="13">
        <v>4.17926849258165E-65</v>
      </c>
      <c r="H14" s="10">
        <v>7068</v>
      </c>
      <c r="I14" s="10">
        <v>1152</v>
      </c>
      <c r="J14" s="10">
        <v>5916</v>
      </c>
      <c r="K14" s="11" t="b">
        <v>1</v>
      </c>
      <c r="L14" s="11" t="b">
        <v>1</v>
      </c>
      <c r="M14" s="4"/>
    </row>
    <row r="15" spans="1:13" s="5" customFormat="1">
      <c r="A15" s="10" t="s">
        <v>11</v>
      </c>
      <c r="B15" s="10">
        <v>345</v>
      </c>
      <c r="C15" s="11" t="s">
        <v>18</v>
      </c>
      <c r="D15" s="12">
        <v>1.7475318093073899</v>
      </c>
      <c r="E15" s="12">
        <v>0.104011136381969</v>
      </c>
      <c r="F15" s="12">
        <v>5.7404167332487503</v>
      </c>
      <c r="G15" s="13">
        <v>2.3838579005878599E-63</v>
      </c>
      <c r="H15" s="10">
        <v>7328</v>
      </c>
      <c r="I15" s="10">
        <v>561</v>
      </c>
      <c r="J15" s="10">
        <v>6767</v>
      </c>
      <c r="K15" s="11" t="b">
        <v>1</v>
      </c>
      <c r="L15" s="11" t="b">
        <v>1</v>
      </c>
      <c r="M15" s="4"/>
    </row>
    <row r="16" spans="1:13" s="5" customFormat="1">
      <c r="A16" s="10" t="s">
        <v>11</v>
      </c>
      <c r="B16" s="10">
        <v>350</v>
      </c>
      <c r="C16" s="11" t="s">
        <v>19</v>
      </c>
      <c r="D16" s="12">
        <v>2.0031992508800398</v>
      </c>
      <c r="E16" s="12">
        <v>0.120491819005523</v>
      </c>
      <c r="F16" s="12">
        <v>7.4127333977722598</v>
      </c>
      <c r="G16" s="13">
        <v>4.5792113575498002E-62</v>
      </c>
      <c r="H16" s="10">
        <v>8075</v>
      </c>
      <c r="I16" s="10">
        <v>355</v>
      </c>
      <c r="J16" s="10">
        <v>7720</v>
      </c>
      <c r="K16" s="11" t="b">
        <v>1</v>
      </c>
      <c r="L16" s="11" t="b">
        <v>1</v>
      </c>
      <c r="M16" s="4"/>
    </row>
    <row r="17" spans="1:13" s="5" customFormat="1">
      <c r="A17" s="10" t="s">
        <v>11</v>
      </c>
      <c r="B17" s="10">
        <v>350.1</v>
      </c>
      <c r="C17" s="11" t="s">
        <v>20</v>
      </c>
      <c r="D17" s="12">
        <v>2.8752919946314099</v>
      </c>
      <c r="E17" s="12">
        <v>0.18030483671238201</v>
      </c>
      <c r="F17" s="12">
        <v>17.730600605860602</v>
      </c>
      <c r="G17" s="13">
        <v>2.99692054093001E-57</v>
      </c>
      <c r="H17" s="10">
        <v>7901</v>
      </c>
      <c r="I17" s="10">
        <v>181</v>
      </c>
      <c r="J17" s="10">
        <v>7720</v>
      </c>
      <c r="K17" s="11" t="b">
        <v>1</v>
      </c>
      <c r="L17" s="11" t="b">
        <v>1</v>
      </c>
      <c r="M17" s="4"/>
    </row>
    <row r="18" spans="1:13" s="5" customFormat="1">
      <c r="A18" s="10" t="s">
        <v>11</v>
      </c>
      <c r="B18" s="10">
        <v>345.3</v>
      </c>
      <c r="C18" s="11" t="s">
        <v>21</v>
      </c>
      <c r="D18" s="12">
        <v>1.7627392123561101</v>
      </c>
      <c r="E18" s="12">
        <v>0.112474762654367</v>
      </c>
      <c r="F18" s="12">
        <v>5.8283807208418796</v>
      </c>
      <c r="G18" s="13">
        <v>2.33925186240458E-55</v>
      </c>
      <c r="H18" s="10">
        <v>7240</v>
      </c>
      <c r="I18" s="10">
        <v>473</v>
      </c>
      <c r="J18" s="10">
        <v>6767</v>
      </c>
      <c r="K18" s="11" t="b">
        <v>1</v>
      </c>
      <c r="L18" s="11" t="b">
        <v>1</v>
      </c>
      <c r="M18" s="4"/>
    </row>
    <row r="19" spans="1:13" s="5" customFormat="1">
      <c r="A19" s="10" t="s">
        <v>709</v>
      </c>
      <c r="B19" s="10">
        <v>300.3</v>
      </c>
      <c r="C19" s="11" t="s">
        <v>22</v>
      </c>
      <c r="D19" s="12">
        <v>4.2854665453732803</v>
      </c>
      <c r="E19" s="12">
        <v>0.28116110239477499</v>
      </c>
      <c r="F19" s="12">
        <v>72.6364270047454</v>
      </c>
      <c r="G19" s="13">
        <v>1.85994408215868E-52</v>
      </c>
      <c r="H19" s="10">
        <v>6636</v>
      </c>
      <c r="I19" s="10">
        <v>140</v>
      </c>
      <c r="J19" s="10">
        <v>6496</v>
      </c>
      <c r="K19" s="11" t="b">
        <v>1</v>
      </c>
      <c r="L19" s="11" t="b">
        <v>1</v>
      </c>
      <c r="M19" s="4"/>
    </row>
    <row r="20" spans="1:13" s="5" customFormat="1">
      <c r="A20" s="10" t="s">
        <v>709</v>
      </c>
      <c r="B20" s="10">
        <v>300.11</v>
      </c>
      <c r="C20" s="11" t="s">
        <v>23</v>
      </c>
      <c r="D20" s="12">
        <v>2.5151707641473799</v>
      </c>
      <c r="E20" s="12">
        <v>0.17237605622008001</v>
      </c>
      <c r="F20" s="12">
        <v>12.3687207328342</v>
      </c>
      <c r="G20" s="13">
        <v>3.1960202661094198E-48</v>
      </c>
      <c r="H20" s="10">
        <v>6661</v>
      </c>
      <c r="I20" s="10">
        <v>165</v>
      </c>
      <c r="J20" s="10">
        <v>6496</v>
      </c>
      <c r="K20" s="11" t="b">
        <v>1</v>
      </c>
      <c r="L20" s="11" t="b">
        <v>1</v>
      </c>
      <c r="M20" s="4"/>
    </row>
    <row r="21" spans="1:13" s="5" customFormat="1">
      <c r="A21" s="10" t="s">
        <v>709</v>
      </c>
      <c r="B21" s="10">
        <v>296.2</v>
      </c>
      <c r="C21" s="11" t="s">
        <v>24</v>
      </c>
      <c r="D21" s="12">
        <v>1.7341464224213501</v>
      </c>
      <c r="E21" s="12">
        <v>0.125017386128705</v>
      </c>
      <c r="F21" s="12">
        <v>5.66409099872455</v>
      </c>
      <c r="G21" s="13">
        <v>9.4623969471891709E-44</v>
      </c>
      <c r="H21" s="10">
        <v>6893</v>
      </c>
      <c r="I21" s="10">
        <v>397</v>
      </c>
      <c r="J21" s="10">
        <v>6496</v>
      </c>
      <c r="K21" s="11" t="b">
        <v>1</v>
      </c>
      <c r="L21" s="11" t="b">
        <v>1</v>
      </c>
      <c r="M21" s="4"/>
    </row>
    <row r="22" spans="1:13" s="5" customFormat="1">
      <c r="A22" s="10" t="s">
        <v>709</v>
      </c>
      <c r="B22" s="10">
        <v>315.3</v>
      </c>
      <c r="C22" s="11" t="s">
        <v>25</v>
      </c>
      <c r="D22" s="12">
        <v>3.9297097155566298</v>
      </c>
      <c r="E22" s="12">
        <v>0.285644362515449</v>
      </c>
      <c r="F22" s="12">
        <v>50.892202310157003</v>
      </c>
      <c r="G22" s="13">
        <v>4.6007874923473403E-43</v>
      </c>
      <c r="H22" s="10">
        <v>5997</v>
      </c>
      <c r="I22" s="10">
        <v>81</v>
      </c>
      <c r="J22" s="10">
        <v>5916</v>
      </c>
      <c r="K22" s="11" t="b">
        <v>1</v>
      </c>
      <c r="L22" s="11" t="b">
        <v>1</v>
      </c>
      <c r="M22" s="4"/>
    </row>
    <row r="23" spans="1:13" s="5" customFormat="1">
      <c r="A23" s="10" t="s">
        <v>11</v>
      </c>
      <c r="B23" s="10">
        <v>333.3</v>
      </c>
      <c r="C23" s="11" t="s">
        <v>1700</v>
      </c>
      <c r="D23" s="12">
        <v>6.9166018244404102</v>
      </c>
      <c r="E23" s="12">
        <v>0.50572449725253299</v>
      </c>
      <c r="F23" s="12">
        <v>1008.88579178766</v>
      </c>
      <c r="G23" s="13">
        <v>1.40052830389981E-42</v>
      </c>
      <c r="H23" s="10">
        <v>7176</v>
      </c>
      <c r="I23" s="10">
        <v>409</v>
      </c>
      <c r="J23" s="10">
        <v>6767</v>
      </c>
      <c r="K23" s="11" t="b">
        <v>1</v>
      </c>
      <c r="L23" s="11" t="b">
        <v>1</v>
      </c>
      <c r="M23" s="4"/>
    </row>
    <row r="24" spans="1:13" s="5" customFormat="1">
      <c r="A24" s="10" t="s">
        <v>709</v>
      </c>
      <c r="B24" s="10">
        <v>296.10000000000002</v>
      </c>
      <c r="C24" s="11" t="s">
        <v>27</v>
      </c>
      <c r="D24" s="12">
        <v>2.56562886480088</v>
      </c>
      <c r="E24" s="12">
        <v>0.191286196346305</v>
      </c>
      <c r="F24" s="12">
        <v>13.008836597337901</v>
      </c>
      <c r="G24" s="13">
        <v>5.1077261156194103E-41</v>
      </c>
      <c r="H24" s="10">
        <v>6638</v>
      </c>
      <c r="I24" s="10">
        <v>142</v>
      </c>
      <c r="J24" s="10">
        <v>6496</v>
      </c>
      <c r="K24" s="11" t="b">
        <v>1</v>
      </c>
      <c r="L24" s="11" t="b">
        <v>1</v>
      </c>
      <c r="M24" s="4"/>
    </row>
    <row r="25" spans="1:13" s="5" customFormat="1">
      <c r="A25" s="10" t="s">
        <v>709</v>
      </c>
      <c r="B25" s="10">
        <v>315.10000000000002</v>
      </c>
      <c r="C25" s="11" t="s">
        <v>28</v>
      </c>
      <c r="D25" s="12">
        <v>3.9385785089717</v>
      </c>
      <c r="E25" s="12">
        <v>0.30639965749086201</v>
      </c>
      <c r="F25" s="12">
        <v>51.345562144641796</v>
      </c>
      <c r="G25" s="13">
        <v>8.1271866113608801E-38</v>
      </c>
      <c r="H25" s="10">
        <v>5983</v>
      </c>
      <c r="I25" s="10">
        <v>67</v>
      </c>
      <c r="J25" s="10">
        <v>5916</v>
      </c>
      <c r="K25" s="11" t="b">
        <v>1</v>
      </c>
      <c r="L25" s="11" t="b">
        <v>1</v>
      </c>
      <c r="M25" s="4"/>
    </row>
    <row r="26" spans="1:13" s="5" customFormat="1">
      <c r="A26" s="10" t="s">
        <v>709</v>
      </c>
      <c r="B26" s="10">
        <v>296.22000000000003</v>
      </c>
      <c r="C26" s="11" t="s">
        <v>29</v>
      </c>
      <c r="D26" s="12">
        <v>1.84642789754963</v>
      </c>
      <c r="E26" s="12">
        <v>0.145595485399792</v>
      </c>
      <c r="F26" s="12">
        <v>6.3371421228123603</v>
      </c>
      <c r="G26" s="13">
        <v>7.4500354046947999E-37</v>
      </c>
      <c r="H26" s="10">
        <v>6763</v>
      </c>
      <c r="I26" s="10">
        <v>267</v>
      </c>
      <c r="J26" s="10">
        <v>6496</v>
      </c>
      <c r="K26" s="11" t="b">
        <v>1</v>
      </c>
      <c r="L26" s="11" t="b">
        <v>1</v>
      </c>
      <c r="M26" s="4"/>
    </row>
    <row r="27" spans="1:13" s="5" customFormat="1">
      <c r="A27" s="10" t="s">
        <v>11</v>
      </c>
      <c r="B27" s="10">
        <v>340</v>
      </c>
      <c r="C27" s="11" t="s">
        <v>30</v>
      </c>
      <c r="D27" s="12">
        <v>1.72554813378453</v>
      </c>
      <c r="E27" s="12">
        <v>0.13918736377879301</v>
      </c>
      <c r="F27" s="12">
        <v>5.6155982853827799</v>
      </c>
      <c r="G27" s="13">
        <v>2.7026270873553402E-35</v>
      </c>
      <c r="H27" s="10">
        <v>7898</v>
      </c>
      <c r="I27" s="10">
        <v>238</v>
      </c>
      <c r="J27" s="10">
        <v>7660</v>
      </c>
      <c r="K27" s="11" t="b">
        <v>1</v>
      </c>
      <c r="L27" s="11" t="b">
        <v>1</v>
      </c>
      <c r="M27" s="4"/>
    </row>
    <row r="28" spans="1:13" s="5" customFormat="1">
      <c r="A28" s="10" t="s">
        <v>709</v>
      </c>
      <c r="B28" s="10">
        <v>315.2</v>
      </c>
      <c r="C28" s="11" t="s">
        <v>31</v>
      </c>
      <c r="D28" s="12">
        <v>2.6977078441129798</v>
      </c>
      <c r="E28" s="12">
        <v>0.219082534474935</v>
      </c>
      <c r="F28" s="12">
        <v>14.8456641192496</v>
      </c>
      <c r="G28" s="13">
        <v>7.6474819275491198E-35</v>
      </c>
      <c r="H28" s="10">
        <v>6204</v>
      </c>
      <c r="I28" s="10">
        <v>288</v>
      </c>
      <c r="J28" s="10">
        <v>5916</v>
      </c>
      <c r="K28" s="11" t="b">
        <v>1</v>
      </c>
      <c r="L28" s="11" t="b">
        <v>1</v>
      </c>
      <c r="M28" s="4"/>
    </row>
    <row r="29" spans="1:13" s="5" customFormat="1">
      <c r="A29" s="10" t="s">
        <v>709</v>
      </c>
      <c r="B29" s="10">
        <v>312.3</v>
      </c>
      <c r="C29" s="11" t="s">
        <v>32</v>
      </c>
      <c r="D29" s="12">
        <v>4.4324771800213298</v>
      </c>
      <c r="E29" s="12">
        <v>0.36120258213538498</v>
      </c>
      <c r="F29" s="12">
        <v>84.139587871422194</v>
      </c>
      <c r="G29" s="13">
        <v>1.28933532766637E-34</v>
      </c>
      <c r="H29" s="10">
        <v>5963</v>
      </c>
      <c r="I29" s="10">
        <v>47</v>
      </c>
      <c r="J29" s="10">
        <v>5916</v>
      </c>
      <c r="K29" s="11" t="b">
        <v>1</v>
      </c>
      <c r="L29" s="11" t="b">
        <v>1</v>
      </c>
      <c r="M29" s="4"/>
    </row>
    <row r="30" spans="1:13" s="5" customFormat="1">
      <c r="A30" s="10" t="s">
        <v>11</v>
      </c>
      <c r="B30" s="10">
        <v>327</v>
      </c>
      <c r="C30" s="11" t="s">
        <v>33</v>
      </c>
      <c r="D30" s="12">
        <v>1.3854663341144999</v>
      </c>
      <c r="E30" s="12">
        <v>0.118358426698985</v>
      </c>
      <c r="F30" s="12">
        <v>3.9966892628574802</v>
      </c>
      <c r="G30" s="13">
        <v>1.1919425188532299E-31</v>
      </c>
      <c r="H30" s="10">
        <v>7793</v>
      </c>
      <c r="I30" s="10">
        <v>366</v>
      </c>
      <c r="J30" s="10">
        <v>7427</v>
      </c>
      <c r="K30" s="11" t="b">
        <v>1</v>
      </c>
      <c r="L30" s="11" t="b">
        <v>1</v>
      </c>
      <c r="M30" s="4"/>
    </row>
    <row r="31" spans="1:13" s="5" customFormat="1">
      <c r="A31" s="10" t="s">
        <v>11</v>
      </c>
      <c r="B31" s="10">
        <v>345.1</v>
      </c>
      <c r="C31" s="11" t="s">
        <v>34</v>
      </c>
      <c r="D31" s="12">
        <v>1.66876105144697</v>
      </c>
      <c r="E31" s="12">
        <v>0.14481652137034401</v>
      </c>
      <c r="F31" s="12">
        <v>5.3055903699637001</v>
      </c>
      <c r="G31" s="13">
        <v>1.0070536292718101E-30</v>
      </c>
      <c r="H31" s="10">
        <v>7028</v>
      </c>
      <c r="I31" s="10">
        <v>261</v>
      </c>
      <c r="J31" s="10">
        <v>6767</v>
      </c>
      <c r="K31" s="11" t="b">
        <v>1</v>
      </c>
      <c r="L31" s="11" t="b">
        <v>1</v>
      </c>
      <c r="M31" s="4"/>
    </row>
    <row r="32" spans="1:13" s="5" customFormat="1">
      <c r="A32" s="10" t="s">
        <v>709</v>
      </c>
      <c r="B32" s="10">
        <v>292</v>
      </c>
      <c r="C32" s="11" t="s">
        <v>35</v>
      </c>
      <c r="D32" s="12">
        <v>1.42609484837142</v>
      </c>
      <c r="E32" s="12">
        <v>0.12391950050223</v>
      </c>
      <c r="F32" s="12">
        <v>4.1624125595509103</v>
      </c>
      <c r="G32" s="13">
        <v>1.19906037148019E-30</v>
      </c>
      <c r="H32" s="10">
        <v>7928</v>
      </c>
      <c r="I32" s="10">
        <v>332</v>
      </c>
      <c r="J32" s="10">
        <v>7596</v>
      </c>
      <c r="K32" s="11" t="b">
        <v>1</v>
      </c>
      <c r="L32" s="11" t="b">
        <v>1</v>
      </c>
      <c r="M32" s="4"/>
    </row>
    <row r="33" spans="1:13" s="5" customFormat="1">
      <c r="A33" s="10" t="s">
        <v>709</v>
      </c>
      <c r="B33" s="10">
        <v>297.10000000000002</v>
      </c>
      <c r="C33" s="11" t="s">
        <v>36</v>
      </c>
      <c r="D33" s="12">
        <v>2.0197936048367402</v>
      </c>
      <c r="E33" s="12">
        <v>0.193172344664295</v>
      </c>
      <c r="F33" s="12">
        <v>7.5367692204079004</v>
      </c>
      <c r="G33" s="13">
        <v>1.37663601976159E-25</v>
      </c>
      <c r="H33" s="10">
        <v>6625</v>
      </c>
      <c r="I33" s="10">
        <v>129</v>
      </c>
      <c r="J33" s="10">
        <v>6496</v>
      </c>
      <c r="K33" s="11" t="b">
        <v>1</v>
      </c>
      <c r="L33" s="11" t="b">
        <v>1</v>
      </c>
      <c r="M33" s="4"/>
    </row>
    <row r="34" spans="1:13" s="5" customFormat="1">
      <c r="A34" s="10" t="s">
        <v>709</v>
      </c>
      <c r="B34" s="10">
        <v>306</v>
      </c>
      <c r="C34" s="11" t="s">
        <v>37</v>
      </c>
      <c r="D34" s="12">
        <v>1.9741977783343601</v>
      </c>
      <c r="E34" s="12">
        <v>0.18951967863636399</v>
      </c>
      <c r="F34" s="12">
        <v>7.2008406657227999</v>
      </c>
      <c r="G34" s="13">
        <v>2.0772247956595499E-25</v>
      </c>
      <c r="H34" s="10">
        <v>6635</v>
      </c>
      <c r="I34" s="10">
        <v>139</v>
      </c>
      <c r="J34" s="10">
        <v>6496</v>
      </c>
      <c r="K34" s="11" t="b">
        <v>1</v>
      </c>
      <c r="L34" s="11" t="b">
        <v>1</v>
      </c>
      <c r="M34" s="4"/>
    </row>
    <row r="35" spans="1:13" s="5" customFormat="1">
      <c r="A35" s="10" t="s">
        <v>709</v>
      </c>
      <c r="B35" s="10">
        <v>295</v>
      </c>
      <c r="C35" s="11" t="s">
        <v>38</v>
      </c>
      <c r="D35" s="12">
        <v>2.60623390785506</v>
      </c>
      <c r="E35" s="12">
        <v>0.25421855679447702</v>
      </c>
      <c r="F35" s="12">
        <v>13.5479318930141</v>
      </c>
      <c r="G35" s="13">
        <v>1.1598930773814701E-24</v>
      </c>
      <c r="H35" s="10">
        <v>6578</v>
      </c>
      <c r="I35" s="10">
        <v>82</v>
      </c>
      <c r="J35" s="10">
        <v>6496</v>
      </c>
      <c r="K35" s="11" t="b">
        <v>1</v>
      </c>
      <c r="L35" s="11" t="b">
        <v>1</v>
      </c>
      <c r="M35" s="4"/>
    </row>
    <row r="36" spans="1:13" s="5" customFormat="1">
      <c r="A36" s="10" t="s">
        <v>709</v>
      </c>
      <c r="B36" s="10">
        <v>297</v>
      </c>
      <c r="C36" s="11" t="s">
        <v>39</v>
      </c>
      <c r="D36" s="12">
        <v>1.8438663557083601</v>
      </c>
      <c r="E36" s="12">
        <v>0.18335231121162901</v>
      </c>
      <c r="F36" s="12">
        <v>6.3209300409384097</v>
      </c>
      <c r="G36" s="13">
        <v>8.6078617266791899E-24</v>
      </c>
      <c r="H36" s="10">
        <v>6643</v>
      </c>
      <c r="I36" s="10">
        <v>147</v>
      </c>
      <c r="J36" s="10">
        <v>6496</v>
      </c>
      <c r="K36" s="11" t="b">
        <v>1</v>
      </c>
      <c r="L36" s="11" t="b">
        <v>1</v>
      </c>
      <c r="M36" s="4"/>
    </row>
    <row r="37" spans="1:13" s="5" customFormat="1">
      <c r="A37" s="10" t="s">
        <v>709</v>
      </c>
      <c r="B37" s="10">
        <v>292.5</v>
      </c>
      <c r="C37" s="11" t="s">
        <v>40</v>
      </c>
      <c r="D37" s="12">
        <v>2.16120941402079</v>
      </c>
      <c r="E37" s="12">
        <v>0.23649500485276001</v>
      </c>
      <c r="F37" s="12">
        <v>8.68163099804074</v>
      </c>
      <c r="G37" s="13">
        <v>6.3324999001287802E-20</v>
      </c>
      <c r="H37" s="10">
        <v>7679</v>
      </c>
      <c r="I37" s="10">
        <v>83</v>
      </c>
      <c r="J37" s="10">
        <v>7596</v>
      </c>
      <c r="K37" s="11" t="b">
        <v>1</v>
      </c>
      <c r="L37" s="11" t="b">
        <v>1</v>
      </c>
      <c r="M37" s="4"/>
    </row>
    <row r="38" spans="1:13" s="5" customFormat="1">
      <c r="A38" s="10" t="s">
        <v>11</v>
      </c>
      <c r="B38" s="10">
        <v>333.4</v>
      </c>
      <c r="C38" s="11" t="s">
        <v>41</v>
      </c>
      <c r="D38" s="12">
        <v>3.4301885132291301</v>
      </c>
      <c r="E38" s="12">
        <v>0.375687376105102</v>
      </c>
      <c r="F38" s="12">
        <v>30.882463953976199</v>
      </c>
      <c r="G38" s="13">
        <v>6.8225700694759E-20</v>
      </c>
      <c r="H38" s="10">
        <v>6813</v>
      </c>
      <c r="I38" s="10">
        <v>46</v>
      </c>
      <c r="J38" s="10">
        <v>6767</v>
      </c>
      <c r="K38" s="11" t="b">
        <v>1</v>
      </c>
      <c r="L38" s="11" t="b">
        <v>1</v>
      </c>
      <c r="M38" s="4"/>
    </row>
    <row r="39" spans="1:13" s="5" customFormat="1">
      <c r="A39" s="10" t="s">
        <v>11</v>
      </c>
      <c r="B39" s="10">
        <v>345.11</v>
      </c>
      <c r="C39" s="11" t="s">
        <v>42</v>
      </c>
      <c r="D39" s="12">
        <v>1.7922995038568601</v>
      </c>
      <c r="E39" s="12">
        <v>0.20320584638921499</v>
      </c>
      <c r="F39" s="12">
        <v>6.0032410828425196</v>
      </c>
      <c r="G39" s="13">
        <v>1.1433936356995899E-18</v>
      </c>
      <c r="H39" s="10">
        <v>6888</v>
      </c>
      <c r="I39" s="10">
        <v>121</v>
      </c>
      <c r="J39" s="10">
        <v>6767</v>
      </c>
      <c r="K39" s="11" t="b">
        <v>1</v>
      </c>
      <c r="L39" s="11" t="b">
        <v>1</v>
      </c>
      <c r="M39" s="4"/>
    </row>
    <row r="40" spans="1:13" s="5" customFormat="1">
      <c r="A40" s="10" t="s">
        <v>11</v>
      </c>
      <c r="B40" s="10">
        <v>345.12</v>
      </c>
      <c r="C40" s="11" t="s">
        <v>43</v>
      </c>
      <c r="D40" s="12">
        <v>1.5968246429267701</v>
      </c>
      <c r="E40" s="12">
        <v>0.18547641794403899</v>
      </c>
      <c r="F40" s="12">
        <v>4.9373297218901797</v>
      </c>
      <c r="G40" s="13">
        <v>7.3499344985536904E-18</v>
      </c>
      <c r="H40" s="10">
        <v>6923</v>
      </c>
      <c r="I40" s="10">
        <v>156</v>
      </c>
      <c r="J40" s="10">
        <v>6767</v>
      </c>
      <c r="K40" s="11" t="b">
        <v>1</v>
      </c>
      <c r="L40" s="11" t="b">
        <v>1</v>
      </c>
      <c r="M40" s="4"/>
    </row>
    <row r="41" spans="1:13" s="5" customFormat="1">
      <c r="A41" s="10" t="s">
        <v>709</v>
      </c>
      <c r="B41" s="10">
        <v>304</v>
      </c>
      <c r="C41" s="11" t="s">
        <v>44</v>
      </c>
      <c r="D41" s="12">
        <v>1.4644839218633401</v>
      </c>
      <c r="E41" s="12">
        <v>0.17176722393115501</v>
      </c>
      <c r="F41" s="12">
        <v>4.3253104660415698</v>
      </c>
      <c r="G41" s="13">
        <v>1.5152139960003701E-17</v>
      </c>
      <c r="H41" s="10">
        <v>6703</v>
      </c>
      <c r="I41" s="10">
        <v>207</v>
      </c>
      <c r="J41" s="10">
        <v>6496</v>
      </c>
      <c r="K41" s="11" t="b">
        <v>1</v>
      </c>
      <c r="L41" s="11" t="b">
        <v>1</v>
      </c>
      <c r="M41" s="4"/>
    </row>
    <row r="42" spans="1:13" s="5" customFormat="1">
      <c r="A42" s="10" t="s">
        <v>709</v>
      </c>
      <c r="B42" s="10">
        <v>295.3</v>
      </c>
      <c r="C42" s="11" t="s">
        <v>45</v>
      </c>
      <c r="D42" s="12">
        <v>2.3770268216323598</v>
      </c>
      <c r="E42" s="12">
        <v>0.30254135017994399</v>
      </c>
      <c r="F42" s="12">
        <v>10.7728256697114</v>
      </c>
      <c r="G42" s="13">
        <v>3.9386408687773897E-15</v>
      </c>
      <c r="H42" s="10">
        <v>6551</v>
      </c>
      <c r="I42" s="10">
        <v>55</v>
      </c>
      <c r="J42" s="10">
        <v>6496</v>
      </c>
      <c r="K42" s="11" t="b">
        <v>1</v>
      </c>
      <c r="L42" s="11" t="b">
        <v>1</v>
      </c>
      <c r="M42" s="4"/>
    </row>
    <row r="43" spans="1:13" s="5" customFormat="1">
      <c r="A43" s="10" t="s">
        <v>11</v>
      </c>
      <c r="B43" s="10">
        <v>339</v>
      </c>
      <c r="C43" s="11" t="s">
        <v>46</v>
      </c>
      <c r="D43" s="12">
        <v>1.19318677385439</v>
      </c>
      <c r="E43" s="12">
        <v>0.156064483671776</v>
      </c>
      <c r="F43" s="12">
        <v>3.29757310059833</v>
      </c>
      <c r="G43" s="13">
        <v>2.0817886485930901E-14</v>
      </c>
      <c r="H43" s="10">
        <v>7865</v>
      </c>
      <c r="I43" s="10">
        <v>205</v>
      </c>
      <c r="J43" s="10">
        <v>7660</v>
      </c>
      <c r="K43" s="11" t="b">
        <v>1</v>
      </c>
      <c r="L43" s="11" t="b">
        <v>1</v>
      </c>
      <c r="M43" s="4"/>
    </row>
    <row r="44" spans="1:13" s="5" customFormat="1">
      <c r="A44" s="10" t="s">
        <v>11</v>
      </c>
      <c r="B44" s="10">
        <v>348</v>
      </c>
      <c r="C44" s="11" t="s">
        <v>47</v>
      </c>
      <c r="D44" s="12">
        <v>1.4590280763550401</v>
      </c>
      <c r="E44" s="12">
        <v>0.19501586128517701</v>
      </c>
      <c r="F44" s="12">
        <v>4.3017764975878903</v>
      </c>
      <c r="G44" s="13">
        <v>7.3430563294710699E-14</v>
      </c>
      <c r="H44" s="10">
        <v>6920</v>
      </c>
      <c r="I44" s="10">
        <v>153</v>
      </c>
      <c r="J44" s="10">
        <v>6767</v>
      </c>
      <c r="K44" s="11" t="b">
        <v>1</v>
      </c>
      <c r="L44" s="11" t="b">
        <v>1</v>
      </c>
      <c r="M44" s="4"/>
    </row>
    <row r="45" spans="1:13" s="5" customFormat="1">
      <c r="A45" s="10" t="s">
        <v>11</v>
      </c>
      <c r="B45" s="10">
        <v>348.8</v>
      </c>
      <c r="C45" s="11" t="s">
        <v>48</v>
      </c>
      <c r="D45" s="12">
        <v>1.8831516637986501</v>
      </c>
      <c r="E45" s="12">
        <v>0.25295730844291697</v>
      </c>
      <c r="F45" s="12">
        <v>6.5741918883716801</v>
      </c>
      <c r="G45" s="13">
        <v>9.7280281305022204E-14</v>
      </c>
      <c r="H45" s="10">
        <v>6847</v>
      </c>
      <c r="I45" s="10">
        <v>80</v>
      </c>
      <c r="J45" s="10">
        <v>6767</v>
      </c>
      <c r="K45" s="11" t="b">
        <v>1</v>
      </c>
      <c r="L45" s="11" t="b">
        <v>1</v>
      </c>
      <c r="M45" s="4"/>
    </row>
    <row r="46" spans="1:13" s="5" customFormat="1">
      <c r="A46" s="10" t="s">
        <v>709</v>
      </c>
      <c r="B46" s="10">
        <v>301</v>
      </c>
      <c r="C46" s="11" t="s">
        <v>49</v>
      </c>
      <c r="D46" s="12">
        <v>2.8958710532554002</v>
      </c>
      <c r="E46" s="12">
        <v>0.39365494799851503</v>
      </c>
      <c r="F46" s="12">
        <v>18.099259996331199</v>
      </c>
      <c r="G46" s="13">
        <v>1.8898017159801101E-13</v>
      </c>
      <c r="H46" s="10">
        <v>6529</v>
      </c>
      <c r="I46" s="10">
        <v>33</v>
      </c>
      <c r="J46" s="10">
        <v>6496</v>
      </c>
      <c r="K46" s="11" t="b">
        <v>1</v>
      </c>
      <c r="L46" s="11" t="b">
        <v>1</v>
      </c>
      <c r="M46" s="4"/>
    </row>
    <row r="47" spans="1:13" s="5" customFormat="1">
      <c r="A47" s="10" t="s">
        <v>11</v>
      </c>
      <c r="B47" s="10">
        <v>350.3</v>
      </c>
      <c r="C47" s="11" t="s">
        <v>50</v>
      </c>
      <c r="D47" s="12">
        <v>1.43711913365171</v>
      </c>
      <c r="E47" s="12">
        <v>0.20378439935607801</v>
      </c>
      <c r="F47" s="12">
        <v>4.2085540542462896</v>
      </c>
      <c r="G47" s="13">
        <v>1.76168030667482E-12</v>
      </c>
      <c r="H47" s="10">
        <v>7845</v>
      </c>
      <c r="I47" s="10">
        <v>125</v>
      </c>
      <c r="J47" s="10">
        <v>7720</v>
      </c>
      <c r="K47" s="11" t="b">
        <v>1</v>
      </c>
      <c r="L47" s="11" t="b">
        <v>1</v>
      </c>
      <c r="M47" s="4"/>
    </row>
    <row r="48" spans="1:13" s="5" customFormat="1">
      <c r="A48" s="10" t="s">
        <v>11</v>
      </c>
      <c r="B48" s="10">
        <v>327.39999999999998</v>
      </c>
      <c r="C48" s="11" t="s">
        <v>51</v>
      </c>
      <c r="D48" s="12">
        <v>1.3714243641427899</v>
      </c>
      <c r="E48" s="12">
        <v>0.20886289795816201</v>
      </c>
      <c r="F48" s="12">
        <v>3.94096006183221</v>
      </c>
      <c r="G48" s="13">
        <v>5.1634055459485998E-11</v>
      </c>
      <c r="H48" s="10">
        <v>7535</v>
      </c>
      <c r="I48" s="10">
        <v>108</v>
      </c>
      <c r="J48" s="10">
        <v>7427</v>
      </c>
      <c r="K48" s="11" t="b">
        <v>1</v>
      </c>
      <c r="L48" s="11" t="b">
        <v>1</v>
      </c>
      <c r="M48" s="4"/>
    </row>
    <row r="49" spans="1:13" s="5" customFormat="1">
      <c r="A49" s="10" t="s">
        <v>709</v>
      </c>
      <c r="B49" s="10">
        <v>295.10000000000002</v>
      </c>
      <c r="C49" s="11" t="s">
        <v>52</v>
      </c>
      <c r="D49" s="12">
        <v>2.63751406553757</v>
      </c>
      <c r="E49" s="12">
        <v>0.40713548422764601</v>
      </c>
      <c r="F49" s="12">
        <v>13.978410965987599</v>
      </c>
      <c r="G49" s="13">
        <v>9.2809713365704197E-11</v>
      </c>
      <c r="H49" s="10">
        <v>6526</v>
      </c>
      <c r="I49" s="10">
        <v>30</v>
      </c>
      <c r="J49" s="10">
        <v>6496</v>
      </c>
      <c r="K49" s="11" t="b">
        <v>1</v>
      </c>
      <c r="L49" s="11" t="b">
        <v>1</v>
      </c>
      <c r="M49" s="4"/>
    </row>
    <row r="50" spans="1:13" s="5" customFormat="1">
      <c r="A50" s="10" t="s">
        <v>709</v>
      </c>
      <c r="B50" s="10">
        <v>301.2</v>
      </c>
      <c r="C50" s="11" t="s">
        <v>53</v>
      </c>
      <c r="D50" s="12">
        <v>3.2516433393118298</v>
      </c>
      <c r="E50" s="12">
        <v>0.50549294540798495</v>
      </c>
      <c r="F50" s="12">
        <v>25.832757039961301</v>
      </c>
      <c r="G50" s="13">
        <v>1.2542406811348299E-10</v>
      </c>
      <c r="H50" s="10">
        <v>6518</v>
      </c>
      <c r="I50" s="10">
        <v>22</v>
      </c>
      <c r="J50" s="10">
        <v>6496</v>
      </c>
      <c r="K50" s="11" t="b">
        <v>1</v>
      </c>
      <c r="L50" s="11" t="b">
        <v>1</v>
      </c>
      <c r="M50" s="4"/>
    </row>
    <row r="51" spans="1:13" s="5" customFormat="1">
      <c r="A51" s="10" t="s">
        <v>55</v>
      </c>
      <c r="B51" s="10">
        <v>264.3</v>
      </c>
      <c r="C51" s="11" t="s">
        <v>54</v>
      </c>
      <c r="D51" s="12">
        <v>1.2156321302209501</v>
      </c>
      <c r="E51" s="12">
        <v>0.19016420217421701</v>
      </c>
      <c r="F51" s="12">
        <v>3.37242520256064</v>
      </c>
      <c r="G51" s="13">
        <v>1.6315330600937401E-10</v>
      </c>
      <c r="H51" s="10">
        <v>7372</v>
      </c>
      <c r="I51" s="10">
        <v>196</v>
      </c>
      <c r="J51" s="10">
        <v>7176</v>
      </c>
      <c r="K51" s="11" t="b">
        <v>1</v>
      </c>
      <c r="L51" s="11" t="b">
        <v>1</v>
      </c>
      <c r="M51" s="4"/>
    </row>
    <row r="52" spans="1:13" s="5" customFormat="1">
      <c r="A52" s="10" t="s">
        <v>709</v>
      </c>
      <c r="B52" s="10">
        <v>300.39999999999998</v>
      </c>
      <c r="C52" s="11" t="s">
        <v>56</v>
      </c>
      <c r="D52" s="12">
        <v>2.24566024231788</v>
      </c>
      <c r="E52" s="12">
        <v>0.35256291154208402</v>
      </c>
      <c r="F52" s="12">
        <v>9.4466505763945694</v>
      </c>
      <c r="G52" s="13">
        <v>1.89607629054333E-10</v>
      </c>
      <c r="H52" s="10">
        <v>6532</v>
      </c>
      <c r="I52" s="10">
        <v>36</v>
      </c>
      <c r="J52" s="10">
        <v>6496</v>
      </c>
      <c r="K52" s="11" t="b">
        <v>1</v>
      </c>
      <c r="L52" s="11" t="b">
        <v>1</v>
      </c>
      <c r="M52" s="4"/>
    </row>
    <row r="53" spans="1:13" s="5" customFormat="1">
      <c r="A53" s="10" t="s">
        <v>709</v>
      </c>
      <c r="B53" s="10">
        <v>300.12</v>
      </c>
      <c r="C53" s="11" t="s">
        <v>57</v>
      </c>
      <c r="D53" s="12">
        <v>1.7289192260338699</v>
      </c>
      <c r="E53" s="12">
        <v>0.28792391124470901</v>
      </c>
      <c r="F53" s="12">
        <v>5.6345609296916503</v>
      </c>
      <c r="G53" s="13">
        <v>1.91593633832476E-9</v>
      </c>
      <c r="H53" s="10">
        <v>6553</v>
      </c>
      <c r="I53" s="10">
        <v>57</v>
      </c>
      <c r="J53" s="10">
        <v>6496</v>
      </c>
      <c r="K53" s="11" t="b">
        <v>1</v>
      </c>
      <c r="L53" s="11" t="b">
        <v>1</v>
      </c>
      <c r="M53" s="4"/>
    </row>
    <row r="54" spans="1:13" s="5" customFormat="1">
      <c r="A54" s="10" t="s">
        <v>59</v>
      </c>
      <c r="B54" s="10">
        <v>465</v>
      </c>
      <c r="C54" s="11" t="s">
        <v>58</v>
      </c>
      <c r="D54" s="12">
        <v>-0.57270753591284296</v>
      </c>
      <c r="E54" s="12">
        <v>9.78928283171248E-2</v>
      </c>
      <c r="F54" s="12">
        <v>0.56399632925812204</v>
      </c>
      <c r="G54" s="13">
        <v>4.9053281278229696E-9</v>
      </c>
      <c r="H54" s="10">
        <v>7022</v>
      </c>
      <c r="I54" s="10">
        <v>1457</v>
      </c>
      <c r="J54" s="10">
        <v>5565</v>
      </c>
      <c r="K54" s="11" t="b">
        <v>1</v>
      </c>
      <c r="L54" s="11" t="b">
        <v>1</v>
      </c>
      <c r="M54" s="4"/>
    </row>
    <row r="55" spans="1:13" s="5" customFormat="1">
      <c r="A55" s="10" t="s">
        <v>709</v>
      </c>
      <c r="B55" s="10">
        <v>303.39999999999998</v>
      </c>
      <c r="C55" s="11" t="s">
        <v>60</v>
      </c>
      <c r="D55" s="12">
        <v>2.5818881700037002</v>
      </c>
      <c r="E55" s="12">
        <v>0.44702574064976403</v>
      </c>
      <c r="F55" s="12">
        <v>13.222080140005399</v>
      </c>
      <c r="G55" s="13">
        <v>7.66321815989643E-9</v>
      </c>
      <c r="H55" s="10">
        <v>6520</v>
      </c>
      <c r="I55" s="10">
        <v>24</v>
      </c>
      <c r="J55" s="10">
        <v>6496</v>
      </c>
      <c r="K55" s="11" t="b">
        <v>1</v>
      </c>
      <c r="L55" s="11" t="b">
        <v>1</v>
      </c>
      <c r="M55" s="4"/>
    </row>
    <row r="56" spans="1:13" s="5" customFormat="1">
      <c r="A56" s="10" t="s">
        <v>709</v>
      </c>
      <c r="B56" s="10">
        <v>303</v>
      </c>
      <c r="C56" s="11" t="s">
        <v>61</v>
      </c>
      <c r="D56" s="12">
        <v>2.2537297815024702</v>
      </c>
      <c r="E56" s="12">
        <v>0.39089839509261398</v>
      </c>
      <c r="F56" s="12">
        <v>9.5231890933323502</v>
      </c>
      <c r="G56" s="13">
        <v>8.1409822623662592E-9</v>
      </c>
      <c r="H56" s="10">
        <v>6529</v>
      </c>
      <c r="I56" s="10">
        <v>33</v>
      </c>
      <c r="J56" s="10">
        <v>6496</v>
      </c>
      <c r="K56" s="11" t="b">
        <v>1</v>
      </c>
      <c r="L56" s="11" t="b">
        <v>1</v>
      </c>
      <c r="M56" s="4"/>
    </row>
    <row r="57" spans="1:13" s="5" customFormat="1">
      <c r="A57" s="10" t="s">
        <v>63</v>
      </c>
      <c r="B57" s="10">
        <v>687.4</v>
      </c>
      <c r="C57" s="11" t="s">
        <v>62</v>
      </c>
      <c r="D57" s="12">
        <v>1.4410191560910901</v>
      </c>
      <c r="E57" s="12">
        <v>0.25392744568431702</v>
      </c>
      <c r="F57" s="12">
        <v>4.22499955756627</v>
      </c>
      <c r="G57" s="13">
        <v>1.38749602685076E-8</v>
      </c>
      <c r="H57" s="10">
        <v>7616</v>
      </c>
      <c r="I57" s="10">
        <v>70</v>
      </c>
      <c r="J57" s="10">
        <v>7546</v>
      </c>
      <c r="K57" s="11" t="b">
        <v>1</v>
      </c>
      <c r="L57" s="11" t="b">
        <v>1</v>
      </c>
      <c r="M57" s="4"/>
    </row>
    <row r="58" spans="1:13" s="5" customFormat="1">
      <c r="A58" s="10" t="s">
        <v>65</v>
      </c>
      <c r="B58" s="10">
        <v>771</v>
      </c>
      <c r="C58" s="11" t="s">
        <v>64</v>
      </c>
      <c r="D58" s="12">
        <v>1.96105290414969</v>
      </c>
      <c r="E58" s="12">
        <v>0.35574807711516898</v>
      </c>
      <c r="F58" s="12">
        <v>7.1068059126473599</v>
      </c>
      <c r="G58" s="13">
        <v>3.5381950666710898E-8</v>
      </c>
      <c r="H58" s="10">
        <v>8129</v>
      </c>
      <c r="I58" s="10">
        <v>35</v>
      </c>
      <c r="J58" s="10">
        <v>8094</v>
      </c>
      <c r="K58" s="11" t="b">
        <v>1</v>
      </c>
      <c r="L58" s="11" t="b">
        <v>1</v>
      </c>
      <c r="M58" s="4"/>
    </row>
    <row r="59" spans="1:13" s="5" customFormat="1">
      <c r="A59" s="10" t="s">
        <v>65</v>
      </c>
      <c r="B59" s="10">
        <v>783</v>
      </c>
      <c r="C59" s="11" t="s">
        <v>66</v>
      </c>
      <c r="D59" s="12">
        <v>-0.71747066273526905</v>
      </c>
      <c r="E59" s="12">
        <v>0.13089021278006099</v>
      </c>
      <c r="F59" s="12">
        <v>0.487984974903446</v>
      </c>
      <c r="G59" s="13">
        <v>4.2180829633134497E-8</v>
      </c>
      <c r="H59" s="10">
        <v>7315</v>
      </c>
      <c r="I59" s="10">
        <v>935</v>
      </c>
      <c r="J59" s="10">
        <v>6380</v>
      </c>
      <c r="K59" s="11" t="b">
        <v>1</v>
      </c>
      <c r="L59" s="11" t="b">
        <v>1</v>
      </c>
      <c r="M59" s="4"/>
    </row>
    <row r="60" spans="1:13" s="5" customFormat="1">
      <c r="A60" s="10" t="s">
        <v>709</v>
      </c>
      <c r="B60" s="10">
        <v>300.89999999999998</v>
      </c>
      <c r="C60" s="11" t="s">
        <v>67</v>
      </c>
      <c r="D60" s="12">
        <v>1.3192004130767501</v>
      </c>
      <c r="E60" s="12">
        <v>0.24461203503367601</v>
      </c>
      <c r="F60" s="12">
        <v>3.7404293828186201</v>
      </c>
      <c r="G60" s="13">
        <v>6.92787972947663E-8</v>
      </c>
      <c r="H60" s="10">
        <v>6592</v>
      </c>
      <c r="I60" s="10">
        <v>96</v>
      </c>
      <c r="J60" s="10">
        <v>6496</v>
      </c>
      <c r="K60" s="11" t="b">
        <v>1</v>
      </c>
      <c r="L60" s="11" t="b">
        <v>1</v>
      </c>
      <c r="M60" s="4"/>
    </row>
    <row r="61" spans="1:13" s="5" customFormat="1">
      <c r="A61" s="10" t="s">
        <v>709</v>
      </c>
      <c r="B61" s="10">
        <v>292.60000000000002</v>
      </c>
      <c r="C61" s="11" t="s">
        <v>68</v>
      </c>
      <c r="D61" s="12">
        <v>2.06497044730631</v>
      </c>
      <c r="E61" s="12">
        <v>0.39466072377998201</v>
      </c>
      <c r="F61" s="12">
        <v>7.8850648693048297</v>
      </c>
      <c r="G61" s="13">
        <v>1.6744326789435799E-7</v>
      </c>
      <c r="H61" s="10">
        <v>7626</v>
      </c>
      <c r="I61" s="10">
        <v>30</v>
      </c>
      <c r="J61" s="10">
        <v>7596</v>
      </c>
      <c r="K61" s="11" t="b">
        <v>1</v>
      </c>
      <c r="L61" s="11" t="b">
        <v>1</v>
      </c>
      <c r="M61" s="4"/>
    </row>
    <row r="62" spans="1:13" s="5" customFormat="1">
      <c r="A62" s="10" t="s">
        <v>11</v>
      </c>
      <c r="B62" s="10">
        <v>327.10000000000002</v>
      </c>
      <c r="C62" s="11" t="s">
        <v>69</v>
      </c>
      <c r="D62" s="12">
        <v>1.9502775543911901</v>
      </c>
      <c r="E62" s="12">
        <v>0.382599092475855</v>
      </c>
      <c r="F62" s="12">
        <v>7.0306386944491699</v>
      </c>
      <c r="G62" s="13">
        <v>3.4426970691681501E-7</v>
      </c>
      <c r="H62" s="10">
        <v>7456</v>
      </c>
      <c r="I62" s="10">
        <v>29</v>
      </c>
      <c r="J62" s="10">
        <v>7427</v>
      </c>
      <c r="K62" s="11" t="b">
        <v>1</v>
      </c>
      <c r="L62" s="11" t="b">
        <v>1</v>
      </c>
      <c r="M62" s="4"/>
    </row>
    <row r="63" spans="1:13" s="5" customFormat="1">
      <c r="A63" s="10" t="s">
        <v>55</v>
      </c>
      <c r="B63" s="10">
        <v>264</v>
      </c>
      <c r="C63" s="11" t="s">
        <v>70</v>
      </c>
      <c r="D63" s="12">
        <v>0.59490924662131395</v>
      </c>
      <c r="E63" s="12">
        <v>0.11957358457371101</v>
      </c>
      <c r="F63" s="12">
        <v>1.8128664137422299</v>
      </c>
      <c r="G63" s="13">
        <v>6.5161318662602205E-7</v>
      </c>
      <c r="H63" s="10">
        <v>7757</v>
      </c>
      <c r="I63" s="10">
        <v>581</v>
      </c>
      <c r="J63" s="10">
        <v>7176</v>
      </c>
      <c r="K63" s="11" t="b">
        <v>1</v>
      </c>
      <c r="L63" s="11" t="b">
        <v>1</v>
      </c>
      <c r="M63" s="4"/>
    </row>
    <row r="64" spans="1:13" s="5" customFormat="1">
      <c r="A64" s="10" t="s">
        <v>55</v>
      </c>
      <c r="B64" s="10">
        <v>264.89999999999998</v>
      </c>
      <c r="C64" s="11" t="s">
        <v>71</v>
      </c>
      <c r="D64" s="12">
        <v>0.79936377576094997</v>
      </c>
      <c r="E64" s="12">
        <v>0.16959369214508099</v>
      </c>
      <c r="F64" s="12">
        <v>2.22412543574191</v>
      </c>
      <c r="G64" s="13">
        <v>2.4361119057804999E-6</v>
      </c>
      <c r="H64" s="10">
        <v>7421</v>
      </c>
      <c r="I64" s="10">
        <v>245</v>
      </c>
      <c r="J64" s="10">
        <v>7176</v>
      </c>
      <c r="K64" s="11" t="b">
        <v>1</v>
      </c>
      <c r="L64" s="11" t="b">
        <v>1</v>
      </c>
      <c r="M64" s="4"/>
    </row>
    <row r="65" spans="1:13" s="5" customFormat="1">
      <c r="A65" s="10" t="s">
        <v>73</v>
      </c>
      <c r="B65" s="10">
        <v>979</v>
      </c>
      <c r="C65" s="11" t="s">
        <v>72</v>
      </c>
      <c r="D65" s="12">
        <v>1.3572952927903199</v>
      </c>
      <c r="E65" s="12">
        <v>0.29991978122322699</v>
      </c>
      <c r="F65" s="12">
        <v>3.8856694780280998</v>
      </c>
      <c r="G65" s="13">
        <v>6.0244975170552798E-6</v>
      </c>
      <c r="H65" s="10">
        <v>7809</v>
      </c>
      <c r="I65" s="10">
        <v>52</v>
      </c>
      <c r="J65" s="10">
        <v>7757</v>
      </c>
      <c r="K65" s="11" t="b">
        <v>1</v>
      </c>
      <c r="L65" s="11" t="b">
        <v>1</v>
      </c>
      <c r="M65" s="4"/>
    </row>
    <row r="66" spans="1:13" s="5" customFormat="1">
      <c r="A66" s="10" t="s">
        <v>11</v>
      </c>
      <c r="B66" s="10">
        <v>327.7</v>
      </c>
      <c r="C66" s="11" t="s">
        <v>74</v>
      </c>
      <c r="D66" s="12">
        <v>1.49454561478778</v>
      </c>
      <c r="E66" s="12">
        <v>0.33076201751564099</v>
      </c>
      <c r="F66" s="12">
        <v>4.4573107565427099</v>
      </c>
      <c r="G66" s="13">
        <v>6.2281550870677696E-6</v>
      </c>
      <c r="H66" s="10">
        <v>7468</v>
      </c>
      <c r="I66" s="10">
        <v>41</v>
      </c>
      <c r="J66" s="10">
        <v>7427</v>
      </c>
      <c r="K66" s="11" t="b">
        <v>1</v>
      </c>
      <c r="L66" s="11" t="b">
        <v>1</v>
      </c>
      <c r="M66" s="4"/>
    </row>
    <row r="67" spans="1:13" s="5" customFormat="1">
      <c r="A67" s="10" t="s">
        <v>73</v>
      </c>
      <c r="B67" s="10">
        <v>803</v>
      </c>
      <c r="C67" s="11" t="s">
        <v>75</v>
      </c>
      <c r="D67" s="12">
        <v>-0.67774203648359599</v>
      </c>
      <c r="E67" s="12">
        <v>0.152937503855538</v>
      </c>
      <c r="F67" s="12">
        <v>0.50776220749156398</v>
      </c>
      <c r="G67" s="13">
        <v>9.3581265871047503E-6</v>
      </c>
      <c r="H67" s="10">
        <v>7327</v>
      </c>
      <c r="I67" s="10">
        <v>515</v>
      </c>
      <c r="J67" s="10">
        <v>6812</v>
      </c>
      <c r="K67" s="11" t="b">
        <v>1</v>
      </c>
      <c r="L67" s="11" t="b">
        <v>1</v>
      </c>
      <c r="M67" s="4"/>
    </row>
    <row r="68" spans="1:13" s="5" customFormat="1">
      <c r="A68" s="10" t="s">
        <v>77</v>
      </c>
      <c r="B68" s="10">
        <v>745</v>
      </c>
      <c r="C68" s="11" t="s">
        <v>76</v>
      </c>
      <c r="D68" s="12">
        <v>-0.607879861363814</v>
      </c>
      <c r="E68" s="12">
        <v>0.13790768622698599</v>
      </c>
      <c r="F68" s="12">
        <v>0.544504070286283</v>
      </c>
      <c r="G68" s="13">
        <v>1.0438969320382301E-5</v>
      </c>
      <c r="H68" s="10">
        <v>7420</v>
      </c>
      <c r="I68" s="10">
        <v>615</v>
      </c>
      <c r="J68" s="10">
        <v>6805</v>
      </c>
      <c r="K68" s="11" t="b">
        <v>1</v>
      </c>
      <c r="L68" s="11" t="b">
        <v>1</v>
      </c>
      <c r="M68" s="4"/>
    </row>
    <row r="69" spans="1:13" s="5" customFormat="1">
      <c r="A69" s="10" t="s">
        <v>73</v>
      </c>
      <c r="B69" s="10">
        <v>804</v>
      </c>
      <c r="C69" s="11" t="s">
        <v>78</v>
      </c>
      <c r="D69" s="12">
        <v>-1.4678478198931599</v>
      </c>
      <c r="E69" s="12">
        <v>0.34546071473022999</v>
      </c>
      <c r="F69" s="12">
        <v>0.23042085911774801</v>
      </c>
      <c r="G69" s="13">
        <v>2.1476786411769E-5</v>
      </c>
      <c r="H69" s="10">
        <v>6997</v>
      </c>
      <c r="I69" s="10">
        <v>185</v>
      </c>
      <c r="J69" s="10">
        <v>6812</v>
      </c>
      <c r="K69" s="11" t="b">
        <v>1</v>
      </c>
      <c r="L69" s="11" t="b">
        <v>1</v>
      </c>
      <c r="M69" s="4"/>
    </row>
    <row r="70" spans="1:13" s="5" customFormat="1">
      <c r="A70" s="10" t="s">
        <v>709</v>
      </c>
      <c r="B70" s="10">
        <v>305.2</v>
      </c>
      <c r="C70" s="11" t="s">
        <v>79</v>
      </c>
      <c r="D70" s="12">
        <v>1.5890279447322799</v>
      </c>
      <c r="E70" s="12">
        <v>0.37590839467985798</v>
      </c>
      <c r="F70" s="12">
        <v>4.8989845293539798</v>
      </c>
      <c r="G70" s="13">
        <v>2.36650956315822E-5</v>
      </c>
      <c r="H70" s="10">
        <v>6530</v>
      </c>
      <c r="I70" s="10">
        <v>34</v>
      </c>
      <c r="J70" s="10">
        <v>6496</v>
      </c>
      <c r="K70" s="11" t="b">
        <v>1</v>
      </c>
      <c r="L70" s="11" t="b">
        <v>1</v>
      </c>
      <c r="M70" s="4"/>
    </row>
    <row r="71" spans="1:13" s="5" customFormat="1">
      <c r="A71" s="10" t="s">
        <v>59</v>
      </c>
      <c r="B71" s="10">
        <v>512.79999999999995</v>
      </c>
      <c r="C71" s="11" t="s">
        <v>80</v>
      </c>
      <c r="D71" s="12">
        <v>-0.59034178229259604</v>
      </c>
      <c r="E71" s="12">
        <v>0.14197665099946799</v>
      </c>
      <c r="F71" s="12">
        <v>0.55413785785750203</v>
      </c>
      <c r="G71" s="13">
        <v>3.2101764823167102E-5</v>
      </c>
      <c r="H71" s="10">
        <v>6598</v>
      </c>
      <c r="I71" s="10">
        <v>646</v>
      </c>
      <c r="J71" s="10">
        <v>5952</v>
      </c>
      <c r="K71" s="11" t="b">
        <v>1</v>
      </c>
      <c r="L71" s="11" t="b">
        <v>1</v>
      </c>
      <c r="M71" s="4"/>
    </row>
    <row r="72" spans="1:13" s="5" customFormat="1">
      <c r="A72" s="10" t="s">
        <v>11</v>
      </c>
      <c r="B72" s="10">
        <v>350.2</v>
      </c>
      <c r="C72" s="11" t="s">
        <v>81</v>
      </c>
      <c r="D72" s="12">
        <v>0.88898451151122704</v>
      </c>
      <c r="E72" s="12">
        <v>0.22102255736812201</v>
      </c>
      <c r="F72" s="12">
        <v>2.4326580603088099</v>
      </c>
      <c r="G72" s="13">
        <v>5.7670826369654402E-5</v>
      </c>
      <c r="H72" s="10">
        <v>7839</v>
      </c>
      <c r="I72" s="10">
        <v>119</v>
      </c>
      <c r="J72" s="10">
        <v>7720</v>
      </c>
      <c r="K72" s="11" t="b">
        <v>1</v>
      </c>
      <c r="L72" s="11" t="b">
        <v>1</v>
      </c>
      <c r="M72" s="4"/>
    </row>
    <row r="73" spans="1:13" s="5" customFormat="1">
      <c r="A73" s="10" t="s">
        <v>59</v>
      </c>
      <c r="B73" s="10">
        <v>512</v>
      </c>
      <c r="C73" s="11" t="s">
        <v>82</v>
      </c>
      <c r="D73" s="12">
        <v>-0.43568087221794499</v>
      </c>
      <c r="E73" s="12">
        <v>0.10861624587629599</v>
      </c>
      <c r="F73" s="12">
        <v>0.64682411254625405</v>
      </c>
      <c r="G73" s="13">
        <v>6.0412351129357703E-5</v>
      </c>
      <c r="H73" s="10">
        <v>7027</v>
      </c>
      <c r="I73" s="10">
        <v>1075</v>
      </c>
      <c r="J73" s="10">
        <v>5952</v>
      </c>
      <c r="K73" s="11" t="b">
        <v>1</v>
      </c>
      <c r="L73" s="11" t="b">
        <v>1</v>
      </c>
      <c r="M73" s="4"/>
    </row>
    <row r="74" spans="1:13">
      <c r="A74" s="14" t="s">
        <v>84</v>
      </c>
      <c r="B74" s="14">
        <v>386.9</v>
      </c>
      <c r="C74" s="15" t="s">
        <v>83</v>
      </c>
      <c r="D74" s="16">
        <v>0.95135103190738701</v>
      </c>
      <c r="E74" s="16">
        <v>0.24008557278168699</v>
      </c>
      <c r="F74" s="16">
        <v>2.5892053964633099</v>
      </c>
      <c r="G74" s="17">
        <v>7.4153541314636405E-5</v>
      </c>
      <c r="H74" s="14">
        <v>8241</v>
      </c>
      <c r="I74" s="14">
        <v>84</v>
      </c>
      <c r="J74" s="14">
        <v>8157</v>
      </c>
      <c r="K74" s="15" t="b">
        <v>0</v>
      </c>
      <c r="L74" s="15" t="b">
        <v>1</v>
      </c>
    </row>
    <row r="75" spans="1:13">
      <c r="A75" s="14" t="s">
        <v>84</v>
      </c>
      <c r="B75" s="14">
        <v>368.1</v>
      </c>
      <c r="C75" s="15" t="s">
        <v>85</v>
      </c>
      <c r="D75" s="16">
        <v>-1.65682636679151</v>
      </c>
      <c r="E75" s="16">
        <v>0.42361457468833502</v>
      </c>
      <c r="F75" s="16">
        <v>0.190743370031694</v>
      </c>
      <c r="G75" s="17">
        <v>9.1852110689885101E-5</v>
      </c>
      <c r="H75" s="14">
        <v>7922</v>
      </c>
      <c r="I75" s="14">
        <v>179</v>
      </c>
      <c r="J75" s="14">
        <v>7743</v>
      </c>
      <c r="K75" s="15" t="b">
        <v>0</v>
      </c>
      <c r="L75" s="15" t="b">
        <v>1</v>
      </c>
    </row>
    <row r="76" spans="1:13">
      <c r="A76" s="14" t="s">
        <v>73</v>
      </c>
      <c r="B76" s="14">
        <v>840</v>
      </c>
      <c r="C76" s="15" t="s">
        <v>86</v>
      </c>
      <c r="D76" s="16">
        <v>-0.97062916481816797</v>
      </c>
      <c r="E76" s="16">
        <v>0.25236842376493901</v>
      </c>
      <c r="F76" s="16">
        <v>0.37884460740662801</v>
      </c>
      <c r="G76" s="16">
        <v>1.20022555532913E-4</v>
      </c>
      <c r="H76" s="14">
        <v>7758</v>
      </c>
      <c r="I76" s="14">
        <v>228</v>
      </c>
      <c r="J76" s="14">
        <v>7530</v>
      </c>
      <c r="K76" s="15" t="b">
        <v>0</v>
      </c>
      <c r="L76" s="15" t="b">
        <v>1</v>
      </c>
    </row>
    <row r="77" spans="1:13">
      <c r="A77" s="14" t="s">
        <v>84</v>
      </c>
      <c r="B77" s="14">
        <v>378.1</v>
      </c>
      <c r="C77" s="15" t="s">
        <v>87</v>
      </c>
      <c r="D77" s="16">
        <v>-0.84328000246919399</v>
      </c>
      <c r="E77" s="16">
        <v>0.22193349762104</v>
      </c>
      <c r="F77" s="16">
        <v>0.43029683157007298</v>
      </c>
      <c r="G77" s="16">
        <v>1.4487322189157801E-4</v>
      </c>
      <c r="H77" s="14">
        <v>7897</v>
      </c>
      <c r="I77" s="14">
        <v>294</v>
      </c>
      <c r="J77" s="14">
        <v>7603</v>
      </c>
      <c r="K77" s="15" t="b">
        <v>0</v>
      </c>
      <c r="L77" s="15" t="b">
        <v>1</v>
      </c>
    </row>
    <row r="78" spans="1:13">
      <c r="A78" s="14" t="s">
        <v>709</v>
      </c>
      <c r="B78" s="14">
        <v>292.39999999999998</v>
      </c>
      <c r="C78" s="15" t="s">
        <v>88</v>
      </c>
      <c r="D78" s="16">
        <v>0.86400198937990202</v>
      </c>
      <c r="E78" s="16">
        <v>0.231420679352528</v>
      </c>
      <c r="F78" s="16">
        <v>2.3726369870700799</v>
      </c>
      <c r="G78" s="16">
        <v>1.8886026336292899E-4</v>
      </c>
      <c r="H78" s="14">
        <v>7701</v>
      </c>
      <c r="I78" s="14">
        <v>105</v>
      </c>
      <c r="J78" s="14">
        <v>7596</v>
      </c>
      <c r="K78" s="15" t="b">
        <v>0</v>
      </c>
      <c r="L78" s="15" t="b">
        <v>1</v>
      </c>
    </row>
    <row r="79" spans="1:13">
      <c r="A79" s="14" t="s">
        <v>65</v>
      </c>
      <c r="B79" s="14">
        <v>781</v>
      </c>
      <c r="C79" s="15" t="s">
        <v>89</v>
      </c>
      <c r="D79" s="16">
        <v>1.18579249706088</v>
      </c>
      <c r="E79" s="16">
        <v>0.31904954223038601</v>
      </c>
      <c r="F79" s="16">
        <v>3.2732798585104299</v>
      </c>
      <c r="G79" s="16">
        <v>2.0188927418524701E-4</v>
      </c>
      <c r="H79" s="14">
        <v>8311</v>
      </c>
      <c r="I79" s="14">
        <v>45</v>
      </c>
      <c r="J79" s="14">
        <v>8266</v>
      </c>
      <c r="K79" s="15" t="b">
        <v>0</v>
      </c>
      <c r="L79" s="15" t="b">
        <v>1</v>
      </c>
    </row>
    <row r="80" spans="1:13">
      <c r="A80" s="14" t="s">
        <v>84</v>
      </c>
      <c r="B80" s="14">
        <v>378</v>
      </c>
      <c r="C80" s="15" t="s">
        <v>90</v>
      </c>
      <c r="D80" s="16">
        <v>-0.71930626410725196</v>
      </c>
      <c r="E80" s="16">
        <v>0.194256387797997</v>
      </c>
      <c r="F80" s="16">
        <v>0.48709005062740202</v>
      </c>
      <c r="G80" s="16">
        <v>2.1317364085258499E-4</v>
      </c>
      <c r="H80" s="14">
        <v>7956</v>
      </c>
      <c r="I80" s="14">
        <v>353</v>
      </c>
      <c r="J80" s="14">
        <v>7603</v>
      </c>
      <c r="K80" s="15" t="b">
        <v>0</v>
      </c>
      <c r="L80" s="15" t="b">
        <v>1</v>
      </c>
    </row>
    <row r="81" spans="1:12">
      <c r="A81" s="14" t="s">
        <v>55</v>
      </c>
      <c r="B81" s="14">
        <v>276</v>
      </c>
      <c r="C81" s="15" t="s">
        <v>91</v>
      </c>
      <c r="D81" s="16">
        <v>-0.64878362396409694</v>
      </c>
      <c r="E81" s="16">
        <v>0.17566955679778601</v>
      </c>
      <c r="F81" s="16">
        <v>0.522681167091956</v>
      </c>
      <c r="G81" s="16">
        <v>2.21445670763379E-4</v>
      </c>
      <c r="H81" s="14">
        <v>7776</v>
      </c>
      <c r="I81" s="14">
        <v>407</v>
      </c>
      <c r="J81" s="14">
        <v>7369</v>
      </c>
      <c r="K81" s="15" t="b">
        <v>0</v>
      </c>
      <c r="L81" s="15" t="b">
        <v>1</v>
      </c>
    </row>
    <row r="82" spans="1:12">
      <c r="A82" s="14" t="s">
        <v>11</v>
      </c>
      <c r="B82" s="14">
        <v>343</v>
      </c>
      <c r="C82" s="15" t="s">
        <v>92</v>
      </c>
      <c r="D82" s="16">
        <v>1.0901990145613301</v>
      </c>
      <c r="E82" s="16">
        <v>0.30182523159300101</v>
      </c>
      <c r="F82" s="16">
        <v>2.9748660553175501</v>
      </c>
      <c r="G82" s="16">
        <v>3.0382018973919902E-4</v>
      </c>
      <c r="H82" s="14">
        <v>6839</v>
      </c>
      <c r="I82" s="14">
        <v>72</v>
      </c>
      <c r="J82" s="14">
        <v>6767</v>
      </c>
      <c r="K82" s="15" t="b">
        <v>0</v>
      </c>
      <c r="L82" s="15" t="b">
        <v>1</v>
      </c>
    </row>
    <row r="83" spans="1:12">
      <c r="A83" s="14" t="s">
        <v>94</v>
      </c>
      <c r="B83" s="14">
        <v>285</v>
      </c>
      <c r="C83" s="15" t="s">
        <v>93</v>
      </c>
      <c r="D83" s="16">
        <v>-0.83874901931671797</v>
      </c>
      <c r="E83" s="16">
        <v>0.23264473957743001</v>
      </c>
      <c r="F83" s="16">
        <v>0.43225092289883299</v>
      </c>
      <c r="G83" s="16">
        <v>3.11818652761839E-4</v>
      </c>
      <c r="H83" s="14">
        <v>8068</v>
      </c>
      <c r="I83" s="14">
        <v>254</v>
      </c>
      <c r="J83" s="14">
        <v>7814</v>
      </c>
      <c r="K83" s="15" t="b">
        <v>0</v>
      </c>
      <c r="L83" s="15" t="b">
        <v>1</v>
      </c>
    </row>
    <row r="84" spans="1:12">
      <c r="A84" s="14" t="s">
        <v>11</v>
      </c>
      <c r="B84" s="14">
        <v>340.1</v>
      </c>
      <c r="C84" s="15" t="s">
        <v>95</v>
      </c>
      <c r="D84" s="16">
        <v>1.1943628209330499</v>
      </c>
      <c r="E84" s="16">
        <v>0.33498587914876699</v>
      </c>
      <c r="F84" s="16">
        <v>3.3014534831189799</v>
      </c>
      <c r="G84" s="16">
        <v>3.6328443474693698E-4</v>
      </c>
      <c r="H84" s="14">
        <v>7702</v>
      </c>
      <c r="I84" s="14">
        <v>42</v>
      </c>
      <c r="J84" s="14">
        <v>7660</v>
      </c>
      <c r="K84" s="15" t="b">
        <v>0</v>
      </c>
      <c r="L84" s="15" t="b">
        <v>1</v>
      </c>
    </row>
    <row r="85" spans="1:12">
      <c r="A85" s="14" t="s">
        <v>97</v>
      </c>
      <c r="B85" s="14">
        <v>550</v>
      </c>
      <c r="C85" s="15" t="s">
        <v>96</v>
      </c>
      <c r="D85" s="16">
        <v>-0.92546396564012501</v>
      </c>
      <c r="E85" s="16">
        <v>0.26245581905756599</v>
      </c>
      <c r="F85" s="16">
        <v>0.39634748479420501</v>
      </c>
      <c r="G85" s="16">
        <v>4.2161544871659602E-4</v>
      </c>
      <c r="H85" s="14">
        <v>8274</v>
      </c>
      <c r="I85" s="14">
        <v>232</v>
      </c>
      <c r="J85" s="14">
        <v>8042</v>
      </c>
      <c r="K85" s="15" t="b">
        <v>0</v>
      </c>
      <c r="L85" s="15" t="b">
        <v>1</v>
      </c>
    </row>
    <row r="86" spans="1:12">
      <c r="A86" s="14" t="s">
        <v>97</v>
      </c>
      <c r="B86" s="14">
        <v>550.1</v>
      </c>
      <c r="C86" s="15" t="s">
        <v>98</v>
      </c>
      <c r="D86" s="16">
        <v>-1.37433437341971</v>
      </c>
      <c r="E86" s="16">
        <v>0.391692722503727</v>
      </c>
      <c r="F86" s="16">
        <v>0.25300794858409098</v>
      </c>
      <c r="G86" s="16">
        <v>4.5029337024594799E-4</v>
      </c>
      <c r="H86" s="14">
        <v>8194</v>
      </c>
      <c r="I86" s="14">
        <v>152</v>
      </c>
      <c r="J86" s="14">
        <v>8042</v>
      </c>
      <c r="K86" s="15" t="b">
        <v>0</v>
      </c>
      <c r="L86" s="15" t="b">
        <v>1</v>
      </c>
    </row>
    <row r="87" spans="1:12">
      <c r="A87" s="14" t="s">
        <v>84</v>
      </c>
      <c r="B87" s="14">
        <v>367</v>
      </c>
      <c r="C87" s="15" t="s">
        <v>99</v>
      </c>
      <c r="D87" s="16">
        <v>-0.68680575375331498</v>
      </c>
      <c r="E87" s="16">
        <v>0.19668331027281299</v>
      </c>
      <c r="F87" s="16">
        <v>0.50318078811155098</v>
      </c>
      <c r="G87" s="16">
        <v>4.7953110532438501E-4</v>
      </c>
      <c r="H87" s="14">
        <v>8115</v>
      </c>
      <c r="I87" s="14">
        <v>299</v>
      </c>
      <c r="J87" s="14">
        <v>7816</v>
      </c>
      <c r="K87" s="15" t="b">
        <v>0</v>
      </c>
      <c r="L87" s="15" t="b">
        <v>1</v>
      </c>
    </row>
    <row r="88" spans="1:12">
      <c r="A88" s="14" t="s">
        <v>55</v>
      </c>
      <c r="B88" s="14">
        <v>276.5</v>
      </c>
      <c r="C88" s="15" t="s">
        <v>100</v>
      </c>
      <c r="D88" s="16">
        <v>-0.77189509759106101</v>
      </c>
      <c r="E88" s="16">
        <v>0.22719362328303599</v>
      </c>
      <c r="F88" s="16">
        <v>0.46213644426725697</v>
      </c>
      <c r="G88" s="16">
        <v>6.7999378063319203E-4</v>
      </c>
      <c r="H88" s="14">
        <v>7636</v>
      </c>
      <c r="I88" s="14">
        <v>267</v>
      </c>
      <c r="J88" s="14">
        <v>7369</v>
      </c>
      <c r="K88" s="15" t="b">
        <v>0</v>
      </c>
      <c r="L88" s="15" t="b">
        <v>1</v>
      </c>
    </row>
    <row r="89" spans="1:12">
      <c r="A89" s="14" t="s">
        <v>11</v>
      </c>
      <c r="B89" s="14">
        <v>327.41000000000003</v>
      </c>
      <c r="C89" s="15" t="s">
        <v>101</v>
      </c>
      <c r="D89" s="16">
        <v>1.3546970228676301</v>
      </c>
      <c r="E89" s="16">
        <v>0.40302094444797698</v>
      </c>
      <c r="F89" s="16">
        <v>3.8755865646316101</v>
      </c>
      <c r="G89" s="16">
        <v>7.7560680770753104E-4</v>
      </c>
      <c r="H89" s="14">
        <v>7454</v>
      </c>
      <c r="I89" s="14">
        <v>27</v>
      </c>
      <c r="J89" s="14">
        <v>7427</v>
      </c>
      <c r="K89" s="15" t="b">
        <v>0</v>
      </c>
      <c r="L89" s="15" t="b">
        <v>1</v>
      </c>
    </row>
    <row r="90" spans="1:12">
      <c r="A90" s="14" t="s">
        <v>59</v>
      </c>
      <c r="B90" s="14">
        <v>480</v>
      </c>
      <c r="C90" s="15" t="s">
        <v>102</v>
      </c>
      <c r="D90" s="16">
        <v>-0.70656788360519596</v>
      </c>
      <c r="E90" s="16">
        <v>0.21856693667557101</v>
      </c>
      <c r="F90" s="16">
        <v>0.493334476529523</v>
      </c>
      <c r="G90" s="16">
        <v>1.22613407963286E-3</v>
      </c>
      <c r="H90" s="14">
        <v>7115</v>
      </c>
      <c r="I90" s="14">
        <v>275</v>
      </c>
      <c r="J90" s="14">
        <v>6840</v>
      </c>
      <c r="K90" s="15" t="b">
        <v>0</v>
      </c>
      <c r="L90" s="15" t="b">
        <v>1</v>
      </c>
    </row>
    <row r="91" spans="1:12">
      <c r="A91" s="14" t="s">
        <v>104</v>
      </c>
      <c r="B91" s="14">
        <v>751</v>
      </c>
      <c r="C91" s="15" t="s">
        <v>103</v>
      </c>
      <c r="D91" s="16">
        <v>-0.71664463059592598</v>
      </c>
      <c r="E91" s="16">
        <v>0.22298138568016099</v>
      </c>
      <c r="F91" s="16">
        <v>0.488388232705255</v>
      </c>
      <c r="G91" s="16">
        <v>1.30935544260176E-3</v>
      </c>
      <c r="H91" s="14">
        <v>8073</v>
      </c>
      <c r="I91" s="14">
        <v>308</v>
      </c>
      <c r="J91" s="14">
        <v>7765</v>
      </c>
      <c r="K91" s="15" t="b">
        <v>0</v>
      </c>
      <c r="L91" s="15" t="b">
        <v>1</v>
      </c>
    </row>
    <row r="92" spans="1:12">
      <c r="A92" s="14" t="s">
        <v>55</v>
      </c>
      <c r="B92" s="14">
        <v>250</v>
      </c>
      <c r="C92" s="15" t="s">
        <v>105</v>
      </c>
      <c r="D92" s="16">
        <v>-0.70410811550544405</v>
      </c>
      <c r="E92" s="16">
        <v>0.22064599713934699</v>
      </c>
      <c r="F92" s="16">
        <v>0.49454945861188299</v>
      </c>
      <c r="G92" s="16">
        <v>1.4172182343783601E-3</v>
      </c>
      <c r="H92" s="14">
        <v>8316</v>
      </c>
      <c r="I92" s="14">
        <v>244</v>
      </c>
      <c r="J92" s="14">
        <v>8072</v>
      </c>
      <c r="K92" s="15" t="b">
        <v>0</v>
      </c>
      <c r="L92" s="15" t="b">
        <v>1</v>
      </c>
    </row>
    <row r="93" spans="1:12">
      <c r="A93" s="14" t="s">
        <v>84</v>
      </c>
      <c r="B93" s="14">
        <v>367.1</v>
      </c>
      <c r="C93" s="15" t="s">
        <v>106</v>
      </c>
      <c r="D93" s="16">
        <v>-0.864438377474816</v>
      </c>
      <c r="E93" s="16">
        <v>0.27405649554236</v>
      </c>
      <c r="F93" s="16">
        <v>0.42128809107998499</v>
      </c>
      <c r="G93" s="16">
        <v>1.60919877226998E-3</v>
      </c>
      <c r="H93" s="14">
        <v>7987</v>
      </c>
      <c r="I93" s="14">
        <v>171</v>
      </c>
      <c r="J93" s="14">
        <v>7816</v>
      </c>
      <c r="K93" s="15" t="b">
        <v>0</v>
      </c>
      <c r="L93" s="15" t="b">
        <v>1</v>
      </c>
    </row>
    <row r="94" spans="1:12">
      <c r="A94" s="14" t="s">
        <v>59</v>
      </c>
      <c r="B94" s="14">
        <v>510</v>
      </c>
      <c r="C94" s="15" t="s">
        <v>107</v>
      </c>
      <c r="D94" s="16">
        <v>-1.6196729555829801</v>
      </c>
      <c r="E94" s="16">
        <v>0.51537842132396205</v>
      </c>
      <c r="F94" s="16">
        <v>0.19796343133286901</v>
      </c>
      <c r="G94" s="16">
        <v>1.67404865173791E-3</v>
      </c>
      <c r="H94" s="14">
        <v>8218</v>
      </c>
      <c r="I94" s="14">
        <v>90</v>
      </c>
      <c r="J94" s="14">
        <v>8128</v>
      </c>
      <c r="K94" s="15" t="b">
        <v>0</v>
      </c>
      <c r="L94" s="15" t="b">
        <v>1</v>
      </c>
    </row>
    <row r="95" spans="1:12">
      <c r="A95" s="14" t="s">
        <v>109</v>
      </c>
      <c r="B95" s="14">
        <v>197</v>
      </c>
      <c r="C95" s="15" t="s">
        <v>108</v>
      </c>
      <c r="D95" s="16">
        <v>-1.20221103586002</v>
      </c>
      <c r="E95" s="16">
        <v>0.383466733628333</v>
      </c>
      <c r="F95" s="16">
        <v>0.300528996387525</v>
      </c>
      <c r="G95" s="16">
        <v>1.7178869747121899E-3</v>
      </c>
      <c r="H95" s="14">
        <v>8169</v>
      </c>
      <c r="I95" s="14">
        <v>110</v>
      </c>
      <c r="J95" s="14">
        <v>8059</v>
      </c>
      <c r="K95" s="15" t="b">
        <v>0</v>
      </c>
      <c r="L95" s="15" t="b">
        <v>1</v>
      </c>
    </row>
    <row r="96" spans="1:12">
      <c r="A96" s="14" t="s">
        <v>65</v>
      </c>
      <c r="B96" s="14">
        <v>760</v>
      </c>
      <c r="C96" s="15" t="s">
        <v>110</v>
      </c>
      <c r="D96" s="16">
        <v>-0.64563003499368199</v>
      </c>
      <c r="E96" s="16">
        <v>0.20639063041263001</v>
      </c>
      <c r="F96" s="16">
        <v>0.52433209045417495</v>
      </c>
      <c r="G96" s="16">
        <v>1.7588374819295901E-3</v>
      </c>
      <c r="H96" s="14">
        <v>8064</v>
      </c>
      <c r="I96" s="14">
        <v>276</v>
      </c>
      <c r="J96" s="14">
        <v>7788</v>
      </c>
      <c r="K96" s="15" t="b">
        <v>0</v>
      </c>
      <c r="L96" s="15" t="b">
        <v>1</v>
      </c>
    </row>
    <row r="97" spans="1:12">
      <c r="A97" s="14" t="s">
        <v>11</v>
      </c>
      <c r="B97" s="14">
        <v>348.2</v>
      </c>
      <c r="C97" s="15" t="s">
        <v>111</v>
      </c>
      <c r="D97" s="16">
        <v>1.0521308459679499</v>
      </c>
      <c r="E97" s="16">
        <v>0.33666336708639699</v>
      </c>
      <c r="F97" s="16">
        <v>2.8637468246252999</v>
      </c>
      <c r="G97" s="16">
        <v>1.7770126972240299E-3</v>
      </c>
      <c r="H97" s="14">
        <v>6821</v>
      </c>
      <c r="I97" s="14">
        <v>54</v>
      </c>
      <c r="J97" s="14">
        <v>6767</v>
      </c>
      <c r="K97" s="15" t="b">
        <v>0</v>
      </c>
      <c r="L97" s="15" t="b">
        <v>1</v>
      </c>
    </row>
    <row r="98" spans="1:12">
      <c r="A98" s="14" t="s">
        <v>55</v>
      </c>
      <c r="B98" s="14">
        <v>250.1</v>
      </c>
      <c r="C98" s="15" t="s">
        <v>112</v>
      </c>
      <c r="D98" s="16">
        <v>-0.99106384891240296</v>
      </c>
      <c r="E98" s="16">
        <v>0.31933182512543401</v>
      </c>
      <c r="F98" s="16">
        <v>0.37118159975939602</v>
      </c>
      <c r="G98" s="16">
        <v>1.9121075898648301E-3</v>
      </c>
      <c r="H98" s="14">
        <v>8211</v>
      </c>
      <c r="I98" s="14">
        <v>139</v>
      </c>
      <c r="J98" s="14">
        <v>8072</v>
      </c>
      <c r="K98" s="15" t="b">
        <v>0</v>
      </c>
      <c r="L98" s="15" t="b">
        <v>1</v>
      </c>
    </row>
    <row r="99" spans="1:12">
      <c r="A99" s="14" t="s">
        <v>73</v>
      </c>
      <c r="B99" s="14">
        <v>960</v>
      </c>
      <c r="C99" s="15" t="s">
        <v>113</v>
      </c>
      <c r="D99" s="16">
        <v>1.00059552250532</v>
      </c>
      <c r="E99" s="16">
        <v>0.32471684243800297</v>
      </c>
      <c r="F99" s="16">
        <v>2.7199011085747098</v>
      </c>
      <c r="G99" s="16">
        <v>2.0600187080954502E-3</v>
      </c>
      <c r="H99" s="14">
        <v>7806</v>
      </c>
      <c r="I99" s="14">
        <v>49</v>
      </c>
      <c r="J99" s="14">
        <v>7757</v>
      </c>
      <c r="K99" s="15" t="b">
        <v>0</v>
      </c>
      <c r="L99" s="15" t="b">
        <v>1</v>
      </c>
    </row>
    <row r="100" spans="1:12">
      <c r="A100" s="14" t="s">
        <v>84</v>
      </c>
      <c r="B100" s="14">
        <v>381</v>
      </c>
      <c r="C100" s="15" t="s">
        <v>114</v>
      </c>
      <c r="D100" s="16">
        <v>-0.36601601958789598</v>
      </c>
      <c r="E100" s="16">
        <v>0.118786043522681</v>
      </c>
      <c r="F100" s="16">
        <v>0.69349169166966096</v>
      </c>
      <c r="G100" s="16">
        <v>2.0609548009490101E-3</v>
      </c>
      <c r="H100" s="14">
        <v>7468</v>
      </c>
      <c r="I100" s="14">
        <v>905</v>
      </c>
      <c r="J100" s="14">
        <v>6563</v>
      </c>
      <c r="K100" s="15" t="b">
        <v>0</v>
      </c>
      <c r="L100" s="15" t="b">
        <v>1</v>
      </c>
    </row>
    <row r="101" spans="1:12">
      <c r="A101" s="14" t="s">
        <v>73</v>
      </c>
      <c r="B101" s="14">
        <v>803.2</v>
      </c>
      <c r="C101" s="15" t="s">
        <v>115</v>
      </c>
      <c r="D101" s="16">
        <v>-0.56346633539053703</v>
      </c>
      <c r="E101" s="16">
        <v>0.18477924775215901</v>
      </c>
      <c r="F101" s="16">
        <v>0.56923248936955895</v>
      </c>
      <c r="G101" s="16">
        <v>2.2929690181147798E-3</v>
      </c>
      <c r="H101" s="14">
        <v>7123</v>
      </c>
      <c r="I101" s="14">
        <v>311</v>
      </c>
      <c r="J101" s="14">
        <v>6812</v>
      </c>
      <c r="K101" s="15" t="b">
        <v>0</v>
      </c>
      <c r="L101" s="15" t="b">
        <v>1</v>
      </c>
    </row>
    <row r="102" spans="1:12">
      <c r="A102" s="14" t="s">
        <v>104</v>
      </c>
      <c r="B102" s="14">
        <v>747.1</v>
      </c>
      <c r="C102" s="15" t="s">
        <v>116</v>
      </c>
      <c r="D102" s="16">
        <v>-0.73057093620576696</v>
      </c>
      <c r="E102" s="16">
        <v>0.24105011769193799</v>
      </c>
      <c r="F102" s="16">
        <v>0.48163392932842097</v>
      </c>
      <c r="G102" s="16">
        <v>2.4391935177005102E-3</v>
      </c>
      <c r="H102" s="14">
        <v>8261</v>
      </c>
      <c r="I102" s="14">
        <v>250</v>
      </c>
      <c r="J102" s="14">
        <v>8011</v>
      </c>
      <c r="K102" s="15" t="b">
        <v>0</v>
      </c>
      <c r="L102" s="15" t="b">
        <v>1</v>
      </c>
    </row>
    <row r="103" spans="1:12">
      <c r="A103" s="14" t="s">
        <v>104</v>
      </c>
      <c r="B103" s="14">
        <v>751.12</v>
      </c>
      <c r="C103" s="15" t="s">
        <v>117</v>
      </c>
      <c r="D103" s="16">
        <v>-0.83458953064293595</v>
      </c>
      <c r="E103" s="16">
        <v>0.27750976518834503</v>
      </c>
      <c r="F103" s="16">
        <v>0.43405261016812402</v>
      </c>
      <c r="G103" s="16">
        <v>2.6347198760621701E-3</v>
      </c>
      <c r="H103" s="14">
        <v>8000</v>
      </c>
      <c r="I103" s="14">
        <v>235</v>
      </c>
      <c r="J103" s="14">
        <v>7765</v>
      </c>
      <c r="K103" s="15" t="b">
        <v>0</v>
      </c>
      <c r="L103" s="15" t="b">
        <v>1</v>
      </c>
    </row>
    <row r="104" spans="1:12">
      <c r="A104" s="14" t="s">
        <v>55</v>
      </c>
      <c r="B104" s="14">
        <v>275</v>
      </c>
      <c r="C104" s="15" t="s">
        <v>118</v>
      </c>
      <c r="D104" s="16">
        <v>-1.6012486793578</v>
      </c>
      <c r="E104" s="16">
        <v>0.53851602328413495</v>
      </c>
      <c r="F104" s="16">
        <v>0.20164457131326899</v>
      </c>
      <c r="G104" s="16">
        <v>2.9447556856332202E-3</v>
      </c>
      <c r="H104" s="14">
        <v>8370</v>
      </c>
      <c r="I104" s="14">
        <v>69</v>
      </c>
      <c r="J104" s="14">
        <v>8301</v>
      </c>
      <c r="K104" s="15" t="b">
        <v>0</v>
      </c>
      <c r="L104" s="15" t="b">
        <v>1</v>
      </c>
    </row>
    <row r="105" spans="1:12">
      <c r="A105" s="14" t="s">
        <v>109</v>
      </c>
      <c r="B105" s="14">
        <v>216</v>
      </c>
      <c r="C105" s="15" t="s">
        <v>119</v>
      </c>
      <c r="D105" s="16">
        <v>-1.5321472018770499</v>
      </c>
      <c r="E105" s="16">
        <v>0.51621539925204996</v>
      </c>
      <c r="F105" s="16">
        <v>0.21607122033385801</v>
      </c>
      <c r="G105" s="16">
        <v>2.9970674562197798E-3</v>
      </c>
      <c r="H105" s="14">
        <v>8198</v>
      </c>
      <c r="I105" s="14">
        <v>85</v>
      </c>
      <c r="J105" s="14">
        <v>8113</v>
      </c>
      <c r="K105" s="15" t="b">
        <v>0</v>
      </c>
      <c r="L105" s="15" t="b">
        <v>1</v>
      </c>
    </row>
    <row r="106" spans="1:12">
      <c r="A106" s="14" t="s">
        <v>121</v>
      </c>
      <c r="B106" s="14">
        <v>428</v>
      </c>
      <c r="C106" s="15" t="s">
        <v>120</v>
      </c>
      <c r="D106" s="16">
        <v>-1.2179465710065001</v>
      </c>
      <c r="E106" s="16">
        <v>0.41124739655576198</v>
      </c>
      <c r="F106" s="16">
        <v>0.29583702396421502</v>
      </c>
      <c r="G106" s="16">
        <v>3.0605407966297002E-3</v>
      </c>
      <c r="H106" s="14">
        <v>8275</v>
      </c>
      <c r="I106" s="14">
        <v>100</v>
      </c>
      <c r="J106" s="14">
        <v>8175</v>
      </c>
      <c r="K106" s="15" t="b">
        <v>0</v>
      </c>
      <c r="L106" s="15" t="b">
        <v>1</v>
      </c>
    </row>
    <row r="107" spans="1:12">
      <c r="A107" s="14" t="s">
        <v>123</v>
      </c>
      <c r="B107" s="14">
        <v>595</v>
      </c>
      <c r="C107" s="15" t="s">
        <v>122</v>
      </c>
      <c r="D107" s="16">
        <v>-1.7706157433024201</v>
      </c>
      <c r="E107" s="16">
        <v>0.59858193253291003</v>
      </c>
      <c r="F107" s="16">
        <v>0.170228139711741</v>
      </c>
      <c r="G107" s="16">
        <v>3.09624693749961E-3</v>
      </c>
      <c r="H107" s="14">
        <v>8299</v>
      </c>
      <c r="I107" s="14">
        <v>80</v>
      </c>
      <c r="J107" s="14">
        <v>8219</v>
      </c>
      <c r="K107" s="15" t="b">
        <v>0</v>
      </c>
      <c r="L107" s="15" t="b">
        <v>1</v>
      </c>
    </row>
    <row r="108" spans="1:12">
      <c r="A108" s="14" t="s">
        <v>104</v>
      </c>
      <c r="B108" s="14">
        <v>747</v>
      </c>
      <c r="C108" s="15" t="s">
        <v>124</v>
      </c>
      <c r="D108" s="16">
        <v>-0.65196163689320297</v>
      </c>
      <c r="E108" s="16">
        <v>0.22167672399597599</v>
      </c>
      <c r="F108" s="16">
        <v>0.52102271627004604</v>
      </c>
      <c r="G108" s="16">
        <v>3.27105027315177E-3</v>
      </c>
      <c r="H108" s="14">
        <v>8288</v>
      </c>
      <c r="I108" s="14">
        <v>277</v>
      </c>
      <c r="J108" s="14">
        <v>8011</v>
      </c>
      <c r="K108" s="15" t="b">
        <v>0</v>
      </c>
      <c r="L108" s="15" t="b">
        <v>1</v>
      </c>
    </row>
    <row r="109" spans="1:12">
      <c r="A109" s="14" t="s">
        <v>63</v>
      </c>
      <c r="B109" s="14">
        <v>706</v>
      </c>
      <c r="C109" s="15" t="s">
        <v>125</v>
      </c>
      <c r="D109" s="16">
        <v>-0.73203842951851505</v>
      </c>
      <c r="E109" s="16">
        <v>0.24971540975387199</v>
      </c>
      <c r="F109" s="16">
        <v>0.48092765311250002</v>
      </c>
      <c r="G109" s="16">
        <v>3.37339343949262E-3</v>
      </c>
      <c r="H109" s="14">
        <v>8189</v>
      </c>
      <c r="I109" s="14">
        <v>201</v>
      </c>
      <c r="J109" s="14">
        <v>7988</v>
      </c>
      <c r="K109" s="15" t="b">
        <v>0</v>
      </c>
      <c r="L109" s="15" t="b">
        <v>1</v>
      </c>
    </row>
    <row r="110" spans="1:12">
      <c r="A110" s="14" t="s">
        <v>127</v>
      </c>
      <c r="B110" s="14">
        <v>79</v>
      </c>
      <c r="C110" s="15" t="s">
        <v>126</v>
      </c>
      <c r="D110" s="16">
        <v>-0.53900083754703199</v>
      </c>
      <c r="E110" s="16">
        <v>0.18411383532388401</v>
      </c>
      <c r="F110" s="16">
        <v>0.58333080353045097</v>
      </c>
      <c r="G110" s="16">
        <v>3.4165379667430501E-3</v>
      </c>
      <c r="H110" s="14">
        <v>7147</v>
      </c>
      <c r="I110" s="14">
        <v>436</v>
      </c>
      <c r="J110" s="14">
        <v>6711</v>
      </c>
      <c r="K110" s="15" t="b">
        <v>0</v>
      </c>
      <c r="L110" s="15" t="b">
        <v>1</v>
      </c>
    </row>
    <row r="111" spans="1:12">
      <c r="A111" s="14" t="s">
        <v>709</v>
      </c>
      <c r="B111" s="14">
        <v>293.10000000000002</v>
      </c>
      <c r="C111" s="15" t="s">
        <v>128</v>
      </c>
      <c r="D111" s="16">
        <v>-1.6457092299696801</v>
      </c>
      <c r="E111" s="16">
        <v>0.564016715652496</v>
      </c>
      <c r="F111" s="16">
        <v>0.19287572103157799</v>
      </c>
      <c r="G111" s="16">
        <v>3.5246776833724402E-3</v>
      </c>
      <c r="H111" s="14">
        <v>8223</v>
      </c>
      <c r="I111" s="14">
        <v>79</v>
      </c>
      <c r="J111" s="14">
        <v>8144</v>
      </c>
      <c r="K111" s="15" t="b">
        <v>0</v>
      </c>
      <c r="L111" s="15" t="b">
        <v>1</v>
      </c>
    </row>
    <row r="112" spans="1:12">
      <c r="A112" s="14" t="s">
        <v>59</v>
      </c>
      <c r="B112" s="14">
        <v>508</v>
      </c>
      <c r="C112" s="15" t="s">
        <v>129</v>
      </c>
      <c r="D112" s="16">
        <v>-0.741193309570227</v>
      </c>
      <c r="E112" s="16">
        <v>0.25789339407020101</v>
      </c>
      <c r="F112" s="16">
        <v>0.47654491048665298</v>
      </c>
      <c r="G112" s="16">
        <v>4.0527067342276601E-3</v>
      </c>
      <c r="H112" s="14">
        <v>7978</v>
      </c>
      <c r="I112" s="14">
        <v>192</v>
      </c>
      <c r="J112" s="14">
        <v>7786</v>
      </c>
      <c r="K112" s="15" t="b">
        <v>0</v>
      </c>
      <c r="L112" s="15" t="b">
        <v>1</v>
      </c>
    </row>
    <row r="113" spans="1:12">
      <c r="A113" s="14" t="s">
        <v>11</v>
      </c>
      <c r="B113" s="14">
        <v>327.71</v>
      </c>
      <c r="C113" s="15" t="s">
        <v>130</v>
      </c>
      <c r="D113" s="16">
        <v>1.2870199810557701</v>
      </c>
      <c r="E113" s="16">
        <v>0.449957113820251</v>
      </c>
      <c r="F113" s="16">
        <v>3.6219768974891302</v>
      </c>
      <c r="G113" s="16">
        <v>4.2321773346382296E-3</v>
      </c>
      <c r="H113" s="14">
        <v>7449</v>
      </c>
      <c r="I113" s="14">
        <v>22</v>
      </c>
      <c r="J113" s="14">
        <v>7427</v>
      </c>
      <c r="K113" s="15" t="b">
        <v>0</v>
      </c>
      <c r="L113" s="15" t="b">
        <v>1</v>
      </c>
    </row>
    <row r="114" spans="1:12">
      <c r="A114" s="14" t="s">
        <v>11</v>
      </c>
      <c r="B114" s="14">
        <v>334</v>
      </c>
      <c r="C114" s="15" t="s">
        <v>131</v>
      </c>
      <c r="D114" s="16">
        <v>1.35372965538274</v>
      </c>
      <c r="E114" s="16">
        <v>0.47473358152621797</v>
      </c>
      <c r="F114" s="16">
        <v>3.8718392610061798</v>
      </c>
      <c r="G114" s="16">
        <v>4.3505746530421397E-3</v>
      </c>
      <c r="H114" s="14">
        <v>6790</v>
      </c>
      <c r="I114" s="14">
        <v>23</v>
      </c>
      <c r="J114" s="14">
        <v>6767</v>
      </c>
      <c r="K114" s="15" t="b">
        <v>0</v>
      </c>
      <c r="L114" s="15" t="b">
        <v>1</v>
      </c>
    </row>
    <row r="115" spans="1:12">
      <c r="A115" s="14" t="s">
        <v>84</v>
      </c>
      <c r="B115" s="14">
        <v>368</v>
      </c>
      <c r="C115" s="15" t="s">
        <v>132</v>
      </c>
      <c r="D115" s="16">
        <v>-0.55526586916450005</v>
      </c>
      <c r="E115" s="16">
        <v>0.19658766490068599</v>
      </c>
      <c r="F115" s="16">
        <v>0.573919653371745</v>
      </c>
      <c r="G115" s="16">
        <v>4.7351434440619303E-3</v>
      </c>
      <c r="H115" s="14">
        <v>8029</v>
      </c>
      <c r="I115" s="14">
        <v>286</v>
      </c>
      <c r="J115" s="14">
        <v>7743</v>
      </c>
      <c r="K115" s="15" t="b">
        <v>0</v>
      </c>
      <c r="L115" s="15" t="b">
        <v>1</v>
      </c>
    </row>
    <row r="116" spans="1:12">
      <c r="A116" s="14" t="s">
        <v>121</v>
      </c>
      <c r="B116" s="14">
        <v>428.1</v>
      </c>
      <c r="C116" s="15" t="s">
        <v>133</v>
      </c>
      <c r="D116" s="16">
        <v>-1.5977376455005301</v>
      </c>
      <c r="E116" s="16">
        <v>0.56571083143033896</v>
      </c>
      <c r="F116" s="16">
        <v>0.202353796558638</v>
      </c>
      <c r="G116" s="16">
        <v>4.7383868139079096E-3</v>
      </c>
      <c r="H116" s="14">
        <v>8249</v>
      </c>
      <c r="I116" s="14">
        <v>74</v>
      </c>
      <c r="J116" s="14">
        <v>8175</v>
      </c>
      <c r="K116" s="15" t="b">
        <v>0</v>
      </c>
      <c r="L116" s="15" t="b">
        <v>1</v>
      </c>
    </row>
    <row r="117" spans="1:12">
      <c r="A117" s="14" t="s">
        <v>94</v>
      </c>
      <c r="B117" s="14">
        <v>289.39999999999998</v>
      </c>
      <c r="C117" s="15" t="s">
        <v>134</v>
      </c>
      <c r="D117" s="16">
        <v>-1.08756822692865</v>
      </c>
      <c r="E117" s="16">
        <v>0.38650212045902799</v>
      </c>
      <c r="F117" s="16">
        <v>0.33703509084010802</v>
      </c>
      <c r="G117" s="16">
        <v>4.8948426099082202E-3</v>
      </c>
      <c r="H117" s="14">
        <v>7917</v>
      </c>
      <c r="I117" s="14">
        <v>101</v>
      </c>
      <c r="J117" s="14">
        <v>7816</v>
      </c>
      <c r="K117" s="15" t="b">
        <v>0</v>
      </c>
      <c r="L117" s="15" t="b">
        <v>1</v>
      </c>
    </row>
    <row r="118" spans="1:12">
      <c r="A118" s="14" t="s">
        <v>59</v>
      </c>
      <c r="B118" s="14">
        <v>507</v>
      </c>
      <c r="C118" s="15" t="s">
        <v>135</v>
      </c>
      <c r="D118" s="16">
        <v>-1.0384169153737699</v>
      </c>
      <c r="E118" s="16">
        <v>0.36941455670977602</v>
      </c>
      <c r="F118" s="16">
        <v>0.35401467377212198</v>
      </c>
      <c r="G118" s="16">
        <v>4.9390862291483501E-3</v>
      </c>
      <c r="H118" s="14">
        <v>7891</v>
      </c>
      <c r="I118" s="14">
        <v>105</v>
      </c>
      <c r="J118" s="14">
        <v>7786</v>
      </c>
      <c r="K118" s="15" t="b">
        <v>0</v>
      </c>
      <c r="L118" s="15" t="b">
        <v>1</v>
      </c>
    </row>
    <row r="119" spans="1:12">
      <c r="A119" s="14" t="s">
        <v>109</v>
      </c>
      <c r="B119" s="14">
        <v>199</v>
      </c>
      <c r="C119" s="15" t="s">
        <v>136</v>
      </c>
      <c r="D119" s="16">
        <v>-1.4285453693530199</v>
      </c>
      <c r="E119" s="16">
        <v>0.51317678217491203</v>
      </c>
      <c r="F119" s="16">
        <v>0.23965728164184799</v>
      </c>
      <c r="G119" s="16">
        <v>5.3737822835437004E-3</v>
      </c>
      <c r="H119" s="14">
        <v>8132</v>
      </c>
      <c r="I119" s="14">
        <v>73</v>
      </c>
      <c r="J119" s="14">
        <v>8059</v>
      </c>
      <c r="K119" s="15" t="b">
        <v>0</v>
      </c>
      <c r="L119" s="15" t="b">
        <v>1</v>
      </c>
    </row>
    <row r="120" spans="1:12">
      <c r="A120" s="14" t="s">
        <v>73</v>
      </c>
      <c r="B120" s="14">
        <v>840.3</v>
      </c>
      <c r="C120" s="15" t="s">
        <v>137</v>
      </c>
      <c r="D120" s="16">
        <v>-2.7729439933925302</v>
      </c>
      <c r="E120" s="16">
        <v>1.00873699758308</v>
      </c>
      <c r="F120" s="16">
        <v>6.2477799496785599E-2</v>
      </c>
      <c r="G120" s="16">
        <v>5.97907685546923E-3</v>
      </c>
      <c r="H120" s="14">
        <v>7608</v>
      </c>
      <c r="I120" s="14">
        <v>78</v>
      </c>
      <c r="J120" s="14">
        <v>7530</v>
      </c>
      <c r="K120" s="15" t="b">
        <v>0</v>
      </c>
      <c r="L120" s="15" t="b">
        <v>1</v>
      </c>
    </row>
    <row r="121" spans="1:12">
      <c r="A121" s="14" t="s">
        <v>84</v>
      </c>
      <c r="B121" s="14">
        <v>367.2</v>
      </c>
      <c r="C121" s="15" t="s">
        <v>138</v>
      </c>
      <c r="D121" s="16">
        <v>-1.2105261241882299</v>
      </c>
      <c r="E121" s="16">
        <v>0.44144575844332301</v>
      </c>
      <c r="F121" s="16">
        <v>0.29804043189257501</v>
      </c>
      <c r="G121" s="16">
        <v>6.1031878089137402E-3</v>
      </c>
      <c r="H121" s="14">
        <v>7902</v>
      </c>
      <c r="I121" s="14">
        <v>86</v>
      </c>
      <c r="J121" s="14">
        <v>7816</v>
      </c>
      <c r="K121" s="15" t="b">
        <v>0</v>
      </c>
      <c r="L121" s="15" t="b">
        <v>1</v>
      </c>
    </row>
    <row r="122" spans="1:12">
      <c r="A122" s="14" t="s">
        <v>59</v>
      </c>
      <c r="B122" s="14">
        <v>509</v>
      </c>
      <c r="C122" s="15" t="s">
        <v>139</v>
      </c>
      <c r="D122" s="16">
        <v>-0.70401788251443298</v>
      </c>
      <c r="E122" s="16">
        <v>0.25842832181494002</v>
      </c>
      <c r="F122" s="16">
        <v>0.49459408530210602</v>
      </c>
      <c r="G122" s="16">
        <v>6.4451835014222901E-3</v>
      </c>
      <c r="H122" s="14">
        <v>7975</v>
      </c>
      <c r="I122" s="14">
        <v>189</v>
      </c>
      <c r="J122" s="14">
        <v>7786</v>
      </c>
      <c r="K122" s="15" t="b">
        <v>0</v>
      </c>
      <c r="L122" s="15" t="b">
        <v>1</v>
      </c>
    </row>
    <row r="123" spans="1:12">
      <c r="A123" s="14" t="s">
        <v>59</v>
      </c>
      <c r="B123" s="14">
        <v>465.2</v>
      </c>
      <c r="C123" s="15" t="s">
        <v>140</v>
      </c>
      <c r="D123" s="16">
        <v>-0.33916061490063698</v>
      </c>
      <c r="E123" s="16">
        <v>0.12492908283943099</v>
      </c>
      <c r="F123" s="16">
        <v>0.71236802298094104</v>
      </c>
      <c r="G123" s="16">
        <v>6.6310772281485304E-3</v>
      </c>
      <c r="H123" s="14">
        <v>6208</v>
      </c>
      <c r="I123" s="14">
        <v>643</v>
      </c>
      <c r="J123" s="14">
        <v>5565</v>
      </c>
      <c r="K123" s="15" t="b">
        <v>0</v>
      </c>
      <c r="L123" s="15" t="b">
        <v>1</v>
      </c>
    </row>
    <row r="124" spans="1:12">
      <c r="A124" s="14" t="s">
        <v>73</v>
      </c>
      <c r="B124" s="14">
        <v>830</v>
      </c>
      <c r="C124" s="15" t="s">
        <v>141</v>
      </c>
      <c r="D124" s="16">
        <v>-0.80998537717682995</v>
      </c>
      <c r="E124" s="16">
        <v>0.29908511926978798</v>
      </c>
      <c r="F124" s="16">
        <v>0.444864571351341</v>
      </c>
      <c r="G124" s="16">
        <v>6.7647158080235597E-3</v>
      </c>
      <c r="H124" s="14">
        <v>8175</v>
      </c>
      <c r="I124" s="14">
        <v>145</v>
      </c>
      <c r="J124" s="14">
        <v>8030</v>
      </c>
      <c r="K124" s="15" t="b">
        <v>0</v>
      </c>
      <c r="L124" s="15" t="b">
        <v>1</v>
      </c>
    </row>
    <row r="125" spans="1:12">
      <c r="A125" s="14" t="s">
        <v>59</v>
      </c>
      <c r="B125" s="14">
        <v>464</v>
      </c>
      <c r="C125" s="15" t="s">
        <v>142</v>
      </c>
      <c r="D125" s="16">
        <v>-0.76940439933342997</v>
      </c>
      <c r="E125" s="16">
        <v>0.28502912448344497</v>
      </c>
      <c r="F125" s="16">
        <v>0.46328892134431499</v>
      </c>
      <c r="G125" s="16">
        <v>6.9466986480482698E-3</v>
      </c>
      <c r="H125" s="14">
        <v>5703</v>
      </c>
      <c r="I125" s="14">
        <v>138</v>
      </c>
      <c r="J125" s="14">
        <v>5565</v>
      </c>
      <c r="K125" s="15" t="b">
        <v>0</v>
      </c>
      <c r="L125" s="15" t="b">
        <v>1</v>
      </c>
    </row>
    <row r="126" spans="1:12">
      <c r="A126" s="14" t="s">
        <v>94</v>
      </c>
      <c r="B126" s="14">
        <v>288.10000000000002</v>
      </c>
      <c r="C126" s="15" t="s">
        <v>143</v>
      </c>
      <c r="D126" s="16">
        <v>-1.34554440200476</v>
      </c>
      <c r="E126" s="16">
        <v>0.50377542702061295</v>
      </c>
      <c r="F126" s="16">
        <v>0.26039790812223002</v>
      </c>
      <c r="G126" s="16">
        <v>7.5643431794435697E-3</v>
      </c>
      <c r="H126" s="14">
        <v>7886</v>
      </c>
      <c r="I126" s="14">
        <v>70</v>
      </c>
      <c r="J126" s="14">
        <v>7816</v>
      </c>
      <c r="K126" s="15" t="b">
        <v>0</v>
      </c>
      <c r="L126" s="15" t="b">
        <v>1</v>
      </c>
    </row>
    <row r="127" spans="1:12">
      <c r="A127" s="14" t="s">
        <v>65</v>
      </c>
      <c r="B127" s="14">
        <v>789</v>
      </c>
      <c r="C127" s="15" t="s">
        <v>144</v>
      </c>
      <c r="D127" s="16">
        <v>-0.37642921949414199</v>
      </c>
      <c r="E127" s="16">
        <v>0.141560733214419</v>
      </c>
      <c r="F127" s="16">
        <v>0.68630769317334706</v>
      </c>
      <c r="G127" s="16">
        <v>7.8341369092129499E-3</v>
      </c>
      <c r="H127" s="14">
        <v>7451</v>
      </c>
      <c r="I127" s="14">
        <v>563</v>
      </c>
      <c r="J127" s="14">
        <v>6888</v>
      </c>
      <c r="K127" s="15" t="b">
        <v>0</v>
      </c>
      <c r="L127" s="15" t="b">
        <v>1</v>
      </c>
    </row>
    <row r="128" spans="1:12">
      <c r="A128" s="14" t="s">
        <v>121</v>
      </c>
      <c r="B128" s="14">
        <v>396</v>
      </c>
      <c r="C128" s="15" t="s">
        <v>145</v>
      </c>
      <c r="D128" s="16">
        <v>-0.70593110919971402</v>
      </c>
      <c r="E128" s="16">
        <v>0.26915877563239698</v>
      </c>
      <c r="F128" s="16">
        <v>0.49364871933778998</v>
      </c>
      <c r="G128" s="16">
        <v>8.7228070890280705E-3</v>
      </c>
      <c r="H128" s="14">
        <v>7958</v>
      </c>
      <c r="I128" s="14">
        <v>197</v>
      </c>
      <c r="J128" s="14">
        <v>7761</v>
      </c>
      <c r="K128" s="15" t="b">
        <v>0</v>
      </c>
      <c r="L128" s="15" t="b">
        <v>1</v>
      </c>
    </row>
    <row r="129" spans="1:12">
      <c r="A129" s="14" t="s">
        <v>709</v>
      </c>
      <c r="B129" s="14">
        <v>292.3</v>
      </c>
      <c r="C129" s="15" t="s">
        <v>146</v>
      </c>
      <c r="D129" s="16">
        <v>1.0790454267458001</v>
      </c>
      <c r="E129" s="16">
        <v>0.41193019931566499</v>
      </c>
      <c r="F129" s="16">
        <v>2.9418699799079802</v>
      </c>
      <c r="G129" s="16">
        <v>8.8062364312967E-3</v>
      </c>
      <c r="H129" s="14">
        <v>7625</v>
      </c>
      <c r="I129" s="14">
        <v>29</v>
      </c>
      <c r="J129" s="14">
        <v>7596</v>
      </c>
      <c r="K129" s="15" t="b">
        <v>0</v>
      </c>
      <c r="L129" s="15" t="b">
        <v>1</v>
      </c>
    </row>
    <row r="130" spans="1:12">
      <c r="A130" s="14" t="s">
        <v>109</v>
      </c>
      <c r="B130" s="14">
        <v>173</v>
      </c>
      <c r="C130" s="15" t="s">
        <v>147</v>
      </c>
      <c r="D130" s="16">
        <v>-1.5741291063334399</v>
      </c>
      <c r="E130" s="16">
        <v>0.606871955403678</v>
      </c>
      <c r="F130" s="16">
        <v>0.20718791277354501</v>
      </c>
      <c r="G130" s="16">
        <v>9.4910483359184096E-3</v>
      </c>
      <c r="H130" s="14">
        <v>8313</v>
      </c>
      <c r="I130" s="14">
        <v>55</v>
      </c>
      <c r="J130" s="14">
        <v>8258</v>
      </c>
      <c r="K130" s="15" t="b">
        <v>0</v>
      </c>
      <c r="L130" s="15" t="b">
        <v>0</v>
      </c>
    </row>
    <row r="131" spans="1:12">
      <c r="A131" s="14" t="s">
        <v>77</v>
      </c>
      <c r="B131" s="14">
        <v>726</v>
      </c>
      <c r="C131" s="15" t="s">
        <v>148</v>
      </c>
      <c r="D131" s="16">
        <v>-0.79593877857629403</v>
      </c>
      <c r="E131" s="16">
        <v>0.30950593414708999</v>
      </c>
      <c r="F131" s="16">
        <v>0.45115749906198499</v>
      </c>
      <c r="G131" s="16">
        <v>1.01217195776999E-2</v>
      </c>
      <c r="H131" s="14">
        <v>7829</v>
      </c>
      <c r="I131" s="14">
        <v>127</v>
      </c>
      <c r="J131" s="14">
        <v>7702</v>
      </c>
      <c r="K131" s="15" t="b">
        <v>0</v>
      </c>
      <c r="L131" s="15" t="b">
        <v>0</v>
      </c>
    </row>
    <row r="132" spans="1:12">
      <c r="A132" s="14" t="s">
        <v>109</v>
      </c>
      <c r="B132" s="14">
        <v>204</v>
      </c>
      <c r="C132" s="15" t="s">
        <v>149</v>
      </c>
      <c r="D132" s="16">
        <v>-2.6291991191014499</v>
      </c>
      <c r="E132" s="16">
        <v>1.02251119827244</v>
      </c>
      <c r="F132" s="16">
        <v>7.2136211624473201E-2</v>
      </c>
      <c r="G132" s="16">
        <v>1.0131291775202601E-2</v>
      </c>
      <c r="H132" s="14">
        <v>8374</v>
      </c>
      <c r="I132" s="14">
        <v>33</v>
      </c>
      <c r="J132" s="14">
        <v>8341</v>
      </c>
      <c r="K132" s="15" t="b">
        <v>0</v>
      </c>
      <c r="L132" s="15" t="b">
        <v>0</v>
      </c>
    </row>
    <row r="133" spans="1:12">
      <c r="A133" s="14" t="s">
        <v>121</v>
      </c>
      <c r="B133" s="14">
        <v>416</v>
      </c>
      <c r="C133" s="15" t="s">
        <v>150</v>
      </c>
      <c r="D133" s="16">
        <v>-0.97925444051789901</v>
      </c>
      <c r="E133" s="16">
        <v>0.38099724474848601</v>
      </c>
      <c r="F133" s="16">
        <v>0.375591019935829</v>
      </c>
      <c r="G133" s="16">
        <v>1.0162801783017299E-2</v>
      </c>
      <c r="H133" s="14">
        <v>8285</v>
      </c>
      <c r="I133" s="14">
        <v>99</v>
      </c>
      <c r="J133" s="14">
        <v>8186</v>
      </c>
      <c r="K133" s="15" t="b">
        <v>0</v>
      </c>
      <c r="L133" s="15" t="b">
        <v>0</v>
      </c>
    </row>
    <row r="134" spans="1:12">
      <c r="A134" s="14" t="s">
        <v>65</v>
      </c>
      <c r="B134" s="14">
        <v>798</v>
      </c>
      <c r="C134" s="15" t="s">
        <v>151</v>
      </c>
      <c r="D134" s="16">
        <v>0.37605222988190501</v>
      </c>
      <c r="E134" s="16">
        <v>0.150125489638469</v>
      </c>
      <c r="F134" s="16">
        <v>1.4565232058194799</v>
      </c>
      <c r="G134" s="16">
        <v>1.22479350178959E-2</v>
      </c>
      <c r="H134" s="14">
        <v>7857</v>
      </c>
      <c r="I134" s="14">
        <v>329</v>
      </c>
      <c r="J134" s="14">
        <v>7528</v>
      </c>
      <c r="K134" s="15" t="b">
        <v>0</v>
      </c>
      <c r="L134" s="15" t="b">
        <v>0</v>
      </c>
    </row>
    <row r="135" spans="1:12">
      <c r="A135" s="14" t="s">
        <v>59</v>
      </c>
      <c r="B135" s="14">
        <v>509.1</v>
      </c>
      <c r="C135" s="15" t="s">
        <v>152</v>
      </c>
      <c r="D135" s="16">
        <v>-0.75583567563767295</v>
      </c>
      <c r="E135" s="16">
        <v>0.30338360483224702</v>
      </c>
      <c r="F135" s="16">
        <v>0.46961800238149598</v>
      </c>
      <c r="G135" s="16">
        <v>1.2725758934351799E-2</v>
      </c>
      <c r="H135" s="14">
        <v>7929</v>
      </c>
      <c r="I135" s="14">
        <v>143</v>
      </c>
      <c r="J135" s="14">
        <v>7786</v>
      </c>
      <c r="K135" s="15" t="b">
        <v>0</v>
      </c>
      <c r="L135" s="15" t="b">
        <v>0</v>
      </c>
    </row>
    <row r="136" spans="1:12">
      <c r="A136" s="14" t="s">
        <v>84</v>
      </c>
      <c r="B136" s="14">
        <v>389.2</v>
      </c>
      <c r="C136" s="15" t="s">
        <v>153</v>
      </c>
      <c r="D136" s="16">
        <v>-0.57363915123315501</v>
      </c>
      <c r="E136" s="16">
        <v>0.230291030415226</v>
      </c>
      <c r="F136" s="16">
        <v>0.56347114630940998</v>
      </c>
      <c r="G136" s="16">
        <v>1.27408728757109E-2</v>
      </c>
      <c r="H136" s="14">
        <v>7857</v>
      </c>
      <c r="I136" s="14">
        <v>232</v>
      </c>
      <c r="J136" s="14">
        <v>7625</v>
      </c>
      <c r="K136" s="15" t="b">
        <v>0</v>
      </c>
      <c r="L136" s="15" t="b">
        <v>0</v>
      </c>
    </row>
    <row r="137" spans="1:12">
      <c r="A137" s="14" t="s">
        <v>123</v>
      </c>
      <c r="B137" s="14">
        <v>603</v>
      </c>
      <c r="C137" s="15" t="s">
        <v>154</v>
      </c>
      <c r="D137" s="16">
        <v>-1.79477074440146</v>
      </c>
      <c r="E137" s="16">
        <v>0.72282163324597903</v>
      </c>
      <c r="F137" s="16">
        <v>0.166165542361362</v>
      </c>
      <c r="G137" s="16">
        <v>1.30278745435556E-2</v>
      </c>
      <c r="H137" s="14">
        <v>7797</v>
      </c>
      <c r="I137" s="14">
        <v>60</v>
      </c>
      <c r="J137" s="14">
        <v>7737</v>
      </c>
      <c r="K137" s="15" t="b">
        <v>0</v>
      </c>
      <c r="L137" s="15" t="b">
        <v>0</v>
      </c>
    </row>
    <row r="138" spans="1:12">
      <c r="A138" s="14" t="s">
        <v>104</v>
      </c>
      <c r="B138" s="14">
        <v>751.1</v>
      </c>
      <c r="C138" s="15" t="s">
        <v>155</v>
      </c>
      <c r="D138" s="16">
        <v>-0.61883225537332598</v>
      </c>
      <c r="E138" s="16">
        <v>0.249537520180491</v>
      </c>
      <c r="F138" s="16">
        <v>0.53857298624185201</v>
      </c>
      <c r="G138" s="16">
        <v>1.31413091225933E-2</v>
      </c>
      <c r="H138" s="14">
        <v>8013</v>
      </c>
      <c r="I138" s="14">
        <v>248</v>
      </c>
      <c r="J138" s="14">
        <v>7765</v>
      </c>
      <c r="K138" s="15" t="b">
        <v>0</v>
      </c>
      <c r="L138" s="15" t="b">
        <v>0</v>
      </c>
    </row>
    <row r="139" spans="1:12">
      <c r="A139" s="14" t="s">
        <v>55</v>
      </c>
      <c r="B139" s="14">
        <v>250.3</v>
      </c>
      <c r="C139" s="15" t="s">
        <v>156</v>
      </c>
      <c r="D139" s="16">
        <v>-1.15528474565638</v>
      </c>
      <c r="E139" s="16">
        <v>0.467068547932671</v>
      </c>
      <c r="F139" s="16">
        <v>0.31496783840950499</v>
      </c>
      <c r="G139" s="16">
        <v>1.33804266191995E-2</v>
      </c>
      <c r="H139" s="14">
        <v>8150</v>
      </c>
      <c r="I139" s="14">
        <v>78</v>
      </c>
      <c r="J139" s="14">
        <v>8072</v>
      </c>
      <c r="K139" s="15" t="b">
        <v>0</v>
      </c>
      <c r="L139" s="15" t="b">
        <v>0</v>
      </c>
    </row>
    <row r="140" spans="1:12">
      <c r="A140" s="14" t="s">
        <v>158</v>
      </c>
      <c r="B140" s="14">
        <v>655</v>
      </c>
      <c r="C140" s="15" t="s">
        <v>157</v>
      </c>
      <c r="D140" s="16">
        <v>-1.7969306991259599</v>
      </c>
      <c r="E140" s="16">
        <v>0.72745657614516801</v>
      </c>
      <c r="F140" s="16">
        <v>0.165807019648891</v>
      </c>
      <c r="G140" s="16">
        <v>1.35054415973482E-2</v>
      </c>
      <c r="H140" s="14">
        <v>8397</v>
      </c>
      <c r="I140" s="14">
        <v>66</v>
      </c>
      <c r="J140" s="14">
        <v>8331</v>
      </c>
      <c r="K140" s="15" t="b">
        <v>0</v>
      </c>
      <c r="L140" s="15" t="b">
        <v>0</v>
      </c>
    </row>
    <row r="141" spans="1:12">
      <c r="A141" s="14" t="s">
        <v>104</v>
      </c>
      <c r="B141" s="14">
        <v>756.3</v>
      </c>
      <c r="C141" s="15" t="s">
        <v>159</v>
      </c>
      <c r="D141" s="16">
        <v>1.1440660840999799</v>
      </c>
      <c r="E141" s="16">
        <v>0.46593587737759101</v>
      </c>
      <c r="F141" s="16">
        <v>3.13950795088159</v>
      </c>
      <c r="G141" s="16">
        <v>1.4072190874591099E-2</v>
      </c>
      <c r="H141" s="14">
        <v>8081</v>
      </c>
      <c r="I141" s="14">
        <v>21</v>
      </c>
      <c r="J141" s="14">
        <v>8060</v>
      </c>
      <c r="K141" s="15" t="b">
        <v>0</v>
      </c>
      <c r="L141" s="15" t="b">
        <v>0</v>
      </c>
    </row>
    <row r="142" spans="1:12">
      <c r="A142" s="14" t="s">
        <v>709</v>
      </c>
      <c r="B142" s="14">
        <v>291.8</v>
      </c>
      <c r="C142" s="15" t="s">
        <v>160</v>
      </c>
      <c r="D142" s="16">
        <v>0.86479609035737204</v>
      </c>
      <c r="E142" s="16">
        <v>0.35315654285544801</v>
      </c>
      <c r="F142" s="16">
        <v>2.37452184870688</v>
      </c>
      <c r="G142" s="16">
        <v>1.4334839436206301E-2</v>
      </c>
      <c r="H142" s="14">
        <v>7639</v>
      </c>
      <c r="I142" s="14">
        <v>43</v>
      </c>
      <c r="J142" s="14">
        <v>7596</v>
      </c>
      <c r="K142" s="15" t="b">
        <v>0</v>
      </c>
      <c r="L142" s="15" t="b">
        <v>0</v>
      </c>
    </row>
    <row r="143" spans="1:12">
      <c r="A143" s="14" t="s">
        <v>55</v>
      </c>
      <c r="B143" s="14">
        <v>276.41000000000003</v>
      </c>
      <c r="C143" s="15" t="s">
        <v>161</v>
      </c>
      <c r="D143" s="16">
        <v>-1.29742420880646</v>
      </c>
      <c r="E143" s="16">
        <v>0.53073823298898704</v>
      </c>
      <c r="F143" s="16">
        <v>0.27323468288659403</v>
      </c>
      <c r="G143" s="16">
        <v>1.45026868885718E-2</v>
      </c>
      <c r="H143" s="14">
        <v>7429</v>
      </c>
      <c r="I143" s="14">
        <v>60</v>
      </c>
      <c r="J143" s="14">
        <v>7369</v>
      </c>
      <c r="K143" s="15" t="b">
        <v>0</v>
      </c>
      <c r="L143" s="15" t="b">
        <v>0</v>
      </c>
    </row>
    <row r="144" spans="1:12">
      <c r="A144" s="14" t="s">
        <v>123</v>
      </c>
      <c r="B144" s="14">
        <v>586</v>
      </c>
      <c r="C144" s="15" t="s">
        <v>162</v>
      </c>
      <c r="D144" s="16">
        <v>-0.66327972304287297</v>
      </c>
      <c r="E144" s="16">
        <v>0.27197931805575898</v>
      </c>
      <c r="F144" s="16">
        <v>0.515158982000951</v>
      </c>
      <c r="G144" s="16">
        <v>1.473963568267E-2</v>
      </c>
      <c r="H144" s="14">
        <v>8137</v>
      </c>
      <c r="I144" s="14">
        <v>156</v>
      </c>
      <c r="J144" s="14">
        <v>7981</v>
      </c>
      <c r="K144" s="15" t="b">
        <v>0</v>
      </c>
      <c r="L144" s="15" t="b">
        <v>0</v>
      </c>
    </row>
    <row r="145" spans="1:12">
      <c r="A145" s="14" t="s">
        <v>121</v>
      </c>
      <c r="B145" s="14">
        <v>425.1</v>
      </c>
      <c r="C145" s="15" t="s">
        <v>163</v>
      </c>
      <c r="D145" s="16">
        <v>-2.0577112398077202</v>
      </c>
      <c r="E145" s="16">
        <v>0.84962194855717499</v>
      </c>
      <c r="F145" s="16">
        <v>0.12774601555121201</v>
      </c>
      <c r="G145" s="16">
        <v>1.54390064024643E-2</v>
      </c>
      <c r="H145" s="14">
        <v>8373</v>
      </c>
      <c r="I145" s="14">
        <v>37</v>
      </c>
      <c r="J145" s="14">
        <v>8336</v>
      </c>
      <c r="K145" s="15" t="b">
        <v>0</v>
      </c>
      <c r="L145" s="15" t="b">
        <v>0</v>
      </c>
    </row>
    <row r="146" spans="1:12">
      <c r="A146" s="14" t="s">
        <v>73</v>
      </c>
      <c r="B146" s="14">
        <v>803.1</v>
      </c>
      <c r="C146" s="15" t="s">
        <v>164</v>
      </c>
      <c r="D146" s="16">
        <v>-0.852179911093357</v>
      </c>
      <c r="E146" s="16">
        <v>0.35280497854491899</v>
      </c>
      <c r="F146" s="16">
        <v>0.42648422020010102</v>
      </c>
      <c r="G146" s="16">
        <v>1.5716131616151902E-2</v>
      </c>
      <c r="H146" s="14">
        <v>6932</v>
      </c>
      <c r="I146" s="14">
        <v>120</v>
      </c>
      <c r="J146" s="14">
        <v>6812</v>
      </c>
      <c r="K146" s="15" t="b">
        <v>0</v>
      </c>
      <c r="L146" s="15" t="b">
        <v>0</v>
      </c>
    </row>
    <row r="147" spans="1:12">
      <c r="A147" s="14" t="s">
        <v>121</v>
      </c>
      <c r="B147" s="14">
        <v>401.2</v>
      </c>
      <c r="C147" s="15" t="s">
        <v>165</v>
      </c>
      <c r="D147" s="16">
        <v>-2.1597093489442498</v>
      </c>
      <c r="E147" s="16">
        <v>0.89432459000363995</v>
      </c>
      <c r="F147" s="16">
        <v>0.115358645277939</v>
      </c>
      <c r="G147" s="16">
        <v>1.5739293674424001E-2</v>
      </c>
      <c r="H147" s="14">
        <v>7937</v>
      </c>
      <c r="I147" s="14">
        <v>35</v>
      </c>
      <c r="J147" s="14">
        <v>7902</v>
      </c>
      <c r="K147" s="15" t="b">
        <v>0</v>
      </c>
      <c r="L147" s="15" t="b">
        <v>0</v>
      </c>
    </row>
    <row r="148" spans="1:12">
      <c r="A148" s="14" t="s">
        <v>73</v>
      </c>
      <c r="B148" s="14">
        <v>870</v>
      </c>
      <c r="C148" s="15" t="s">
        <v>166</v>
      </c>
      <c r="D148" s="16">
        <v>-0.81229845624666397</v>
      </c>
      <c r="E148" s="16">
        <v>0.33743907957985703</v>
      </c>
      <c r="F148" s="16">
        <v>0.44383675359257402</v>
      </c>
      <c r="G148" s="16">
        <v>1.6073393350847499E-2</v>
      </c>
      <c r="H148" s="14">
        <v>7437</v>
      </c>
      <c r="I148" s="14">
        <v>115</v>
      </c>
      <c r="J148" s="14">
        <v>7322</v>
      </c>
      <c r="K148" s="15" t="b">
        <v>0</v>
      </c>
      <c r="L148" s="15" t="b">
        <v>0</v>
      </c>
    </row>
    <row r="149" spans="1:12">
      <c r="A149" s="14" t="s">
        <v>59</v>
      </c>
      <c r="B149" s="14">
        <v>479</v>
      </c>
      <c r="C149" s="15" t="s">
        <v>167</v>
      </c>
      <c r="D149" s="16">
        <v>-0.58597868265084396</v>
      </c>
      <c r="E149" s="16">
        <v>0.24476767297496299</v>
      </c>
      <c r="F149" s="16">
        <v>0.55656089868701097</v>
      </c>
      <c r="G149" s="16">
        <v>1.6664844103112499E-2</v>
      </c>
      <c r="H149" s="14">
        <v>6081</v>
      </c>
      <c r="I149" s="14">
        <v>186</v>
      </c>
      <c r="J149" s="14">
        <v>5895</v>
      </c>
      <c r="K149" s="15" t="b">
        <v>0</v>
      </c>
      <c r="L149" s="15" t="b">
        <v>0</v>
      </c>
    </row>
    <row r="150" spans="1:12">
      <c r="A150" s="14" t="s">
        <v>109</v>
      </c>
      <c r="B150" s="14">
        <v>204.1</v>
      </c>
      <c r="C150" s="15" t="s">
        <v>168</v>
      </c>
      <c r="D150" s="16">
        <v>-3.3134037331187098</v>
      </c>
      <c r="E150" s="16">
        <v>1.4090476140150501</v>
      </c>
      <c r="F150" s="16">
        <v>3.6392093731200198E-2</v>
      </c>
      <c r="G150" s="16">
        <v>1.8696881336584099E-2</v>
      </c>
      <c r="H150" s="14">
        <v>8366</v>
      </c>
      <c r="I150" s="14">
        <v>25</v>
      </c>
      <c r="J150" s="14">
        <v>8341</v>
      </c>
      <c r="K150" s="15" t="b">
        <v>0</v>
      </c>
      <c r="L150" s="15" t="b">
        <v>0</v>
      </c>
    </row>
    <row r="151" spans="1:12">
      <c r="A151" s="14" t="s">
        <v>63</v>
      </c>
      <c r="B151" s="14">
        <v>706.1</v>
      </c>
      <c r="C151" s="15" t="s">
        <v>169</v>
      </c>
      <c r="D151" s="16">
        <v>-0.61832780902837303</v>
      </c>
      <c r="E151" s="16">
        <v>0.26395859306050401</v>
      </c>
      <c r="F151" s="16">
        <v>0.53884473595206395</v>
      </c>
      <c r="G151" s="16">
        <v>1.9154099616823499E-2</v>
      </c>
      <c r="H151" s="14">
        <v>8159</v>
      </c>
      <c r="I151" s="14">
        <v>171</v>
      </c>
      <c r="J151" s="14">
        <v>7988</v>
      </c>
      <c r="K151" s="15" t="b">
        <v>0</v>
      </c>
      <c r="L151" s="15" t="b">
        <v>0</v>
      </c>
    </row>
    <row r="152" spans="1:12">
      <c r="A152" s="14" t="s">
        <v>94</v>
      </c>
      <c r="B152" s="14">
        <v>285.10000000000002</v>
      </c>
      <c r="C152" s="15" t="s">
        <v>170</v>
      </c>
      <c r="D152" s="16">
        <v>-1.0701957094307</v>
      </c>
      <c r="E152" s="16">
        <v>0.45781064271551197</v>
      </c>
      <c r="F152" s="16">
        <v>0.34294139398559598</v>
      </c>
      <c r="G152" s="16">
        <v>1.9406017446527399E-2</v>
      </c>
      <c r="H152" s="14">
        <v>7880</v>
      </c>
      <c r="I152" s="14">
        <v>66</v>
      </c>
      <c r="J152" s="14">
        <v>7814</v>
      </c>
      <c r="K152" s="15" t="b">
        <v>0</v>
      </c>
      <c r="L152" s="15" t="b">
        <v>0</v>
      </c>
    </row>
    <row r="153" spans="1:12">
      <c r="A153" s="14" t="s">
        <v>121</v>
      </c>
      <c r="B153" s="14">
        <v>425</v>
      </c>
      <c r="C153" s="15" t="s">
        <v>171</v>
      </c>
      <c r="D153" s="16">
        <v>-1.64738065088187</v>
      </c>
      <c r="E153" s="16">
        <v>0.70507157944128895</v>
      </c>
      <c r="F153" s="16">
        <v>0.192553613781377</v>
      </c>
      <c r="G153" s="16">
        <v>1.94666074490264E-2</v>
      </c>
      <c r="H153" s="14">
        <v>8378</v>
      </c>
      <c r="I153" s="14">
        <v>42</v>
      </c>
      <c r="J153" s="14">
        <v>8336</v>
      </c>
      <c r="K153" s="15" t="b">
        <v>0</v>
      </c>
      <c r="L153" s="15" t="b">
        <v>0</v>
      </c>
    </row>
    <row r="154" spans="1:12">
      <c r="A154" s="14" t="s">
        <v>73</v>
      </c>
      <c r="B154" s="14">
        <v>801</v>
      </c>
      <c r="C154" s="15" t="s">
        <v>172</v>
      </c>
      <c r="D154" s="16">
        <v>-0.59723848700969895</v>
      </c>
      <c r="E154" s="16">
        <v>0.255657175467639</v>
      </c>
      <c r="F154" s="16">
        <v>0.55032928109005697</v>
      </c>
      <c r="G154" s="16">
        <v>1.9486486981910599E-2</v>
      </c>
      <c r="H154" s="14">
        <v>6974</v>
      </c>
      <c r="I154" s="14">
        <v>162</v>
      </c>
      <c r="J154" s="14">
        <v>6812</v>
      </c>
      <c r="K154" s="15" t="b">
        <v>0</v>
      </c>
      <c r="L154" s="15" t="b">
        <v>0</v>
      </c>
    </row>
    <row r="155" spans="1:12">
      <c r="A155" s="14" t="s">
        <v>123</v>
      </c>
      <c r="B155" s="14">
        <v>594.1</v>
      </c>
      <c r="C155" s="15" t="s">
        <v>173</v>
      </c>
      <c r="D155" s="16">
        <v>-1.1363856957768299</v>
      </c>
      <c r="E155" s="16">
        <v>0.48850037625654702</v>
      </c>
      <c r="F155" s="16">
        <v>0.32097703650558201</v>
      </c>
      <c r="G155" s="16">
        <v>2.0003941251561699E-2</v>
      </c>
      <c r="H155" s="14">
        <v>8281</v>
      </c>
      <c r="I155" s="14">
        <v>62</v>
      </c>
      <c r="J155" s="14">
        <v>8219</v>
      </c>
      <c r="K155" s="15" t="b">
        <v>0</v>
      </c>
      <c r="L155" s="15" t="b">
        <v>0</v>
      </c>
    </row>
    <row r="156" spans="1:12">
      <c r="A156" s="14" t="s">
        <v>127</v>
      </c>
      <c r="B156" s="14">
        <v>38.299999999999997</v>
      </c>
      <c r="C156" s="15" t="s">
        <v>174</v>
      </c>
      <c r="D156" s="16">
        <v>-1.3764915082739599</v>
      </c>
      <c r="E156" s="16">
        <v>0.59212110984959399</v>
      </c>
      <c r="F156" s="16">
        <v>0.25246276454894401</v>
      </c>
      <c r="G156" s="16">
        <v>2.0089131116479701E-2</v>
      </c>
      <c r="H156" s="14">
        <v>7950</v>
      </c>
      <c r="I156" s="14">
        <v>54</v>
      </c>
      <c r="J156" s="14">
        <v>7896</v>
      </c>
      <c r="K156" s="15" t="b">
        <v>0</v>
      </c>
      <c r="L156" s="15" t="b">
        <v>0</v>
      </c>
    </row>
    <row r="157" spans="1:12">
      <c r="A157" s="14" t="s">
        <v>127</v>
      </c>
      <c r="B157" s="14">
        <v>41.1</v>
      </c>
      <c r="C157" s="15" t="s">
        <v>175</v>
      </c>
      <c r="D157" s="16">
        <v>-0.90871046838775305</v>
      </c>
      <c r="E157" s="16">
        <v>0.39108388536351701</v>
      </c>
      <c r="F157" s="16">
        <v>0.40304362656623899</v>
      </c>
      <c r="G157" s="16">
        <v>2.0148595103385399E-2</v>
      </c>
      <c r="H157" s="14">
        <v>7983</v>
      </c>
      <c r="I157" s="14">
        <v>87</v>
      </c>
      <c r="J157" s="14">
        <v>7896</v>
      </c>
      <c r="K157" s="15" t="b">
        <v>0</v>
      </c>
      <c r="L157" s="15" t="b">
        <v>0</v>
      </c>
    </row>
    <row r="158" spans="1:12">
      <c r="A158" s="14" t="s">
        <v>11</v>
      </c>
      <c r="B158" s="14">
        <v>351</v>
      </c>
      <c r="C158" s="15" t="s">
        <v>176</v>
      </c>
      <c r="D158" s="16">
        <v>-1.9356459966111601</v>
      </c>
      <c r="E158" s="16">
        <v>0.84212063862894004</v>
      </c>
      <c r="F158" s="16">
        <v>0.14433100136378799</v>
      </c>
      <c r="G158" s="16">
        <v>2.1531207388762401E-2</v>
      </c>
      <c r="H158" s="14">
        <v>8275</v>
      </c>
      <c r="I158" s="14">
        <v>40</v>
      </c>
      <c r="J158" s="14">
        <v>8235</v>
      </c>
      <c r="K158" s="15" t="b">
        <v>0</v>
      </c>
      <c r="L158" s="15" t="b">
        <v>0</v>
      </c>
    </row>
    <row r="159" spans="1:12">
      <c r="A159" s="14" t="s">
        <v>59</v>
      </c>
      <c r="B159" s="14">
        <v>503</v>
      </c>
      <c r="C159" s="15" t="s">
        <v>177</v>
      </c>
      <c r="D159" s="16">
        <v>-1.3473494108483399</v>
      </c>
      <c r="E159" s="16">
        <v>0.58727737327685703</v>
      </c>
      <c r="F159" s="16">
        <v>0.259928311535713</v>
      </c>
      <c r="G159" s="16">
        <v>2.17772867798308E-2</v>
      </c>
      <c r="H159" s="14">
        <v>7841</v>
      </c>
      <c r="I159" s="14">
        <v>55</v>
      </c>
      <c r="J159" s="14">
        <v>7786</v>
      </c>
      <c r="K159" s="15" t="b">
        <v>0</v>
      </c>
      <c r="L159" s="15" t="b">
        <v>0</v>
      </c>
    </row>
    <row r="160" spans="1:12">
      <c r="A160" s="14" t="s">
        <v>55</v>
      </c>
      <c r="B160" s="14">
        <v>276.39999999999998</v>
      </c>
      <c r="C160" s="15" t="s">
        <v>178</v>
      </c>
      <c r="D160" s="16">
        <v>-1.09673276824648</v>
      </c>
      <c r="E160" s="16">
        <v>0.47811717410021198</v>
      </c>
      <c r="F160" s="16">
        <v>0.33396042927575098</v>
      </c>
      <c r="G160" s="16">
        <v>2.1798672994476499E-2</v>
      </c>
      <c r="H160" s="14">
        <v>7435</v>
      </c>
      <c r="I160" s="14">
        <v>66</v>
      </c>
      <c r="J160" s="14">
        <v>7369</v>
      </c>
      <c r="K160" s="15" t="b">
        <v>0</v>
      </c>
      <c r="L160" s="15" t="b">
        <v>0</v>
      </c>
    </row>
    <row r="161" spans="1:12">
      <c r="A161" s="14" t="s">
        <v>94</v>
      </c>
      <c r="B161" s="14">
        <v>288.11</v>
      </c>
      <c r="C161" s="15" t="s">
        <v>179</v>
      </c>
      <c r="D161" s="16">
        <v>-1.1572422311287101</v>
      </c>
      <c r="E161" s="16">
        <v>0.50646532013576995</v>
      </c>
      <c r="F161" s="16">
        <v>0.31435189648692902</v>
      </c>
      <c r="G161" s="16">
        <v>2.23164199829941E-2</v>
      </c>
      <c r="H161" s="14">
        <v>7878</v>
      </c>
      <c r="I161" s="14">
        <v>62</v>
      </c>
      <c r="J161" s="14">
        <v>7816</v>
      </c>
      <c r="K161" s="15" t="b">
        <v>0</v>
      </c>
      <c r="L161" s="15" t="b">
        <v>0</v>
      </c>
    </row>
    <row r="162" spans="1:12">
      <c r="A162" s="14" t="s">
        <v>97</v>
      </c>
      <c r="B162" s="14">
        <v>573</v>
      </c>
      <c r="C162" s="15" t="s">
        <v>180</v>
      </c>
      <c r="D162" s="16">
        <v>-1.5501309514547901</v>
      </c>
      <c r="E162" s="16">
        <v>0.67892593728860995</v>
      </c>
      <c r="F162" s="16">
        <v>0.21222018146555899</v>
      </c>
      <c r="G162" s="16">
        <v>2.2417961276504601E-2</v>
      </c>
      <c r="H162" s="14">
        <v>8104</v>
      </c>
      <c r="I162" s="14">
        <v>38</v>
      </c>
      <c r="J162" s="14">
        <v>8066</v>
      </c>
      <c r="K162" s="15" t="b">
        <v>0</v>
      </c>
      <c r="L162" s="15" t="b">
        <v>0</v>
      </c>
    </row>
    <row r="163" spans="1:12">
      <c r="A163" s="14" t="s">
        <v>94</v>
      </c>
      <c r="B163" s="14">
        <v>287</v>
      </c>
      <c r="C163" s="15" t="s">
        <v>181</v>
      </c>
      <c r="D163" s="16">
        <v>-0.79603612839506799</v>
      </c>
      <c r="E163" s="16">
        <v>0.34904941829545499</v>
      </c>
      <c r="F163" s="16">
        <v>0.45111358109895</v>
      </c>
      <c r="G163" s="16">
        <v>2.25731411829567E-2</v>
      </c>
      <c r="H163" s="14">
        <v>8194</v>
      </c>
      <c r="I163" s="14">
        <v>105</v>
      </c>
      <c r="J163" s="14">
        <v>8089</v>
      </c>
      <c r="K163" s="15" t="b">
        <v>0</v>
      </c>
      <c r="L163" s="15" t="b">
        <v>0</v>
      </c>
    </row>
    <row r="164" spans="1:12">
      <c r="A164" s="14" t="s">
        <v>11</v>
      </c>
      <c r="B164" s="14">
        <v>338.1</v>
      </c>
      <c r="C164" s="15" t="s">
        <v>182</v>
      </c>
      <c r="D164" s="16">
        <v>-0.54068291502442201</v>
      </c>
      <c r="E164" s="16">
        <v>0.23708305016322201</v>
      </c>
      <c r="F164" s="16">
        <v>0.58235042069506504</v>
      </c>
      <c r="G164" s="16">
        <v>2.2574298127640599E-2</v>
      </c>
      <c r="H164" s="14">
        <v>8057</v>
      </c>
      <c r="I164" s="14">
        <v>188</v>
      </c>
      <c r="J164" s="14">
        <v>7869</v>
      </c>
      <c r="K164" s="15" t="b">
        <v>0</v>
      </c>
      <c r="L164" s="15" t="b">
        <v>0</v>
      </c>
    </row>
    <row r="165" spans="1:12">
      <c r="A165" s="14" t="s">
        <v>94</v>
      </c>
      <c r="B165" s="14">
        <v>287.3</v>
      </c>
      <c r="C165" s="15" t="s">
        <v>183</v>
      </c>
      <c r="D165" s="16">
        <v>-0.86777429647140802</v>
      </c>
      <c r="E165" s="16">
        <v>0.382513587667064</v>
      </c>
      <c r="F165" s="16">
        <v>0.41988504965131901</v>
      </c>
      <c r="G165" s="16">
        <v>2.3292029669305998E-2</v>
      </c>
      <c r="H165" s="14">
        <v>8181</v>
      </c>
      <c r="I165" s="14">
        <v>92</v>
      </c>
      <c r="J165" s="14">
        <v>8089</v>
      </c>
      <c r="K165" s="15" t="b">
        <v>0</v>
      </c>
      <c r="L165" s="15" t="b">
        <v>0</v>
      </c>
    </row>
    <row r="166" spans="1:12">
      <c r="A166" s="14" t="s">
        <v>709</v>
      </c>
      <c r="B166" s="14">
        <v>291</v>
      </c>
      <c r="C166" s="15" t="s">
        <v>184</v>
      </c>
      <c r="D166" s="16">
        <v>0.62701133678008203</v>
      </c>
      <c r="E166" s="16">
        <v>0.27733450769747597</v>
      </c>
      <c r="F166" s="16">
        <v>1.87200741074727</v>
      </c>
      <c r="G166" s="16">
        <v>2.3768633177820901E-2</v>
      </c>
      <c r="H166" s="14">
        <v>7671</v>
      </c>
      <c r="I166" s="14">
        <v>75</v>
      </c>
      <c r="J166" s="14">
        <v>7596</v>
      </c>
      <c r="K166" s="15" t="b">
        <v>0</v>
      </c>
      <c r="L166" s="15" t="b">
        <v>0</v>
      </c>
    </row>
    <row r="167" spans="1:12">
      <c r="A167" s="14" t="s">
        <v>73</v>
      </c>
      <c r="B167" s="14">
        <v>871</v>
      </c>
      <c r="C167" s="15" t="s">
        <v>185</v>
      </c>
      <c r="D167" s="16">
        <v>-0.75536310590938105</v>
      </c>
      <c r="E167" s="16">
        <v>0.33716219822841498</v>
      </c>
      <c r="F167" s="16">
        <v>0.46983998207959399</v>
      </c>
      <c r="G167" s="16">
        <v>2.5067868064224601E-2</v>
      </c>
      <c r="H167" s="14">
        <v>7437</v>
      </c>
      <c r="I167" s="14">
        <v>115</v>
      </c>
      <c r="J167" s="14">
        <v>7322</v>
      </c>
      <c r="K167" s="15" t="b">
        <v>0</v>
      </c>
      <c r="L167" s="15" t="b">
        <v>0</v>
      </c>
    </row>
    <row r="168" spans="1:12">
      <c r="A168" s="14" t="s">
        <v>84</v>
      </c>
      <c r="B168" s="14">
        <v>381.1</v>
      </c>
      <c r="C168" s="15" t="s">
        <v>186</v>
      </c>
      <c r="D168" s="16">
        <v>-0.29183939271832698</v>
      </c>
      <c r="E168" s="16">
        <v>0.13168056890652799</v>
      </c>
      <c r="F168" s="16">
        <v>0.74688848206980896</v>
      </c>
      <c r="G168" s="16">
        <v>2.6673173168714499E-2</v>
      </c>
      <c r="H168" s="14">
        <v>7341</v>
      </c>
      <c r="I168" s="14">
        <v>778</v>
      </c>
      <c r="J168" s="14">
        <v>6563</v>
      </c>
      <c r="K168" s="15" t="b">
        <v>0</v>
      </c>
      <c r="L168" s="15" t="b">
        <v>0</v>
      </c>
    </row>
    <row r="169" spans="1:12">
      <c r="A169" s="14" t="s">
        <v>59</v>
      </c>
      <c r="B169" s="14">
        <v>513.30999999999995</v>
      </c>
      <c r="C169" s="15" t="s">
        <v>187</v>
      </c>
      <c r="D169" s="16">
        <v>1.0377464902805</v>
      </c>
      <c r="E169" s="16">
        <v>0.468260755776643</v>
      </c>
      <c r="F169" s="16">
        <v>2.8228485247328599</v>
      </c>
      <c r="G169" s="16">
        <v>2.6679707959604299E-2</v>
      </c>
      <c r="H169" s="14">
        <v>8141</v>
      </c>
      <c r="I169" s="14">
        <v>41</v>
      </c>
      <c r="J169" s="14">
        <v>8100</v>
      </c>
      <c r="K169" s="15" t="b">
        <v>0</v>
      </c>
      <c r="L169" s="15" t="b">
        <v>0</v>
      </c>
    </row>
    <row r="170" spans="1:12">
      <c r="A170" s="14" t="s">
        <v>11</v>
      </c>
      <c r="B170" s="14">
        <v>327.3</v>
      </c>
      <c r="C170" s="15" t="s">
        <v>188</v>
      </c>
      <c r="D170" s="16">
        <v>0.31956933329750398</v>
      </c>
      <c r="E170" s="16">
        <v>0.14544645917760399</v>
      </c>
      <c r="F170" s="16">
        <v>1.37653480895501</v>
      </c>
      <c r="G170" s="16">
        <v>2.8008927449065298E-2</v>
      </c>
      <c r="H170" s="14">
        <v>7796</v>
      </c>
      <c r="I170" s="14">
        <v>369</v>
      </c>
      <c r="J170" s="14">
        <v>7427</v>
      </c>
      <c r="K170" s="15" t="b">
        <v>0</v>
      </c>
      <c r="L170" s="15" t="b">
        <v>0</v>
      </c>
    </row>
    <row r="171" spans="1:12">
      <c r="A171" s="14" t="s">
        <v>121</v>
      </c>
      <c r="B171" s="14">
        <v>415</v>
      </c>
      <c r="C171" s="15" t="s">
        <v>189</v>
      </c>
      <c r="D171" s="16">
        <v>-1.20979924873055</v>
      </c>
      <c r="E171" s="16">
        <v>0.55196344920915397</v>
      </c>
      <c r="F171" s="16">
        <v>0.298257148921517</v>
      </c>
      <c r="G171" s="16">
        <v>2.8393197194656699E-2</v>
      </c>
      <c r="H171" s="14">
        <v>8246</v>
      </c>
      <c r="I171" s="14">
        <v>60</v>
      </c>
      <c r="J171" s="14">
        <v>8186</v>
      </c>
      <c r="K171" s="15" t="b">
        <v>0</v>
      </c>
      <c r="L171" s="15" t="b">
        <v>0</v>
      </c>
    </row>
    <row r="172" spans="1:12">
      <c r="A172" s="14" t="s">
        <v>59</v>
      </c>
      <c r="B172" s="14">
        <v>495</v>
      </c>
      <c r="C172" s="15" t="s">
        <v>190</v>
      </c>
      <c r="D172" s="16">
        <v>-0.29675240390037599</v>
      </c>
      <c r="E172" s="16">
        <v>0.13585194373817799</v>
      </c>
      <c r="F172" s="16">
        <v>0.74322800993885096</v>
      </c>
      <c r="G172" s="16">
        <v>2.8934263631410301E-2</v>
      </c>
      <c r="H172" s="14">
        <v>7786</v>
      </c>
      <c r="I172" s="14">
        <v>631</v>
      </c>
      <c r="J172" s="14">
        <v>7155</v>
      </c>
      <c r="K172" s="15" t="b">
        <v>0</v>
      </c>
      <c r="L172" s="15" t="b">
        <v>0</v>
      </c>
    </row>
    <row r="173" spans="1:12">
      <c r="A173" s="14" t="s">
        <v>73</v>
      </c>
      <c r="B173" s="14">
        <v>916</v>
      </c>
      <c r="C173" s="15" t="s">
        <v>191</v>
      </c>
      <c r="D173" s="16">
        <v>-0.896188755358723</v>
      </c>
      <c r="E173" s="16">
        <v>0.41220234316210003</v>
      </c>
      <c r="F173" s="16">
        <v>0.40812215276371</v>
      </c>
      <c r="G173" s="16">
        <v>2.9694048469862198E-2</v>
      </c>
      <c r="H173" s="14">
        <v>7718</v>
      </c>
      <c r="I173" s="14">
        <v>86</v>
      </c>
      <c r="J173" s="14">
        <v>7632</v>
      </c>
      <c r="K173" s="15" t="b">
        <v>0</v>
      </c>
      <c r="L173" s="15" t="b">
        <v>0</v>
      </c>
    </row>
    <row r="174" spans="1:12">
      <c r="A174" s="14" t="s">
        <v>121</v>
      </c>
      <c r="B174" s="14">
        <v>420</v>
      </c>
      <c r="C174" s="15" t="s">
        <v>192</v>
      </c>
      <c r="D174" s="16">
        <v>-2.5180801881331201</v>
      </c>
      <c r="E174" s="16">
        <v>1.15880512136684</v>
      </c>
      <c r="F174" s="16">
        <v>8.0614222426391602E-2</v>
      </c>
      <c r="G174" s="16">
        <v>2.9780534255492101E-2</v>
      </c>
      <c r="H174" s="14">
        <v>8364</v>
      </c>
      <c r="I174" s="14">
        <v>28</v>
      </c>
      <c r="J174" s="14">
        <v>8336</v>
      </c>
      <c r="K174" s="15" t="b">
        <v>0</v>
      </c>
      <c r="L174" s="15" t="b">
        <v>0</v>
      </c>
    </row>
    <row r="175" spans="1:12">
      <c r="A175" s="14" t="s">
        <v>127</v>
      </c>
      <c r="B175" s="14">
        <v>41.4</v>
      </c>
      <c r="C175" s="15" t="s">
        <v>193</v>
      </c>
      <c r="D175" s="16">
        <v>-1.5936470272458101</v>
      </c>
      <c r="E175" s="16">
        <v>0.73514112626806905</v>
      </c>
      <c r="F175" s="16">
        <v>0.20318324401259399</v>
      </c>
      <c r="G175" s="16">
        <v>3.01730688185229E-2</v>
      </c>
      <c r="H175" s="14">
        <v>7940</v>
      </c>
      <c r="I175" s="14">
        <v>44</v>
      </c>
      <c r="J175" s="14">
        <v>7896</v>
      </c>
      <c r="K175" s="15" t="b">
        <v>0</v>
      </c>
      <c r="L175" s="15" t="b">
        <v>0</v>
      </c>
    </row>
    <row r="176" spans="1:12">
      <c r="A176" s="14" t="s">
        <v>121</v>
      </c>
      <c r="B176" s="14">
        <v>401</v>
      </c>
      <c r="C176" s="15" t="s">
        <v>194</v>
      </c>
      <c r="D176" s="16">
        <v>-0.40006473195778303</v>
      </c>
      <c r="E176" s="16">
        <v>0.184756764825692</v>
      </c>
      <c r="F176" s="16">
        <v>0.67027665631108402</v>
      </c>
      <c r="G176" s="16">
        <v>3.0360199816240802E-2</v>
      </c>
      <c r="H176" s="14">
        <v>8243</v>
      </c>
      <c r="I176" s="14">
        <v>341</v>
      </c>
      <c r="J176" s="14">
        <v>7902</v>
      </c>
      <c r="K176" s="15" t="b">
        <v>0</v>
      </c>
      <c r="L176" s="15" t="b">
        <v>0</v>
      </c>
    </row>
    <row r="177" spans="1:12">
      <c r="A177" s="14" t="s">
        <v>121</v>
      </c>
      <c r="B177" s="14">
        <v>458.9</v>
      </c>
      <c r="C177" s="15" t="s">
        <v>195</v>
      </c>
      <c r="D177" s="16">
        <v>-1.0512823659241901</v>
      </c>
      <c r="E177" s="16">
        <v>0.48676173810485002</v>
      </c>
      <c r="F177" s="16">
        <v>0.34948928847288402</v>
      </c>
      <c r="G177" s="16">
        <v>3.0792234757455898E-2</v>
      </c>
      <c r="H177" s="14">
        <v>8232</v>
      </c>
      <c r="I177" s="14">
        <v>56</v>
      </c>
      <c r="J177" s="14">
        <v>8176</v>
      </c>
      <c r="K177" s="15" t="b">
        <v>0</v>
      </c>
      <c r="L177" s="15" t="b">
        <v>0</v>
      </c>
    </row>
    <row r="178" spans="1:12">
      <c r="A178" s="14" t="s">
        <v>709</v>
      </c>
      <c r="B178" s="14">
        <v>292.10000000000002</v>
      </c>
      <c r="C178" s="15" t="s">
        <v>196</v>
      </c>
      <c r="D178" s="16">
        <v>0.57272407190323604</v>
      </c>
      <c r="E178" s="16">
        <v>0.26548274226104701</v>
      </c>
      <c r="F178" s="16">
        <v>1.77309050476008</v>
      </c>
      <c r="G178" s="16">
        <v>3.0982839032732901E-2</v>
      </c>
      <c r="H178" s="14">
        <v>7684</v>
      </c>
      <c r="I178" s="14">
        <v>88</v>
      </c>
      <c r="J178" s="14">
        <v>7596</v>
      </c>
      <c r="K178" s="15" t="b">
        <v>0</v>
      </c>
      <c r="L178" s="15" t="b">
        <v>0</v>
      </c>
    </row>
    <row r="179" spans="1:12">
      <c r="A179" s="14" t="s">
        <v>121</v>
      </c>
      <c r="B179" s="14">
        <v>411.4</v>
      </c>
      <c r="C179" s="15" t="s">
        <v>197</v>
      </c>
      <c r="D179" s="16">
        <v>-1.32469081163144</v>
      </c>
      <c r="E179" s="16">
        <v>0.61531214570096004</v>
      </c>
      <c r="F179" s="16">
        <v>0.26588515497855703</v>
      </c>
      <c r="G179" s="16">
        <v>3.1328417396426202E-2</v>
      </c>
      <c r="H179" s="14">
        <v>8310</v>
      </c>
      <c r="I179" s="14">
        <v>47</v>
      </c>
      <c r="J179" s="14">
        <v>8263</v>
      </c>
      <c r="K179" s="15" t="b">
        <v>0</v>
      </c>
      <c r="L179" s="15" t="b">
        <v>0</v>
      </c>
    </row>
    <row r="180" spans="1:12">
      <c r="A180" s="14" t="s">
        <v>73</v>
      </c>
      <c r="B180" s="14">
        <v>809</v>
      </c>
      <c r="C180" s="15" t="s">
        <v>198</v>
      </c>
      <c r="D180" s="16">
        <v>-0.54564083795041896</v>
      </c>
      <c r="E180" s="16">
        <v>0.25381644766748002</v>
      </c>
      <c r="F180" s="16">
        <v>0.57947031775717694</v>
      </c>
      <c r="G180" s="16">
        <v>3.15753288887178E-2</v>
      </c>
      <c r="H180" s="14">
        <v>6967</v>
      </c>
      <c r="I180" s="14">
        <v>155</v>
      </c>
      <c r="J180" s="14">
        <v>6812</v>
      </c>
      <c r="K180" s="15" t="b">
        <v>0</v>
      </c>
      <c r="L180" s="15" t="b">
        <v>0</v>
      </c>
    </row>
    <row r="181" spans="1:12">
      <c r="A181" s="14" t="s">
        <v>121</v>
      </c>
      <c r="B181" s="14">
        <v>428.3</v>
      </c>
      <c r="C181" s="15" t="s">
        <v>199</v>
      </c>
      <c r="D181" s="16">
        <v>-2.4265196211029498</v>
      </c>
      <c r="E181" s="16">
        <v>1.1290362629387101</v>
      </c>
      <c r="F181" s="16">
        <v>8.83437679324868E-2</v>
      </c>
      <c r="G181" s="16">
        <v>3.1618908282960802E-2</v>
      </c>
      <c r="H181" s="14">
        <v>8206</v>
      </c>
      <c r="I181" s="14">
        <v>31</v>
      </c>
      <c r="J181" s="14">
        <v>8175</v>
      </c>
      <c r="K181" s="15" t="b">
        <v>0</v>
      </c>
      <c r="L181" s="15" t="b">
        <v>0</v>
      </c>
    </row>
    <row r="182" spans="1:12">
      <c r="A182" s="14" t="s">
        <v>73</v>
      </c>
      <c r="B182" s="14">
        <v>800.3</v>
      </c>
      <c r="C182" s="15" t="s">
        <v>200</v>
      </c>
      <c r="D182" s="16">
        <v>-0.69302524238725005</v>
      </c>
      <c r="E182" s="16">
        <v>0.32281012357476802</v>
      </c>
      <c r="F182" s="16">
        <v>0.50006097280372797</v>
      </c>
      <c r="G182" s="16">
        <v>3.1805144210665499E-2</v>
      </c>
      <c r="H182" s="14">
        <v>6922</v>
      </c>
      <c r="I182" s="14">
        <v>110</v>
      </c>
      <c r="J182" s="14">
        <v>6812</v>
      </c>
      <c r="K182" s="15" t="b">
        <v>0</v>
      </c>
      <c r="L182" s="15" t="b">
        <v>0</v>
      </c>
    </row>
    <row r="183" spans="1:12">
      <c r="A183" s="14" t="s">
        <v>709</v>
      </c>
      <c r="B183" s="14">
        <v>292.12</v>
      </c>
      <c r="C183" s="15" t="s">
        <v>201</v>
      </c>
      <c r="D183" s="16">
        <v>1.0512076785715501</v>
      </c>
      <c r="E183" s="16">
        <v>0.489975295903889</v>
      </c>
      <c r="F183" s="16">
        <v>2.8611043268468301</v>
      </c>
      <c r="G183" s="16">
        <v>3.1918485967815803E-2</v>
      </c>
      <c r="H183" s="14">
        <v>7618</v>
      </c>
      <c r="I183" s="14">
        <v>22</v>
      </c>
      <c r="J183" s="14">
        <v>7596</v>
      </c>
      <c r="K183" s="15" t="b">
        <v>0</v>
      </c>
      <c r="L183" s="15" t="b">
        <v>0</v>
      </c>
    </row>
    <row r="184" spans="1:12">
      <c r="A184" s="14" t="s">
        <v>109</v>
      </c>
      <c r="B184" s="14">
        <v>202</v>
      </c>
      <c r="C184" s="15" t="s">
        <v>202</v>
      </c>
      <c r="D184" s="16">
        <v>-2.1850026589110199</v>
      </c>
      <c r="E184" s="16">
        <v>1.01960285667496</v>
      </c>
      <c r="F184" s="16">
        <v>0.112477434586401</v>
      </c>
      <c r="G184" s="16">
        <v>3.2113591603111502E-2</v>
      </c>
      <c r="H184" s="14">
        <v>8367</v>
      </c>
      <c r="I184" s="14">
        <v>26</v>
      </c>
      <c r="J184" s="14">
        <v>8341</v>
      </c>
      <c r="K184" s="15" t="b">
        <v>0</v>
      </c>
      <c r="L184" s="15" t="b">
        <v>0</v>
      </c>
    </row>
    <row r="185" spans="1:12">
      <c r="A185" s="14" t="s">
        <v>11</v>
      </c>
      <c r="B185" s="14">
        <v>352</v>
      </c>
      <c r="C185" s="15" t="s">
        <v>203</v>
      </c>
      <c r="D185" s="16">
        <v>0.97884237341604596</v>
      </c>
      <c r="E185" s="16">
        <v>0.45697545902686798</v>
      </c>
      <c r="F185" s="16">
        <v>2.66137358118125</v>
      </c>
      <c r="G185" s="16">
        <v>3.2193316473717301E-2</v>
      </c>
      <c r="H185" s="14">
        <v>8257</v>
      </c>
      <c r="I185" s="14">
        <v>22</v>
      </c>
      <c r="J185" s="14">
        <v>8235</v>
      </c>
      <c r="K185" s="15" t="b">
        <v>0</v>
      </c>
      <c r="L185" s="15" t="b">
        <v>0</v>
      </c>
    </row>
    <row r="186" spans="1:12">
      <c r="A186" s="14" t="s">
        <v>104</v>
      </c>
      <c r="B186" s="14">
        <v>747.13</v>
      </c>
      <c r="C186" s="15" t="s">
        <v>204</v>
      </c>
      <c r="D186" s="16">
        <v>-1.11738071083751</v>
      </c>
      <c r="E186" s="16">
        <v>0.52189169474738895</v>
      </c>
      <c r="F186" s="16">
        <v>0.32713553598082001</v>
      </c>
      <c r="G186" s="16">
        <v>3.2272401368982802E-2</v>
      </c>
      <c r="H186" s="14">
        <v>8107</v>
      </c>
      <c r="I186" s="14">
        <v>96</v>
      </c>
      <c r="J186" s="14">
        <v>8011</v>
      </c>
      <c r="K186" s="15" t="b">
        <v>0</v>
      </c>
      <c r="L186" s="15" t="b">
        <v>0</v>
      </c>
    </row>
    <row r="187" spans="1:12">
      <c r="A187" s="14" t="s">
        <v>97</v>
      </c>
      <c r="B187" s="14">
        <v>558</v>
      </c>
      <c r="C187" s="15" t="s">
        <v>205</v>
      </c>
      <c r="D187" s="16">
        <v>-0.73386158481916497</v>
      </c>
      <c r="E187" s="16">
        <v>0.34361046289766101</v>
      </c>
      <c r="F187" s="16">
        <v>0.480051646103556</v>
      </c>
      <c r="G187" s="16">
        <v>3.2700855427129798E-2</v>
      </c>
      <c r="H187" s="14">
        <v>7393</v>
      </c>
      <c r="I187" s="14">
        <v>116</v>
      </c>
      <c r="J187" s="14">
        <v>7277</v>
      </c>
      <c r="K187" s="15" t="b">
        <v>0</v>
      </c>
      <c r="L187" s="15" t="b">
        <v>0</v>
      </c>
    </row>
    <row r="188" spans="1:12">
      <c r="A188" s="14" t="s">
        <v>55</v>
      </c>
      <c r="B188" s="14">
        <v>275.3</v>
      </c>
      <c r="C188" s="15" t="s">
        <v>206</v>
      </c>
      <c r="D188" s="16">
        <v>-2.4349107045805201</v>
      </c>
      <c r="E188" s="16">
        <v>1.14226899468827</v>
      </c>
      <c r="F188" s="16">
        <v>8.7605569474874107E-2</v>
      </c>
      <c r="G188" s="16">
        <v>3.3036134089520899E-2</v>
      </c>
      <c r="H188" s="14">
        <v>8324</v>
      </c>
      <c r="I188" s="14">
        <v>23</v>
      </c>
      <c r="J188" s="14">
        <v>8301</v>
      </c>
      <c r="K188" s="15" t="b">
        <v>0</v>
      </c>
      <c r="L188" s="15" t="b">
        <v>0</v>
      </c>
    </row>
    <row r="189" spans="1:12">
      <c r="A189" s="14" t="s">
        <v>121</v>
      </c>
      <c r="B189" s="14">
        <v>427</v>
      </c>
      <c r="C189" s="15" t="s">
        <v>207</v>
      </c>
      <c r="D189" s="16">
        <v>-0.32663511211466101</v>
      </c>
      <c r="E189" s="16">
        <v>0.15368292575282899</v>
      </c>
      <c r="F189" s="16">
        <v>0.72134690575827898</v>
      </c>
      <c r="G189" s="16">
        <v>3.3554649000560197E-2</v>
      </c>
      <c r="H189" s="14">
        <v>7914</v>
      </c>
      <c r="I189" s="14">
        <v>417</v>
      </c>
      <c r="J189" s="14">
        <v>7497</v>
      </c>
      <c r="K189" s="15" t="b">
        <v>0</v>
      </c>
      <c r="L189" s="15" t="b">
        <v>0</v>
      </c>
    </row>
    <row r="190" spans="1:12">
      <c r="A190" s="14" t="s">
        <v>121</v>
      </c>
      <c r="B190" s="14">
        <v>427.6</v>
      </c>
      <c r="C190" s="15" t="s">
        <v>208</v>
      </c>
      <c r="D190" s="16">
        <v>-1.92515799397233</v>
      </c>
      <c r="E190" s="16">
        <v>0.90704992031222298</v>
      </c>
      <c r="F190" s="16">
        <v>0.14585271118652099</v>
      </c>
      <c r="G190" s="16">
        <v>3.3800902277180002E-2</v>
      </c>
      <c r="H190" s="14">
        <v>7531</v>
      </c>
      <c r="I190" s="14">
        <v>34</v>
      </c>
      <c r="J190" s="14">
        <v>7497</v>
      </c>
      <c r="K190" s="15" t="b">
        <v>0</v>
      </c>
      <c r="L190" s="15" t="b">
        <v>0</v>
      </c>
    </row>
    <row r="191" spans="1:12">
      <c r="A191" s="14" t="s">
        <v>121</v>
      </c>
      <c r="B191" s="14">
        <v>395</v>
      </c>
      <c r="C191" s="15" t="s">
        <v>209</v>
      </c>
      <c r="D191" s="16">
        <v>-0.87549182954461802</v>
      </c>
      <c r="E191" s="16">
        <v>0.41382101633173901</v>
      </c>
      <c r="F191" s="16">
        <v>0.41665704503162698</v>
      </c>
      <c r="G191" s="16">
        <v>3.4376355593376498E-2</v>
      </c>
      <c r="H191" s="14">
        <v>7832</v>
      </c>
      <c r="I191" s="14">
        <v>71</v>
      </c>
      <c r="J191" s="14">
        <v>7761</v>
      </c>
      <c r="K191" s="15" t="b">
        <v>0</v>
      </c>
      <c r="L191" s="15" t="b">
        <v>0</v>
      </c>
    </row>
    <row r="192" spans="1:12">
      <c r="A192" s="14" t="s">
        <v>73</v>
      </c>
      <c r="B192" s="14">
        <v>803.3</v>
      </c>
      <c r="C192" s="15" t="s">
        <v>210</v>
      </c>
      <c r="D192" s="16">
        <v>-1.2356976172627201</v>
      </c>
      <c r="E192" s="16">
        <v>0.59900438587211302</v>
      </c>
      <c r="F192" s="16">
        <v>0.29063194177082402</v>
      </c>
      <c r="G192" s="16">
        <v>3.91203105613942E-2</v>
      </c>
      <c r="H192" s="14">
        <v>6863</v>
      </c>
      <c r="I192" s="14">
        <v>51</v>
      </c>
      <c r="J192" s="14">
        <v>6812</v>
      </c>
      <c r="K192" s="15" t="b">
        <v>0</v>
      </c>
      <c r="L192" s="15" t="b">
        <v>0</v>
      </c>
    </row>
    <row r="193" spans="1:12">
      <c r="A193" s="14" t="s">
        <v>73</v>
      </c>
      <c r="B193" s="14">
        <v>949.1</v>
      </c>
      <c r="C193" s="15" t="s">
        <v>211</v>
      </c>
      <c r="D193" s="16">
        <v>1.1161949955384001</v>
      </c>
      <c r="E193" s="16">
        <v>0.54269646558204898</v>
      </c>
      <c r="F193" s="16">
        <v>3.0532145778319801</v>
      </c>
      <c r="G193" s="16">
        <v>3.9709563457229903E-2</v>
      </c>
      <c r="H193" s="14">
        <v>7070</v>
      </c>
      <c r="I193" s="14">
        <v>29</v>
      </c>
      <c r="J193" s="14">
        <v>7041</v>
      </c>
      <c r="K193" s="15" t="b">
        <v>0</v>
      </c>
      <c r="L193" s="15" t="b">
        <v>0</v>
      </c>
    </row>
    <row r="194" spans="1:12">
      <c r="A194" s="14" t="s">
        <v>109</v>
      </c>
      <c r="B194" s="14">
        <v>202.2</v>
      </c>
      <c r="C194" s="15" t="s">
        <v>212</v>
      </c>
      <c r="D194" s="16">
        <v>-2.1302097831954199</v>
      </c>
      <c r="E194" s="16">
        <v>1.0390779448176799</v>
      </c>
      <c r="F194" s="16">
        <v>0.118812366399942</v>
      </c>
      <c r="G194" s="16">
        <v>4.0355040676554599E-2</v>
      </c>
      <c r="H194" s="14">
        <v>8365</v>
      </c>
      <c r="I194" s="14">
        <v>24</v>
      </c>
      <c r="J194" s="14">
        <v>8341</v>
      </c>
      <c r="K194" s="15" t="b">
        <v>0</v>
      </c>
      <c r="L194" s="15" t="b">
        <v>0</v>
      </c>
    </row>
    <row r="195" spans="1:12">
      <c r="A195" s="14" t="s">
        <v>127</v>
      </c>
      <c r="B195" s="14">
        <v>41.2</v>
      </c>
      <c r="C195" s="15" t="s">
        <v>213</v>
      </c>
      <c r="D195" s="16">
        <v>0.77910806769655805</v>
      </c>
      <c r="E195" s="16">
        <v>0.38054489000283498</v>
      </c>
      <c r="F195" s="16">
        <v>2.1795274073853599</v>
      </c>
      <c r="G195" s="16">
        <v>4.0623864123305202E-2</v>
      </c>
      <c r="H195" s="14">
        <v>7936</v>
      </c>
      <c r="I195" s="14">
        <v>40</v>
      </c>
      <c r="J195" s="14">
        <v>7896</v>
      </c>
      <c r="K195" s="15" t="b">
        <v>0</v>
      </c>
      <c r="L195" s="15" t="b">
        <v>0</v>
      </c>
    </row>
    <row r="196" spans="1:12">
      <c r="A196" s="14" t="s">
        <v>73</v>
      </c>
      <c r="B196" s="14">
        <v>800.2</v>
      </c>
      <c r="C196" s="15" t="s">
        <v>214</v>
      </c>
      <c r="D196" s="16">
        <v>-1.4908250220733501</v>
      </c>
      <c r="E196" s="16">
        <v>0.72861162857839001</v>
      </c>
      <c r="F196" s="16">
        <v>0.225186794804037</v>
      </c>
      <c r="G196" s="16">
        <v>4.0744809174825501E-2</v>
      </c>
      <c r="H196" s="14">
        <v>6857</v>
      </c>
      <c r="I196" s="14">
        <v>45</v>
      </c>
      <c r="J196" s="14">
        <v>6812</v>
      </c>
      <c r="K196" s="15" t="b">
        <v>0</v>
      </c>
      <c r="L196" s="15" t="b">
        <v>0</v>
      </c>
    </row>
    <row r="197" spans="1:12">
      <c r="A197" s="14" t="s">
        <v>94</v>
      </c>
      <c r="B197" s="14">
        <v>286</v>
      </c>
      <c r="C197" s="15" t="s">
        <v>215</v>
      </c>
      <c r="D197" s="16">
        <v>-0.86585509297154695</v>
      </c>
      <c r="E197" s="16">
        <v>0.42732540462202501</v>
      </c>
      <c r="F197" s="16">
        <v>0.42069166829322202</v>
      </c>
      <c r="G197" s="16">
        <v>4.2742290163647598E-2</v>
      </c>
      <c r="H197" s="14">
        <v>8160</v>
      </c>
      <c r="I197" s="14">
        <v>71</v>
      </c>
      <c r="J197" s="14">
        <v>8089</v>
      </c>
      <c r="K197" s="15" t="b">
        <v>0</v>
      </c>
      <c r="L197" s="15" t="b">
        <v>0</v>
      </c>
    </row>
    <row r="198" spans="1:12">
      <c r="A198" s="14" t="s">
        <v>109</v>
      </c>
      <c r="B198" s="14">
        <v>172</v>
      </c>
      <c r="C198" s="15" t="s">
        <v>216</v>
      </c>
      <c r="D198" s="16">
        <v>-1.38392942726637</v>
      </c>
      <c r="E198" s="16">
        <v>0.68389267407966303</v>
      </c>
      <c r="F198" s="16">
        <v>0.25059193312884098</v>
      </c>
      <c r="G198" s="16">
        <v>4.30106908430321E-2</v>
      </c>
      <c r="H198" s="14">
        <v>8292</v>
      </c>
      <c r="I198" s="14">
        <v>34</v>
      </c>
      <c r="J198" s="14">
        <v>8258</v>
      </c>
      <c r="K198" s="15" t="b">
        <v>0</v>
      </c>
      <c r="L198" s="15" t="b">
        <v>0</v>
      </c>
    </row>
    <row r="199" spans="1:12">
      <c r="A199" s="14" t="s">
        <v>123</v>
      </c>
      <c r="B199" s="14">
        <v>608</v>
      </c>
      <c r="C199" s="15" t="s">
        <v>217</v>
      </c>
      <c r="D199" s="16">
        <v>-2.05390655003169</v>
      </c>
      <c r="E199" s="16">
        <v>1.01903405038581</v>
      </c>
      <c r="F199" s="16">
        <v>0.12823297528845401</v>
      </c>
      <c r="G199" s="16">
        <v>4.38478260800267E-2</v>
      </c>
      <c r="H199" s="14">
        <v>7774</v>
      </c>
      <c r="I199" s="14">
        <v>37</v>
      </c>
      <c r="J199" s="14">
        <v>7737</v>
      </c>
      <c r="K199" s="15" t="b">
        <v>0</v>
      </c>
      <c r="L199" s="15" t="b">
        <v>0</v>
      </c>
    </row>
    <row r="200" spans="1:12">
      <c r="A200" s="14" t="s">
        <v>11</v>
      </c>
      <c r="B200" s="14">
        <v>327.32</v>
      </c>
      <c r="C200" s="15" t="s">
        <v>218</v>
      </c>
      <c r="D200" s="16">
        <v>0.31899617786261902</v>
      </c>
      <c r="E200" s="16">
        <v>0.15852460272163901</v>
      </c>
      <c r="F200" s="16">
        <v>1.3757460666055199</v>
      </c>
      <c r="G200" s="16">
        <v>4.4190236557239401E-2</v>
      </c>
      <c r="H200" s="14">
        <v>7732</v>
      </c>
      <c r="I200" s="14">
        <v>305</v>
      </c>
      <c r="J200" s="14">
        <v>7427</v>
      </c>
      <c r="K200" s="15" t="b">
        <v>0</v>
      </c>
      <c r="L200" s="15" t="b">
        <v>0</v>
      </c>
    </row>
    <row r="201" spans="1:12">
      <c r="A201" s="14" t="s">
        <v>127</v>
      </c>
      <c r="B201" s="14">
        <v>41</v>
      </c>
      <c r="C201" s="15" t="s">
        <v>219</v>
      </c>
      <c r="D201" s="16">
        <v>-0.452950015767137</v>
      </c>
      <c r="E201" s="16">
        <v>0.22615130613477699</v>
      </c>
      <c r="F201" s="16">
        <v>0.63574991030380101</v>
      </c>
      <c r="G201" s="16">
        <v>4.5192027595262502E-2</v>
      </c>
      <c r="H201" s="14">
        <v>8110</v>
      </c>
      <c r="I201" s="14">
        <v>214</v>
      </c>
      <c r="J201" s="14">
        <v>7896</v>
      </c>
      <c r="K201" s="15" t="b">
        <v>0</v>
      </c>
      <c r="L201" s="15" t="b">
        <v>0</v>
      </c>
    </row>
    <row r="202" spans="1:12">
      <c r="A202" s="14" t="s">
        <v>63</v>
      </c>
      <c r="B202" s="14">
        <v>687.1</v>
      </c>
      <c r="C202" s="15" t="s">
        <v>220</v>
      </c>
      <c r="D202" s="16">
        <v>-0.45660503127395002</v>
      </c>
      <c r="E202" s="16">
        <v>0.229779311156765</v>
      </c>
      <c r="F202" s="16">
        <v>0.63343047588969703</v>
      </c>
      <c r="G202" s="16">
        <v>4.6906223671006102E-2</v>
      </c>
      <c r="H202" s="14">
        <v>7755</v>
      </c>
      <c r="I202" s="14">
        <v>209</v>
      </c>
      <c r="J202" s="14">
        <v>7546</v>
      </c>
      <c r="K202" s="15" t="b">
        <v>0</v>
      </c>
      <c r="L202" s="15" t="b">
        <v>0</v>
      </c>
    </row>
    <row r="203" spans="1:12">
      <c r="A203" s="14" t="s">
        <v>73</v>
      </c>
      <c r="B203" s="14">
        <v>800</v>
      </c>
      <c r="C203" s="15" t="s">
        <v>221</v>
      </c>
      <c r="D203" s="16">
        <v>-0.427567932134858</v>
      </c>
      <c r="E203" s="16">
        <v>0.21554146556504</v>
      </c>
      <c r="F203" s="16">
        <v>0.65209310241490004</v>
      </c>
      <c r="G203" s="16">
        <v>4.72901594353351E-2</v>
      </c>
      <c r="H203" s="14">
        <v>7023</v>
      </c>
      <c r="I203" s="14">
        <v>211</v>
      </c>
      <c r="J203" s="14">
        <v>6812</v>
      </c>
      <c r="K203" s="15" t="b">
        <v>0</v>
      </c>
      <c r="L203" s="15" t="b">
        <v>0</v>
      </c>
    </row>
    <row r="204" spans="1:12">
      <c r="A204" s="14" t="s">
        <v>121</v>
      </c>
      <c r="B204" s="14">
        <v>452.2</v>
      </c>
      <c r="C204" s="15" t="s">
        <v>222</v>
      </c>
      <c r="D204" s="16">
        <v>0.93920733314975602</v>
      </c>
      <c r="E204" s="16">
        <v>0.47352109599111902</v>
      </c>
      <c r="F204" s="16">
        <v>2.55795300995397</v>
      </c>
      <c r="G204" s="16">
        <v>4.7316735422079599E-2</v>
      </c>
      <c r="H204" s="14">
        <v>8213</v>
      </c>
      <c r="I204" s="14">
        <v>22</v>
      </c>
      <c r="J204" s="14">
        <v>8191</v>
      </c>
      <c r="K204" s="15" t="b">
        <v>0</v>
      </c>
      <c r="L204" s="15" t="b">
        <v>0</v>
      </c>
    </row>
    <row r="205" spans="1:12">
      <c r="A205" s="14" t="s">
        <v>97</v>
      </c>
      <c r="B205" s="14">
        <v>560</v>
      </c>
      <c r="C205" s="15" t="s">
        <v>223</v>
      </c>
      <c r="D205" s="16">
        <v>-0.83524780988592995</v>
      </c>
      <c r="E205" s="16">
        <v>0.422949631990862</v>
      </c>
      <c r="F205" s="16">
        <v>0.433766976368198</v>
      </c>
      <c r="G205" s="16">
        <v>4.8289003268201597E-2</v>
      </c>
      <c r="H205" s="14">
        <v>7347</v>
      </c>
      <c r="I205" s="14">
        <v>70</v>
      </c>
      <c r="J205" s="14">
        <v>7277</v>
      </c>
      <c r="K205" s="15" t="b">
        <v>0</v>
      </c>
      <c r="L205" s="15" t="b">
        <v>0</v>
      </c>
    </row>
    <row r="206" spans="1:12">
      <c r="A206" s="14" t="s">
        <v>121</v>
      </c>
      <c r="B206" s="14">
        <v>401.1</v>
      </c>
      <c r="C206" s="15" t="s">
        <v>224</v>
      </c>
      <c r="D206" s="16">
        <v>-0.36629578189484402</v>
      </c>
      <c r="E206" s="16">
        <v>0.18557517574631199</v>
      </c>
      <c r="F206" s="16">
        <v>0.693297705970359</v>
      </c>
      <c r="G206" s="16">
        <v>4.8399891760802803E-2</v>
      </c>
      <c r="H206" s="14">
        <v>8235</v>
      </c>
      <c r="I206" s="14">
        <v>333</v>
      </c>
      <c r="J206" s="14">
        <v>7902</v>
      </c>
      <c r="K206" s="15" t="b">
        <v>0</v>
      </c>
      <c r="L206" s="15" t="b">
        <v>0</v>
      </c>
    </row>
    <row r="207" spans="1:12">
      <c r="A207" s="14" t="s">
        <v>55</v>
      </c>
      <c r="B207" s="14">
        <v>272</v>
      </c>
      <c r="C207" s="15" t="s">
        <v>225</v>
      </c>
      <c r="D207" s="16">
        <v>-0.445636303383524</v>
      </c>
      <c r="E207" s="16">
        <v>0.226612352640467</v>
      </c>
      <c r="F207" s="16">
        <v>0.64041664707882995</v>
      </c>
      <c r="G207" s="16">
        <v>4.9239297639920403E-2</v>
      </c>
      <c r="H207" s="14">
        <v>8275</v>
      </c>
      <c r="I207" s="14">
        <v>218</v>
      </c>
      <c r="J207" s="14">
        <v>8057</v>
      </c>
      <c r="K207" s="15" t="b">
        <v>0</v>
      </c>
      <c r="L207" s="15" t="b">
        <v>0</v>
      </c>
    </row>
    <row r="208" spans="1:12">
      <c r="A208" s="14" t="s">
        <v>59</v>
      </c>
      <c r="B208" s="14">
        <v>512.1</v>
      </c>
      <c r="C208" s="15" t="s">
        <v>226</v>
      </c>
      <c r="D208" s="16">
        <v>-0.55434539735018196</v>
      </c>
      <c r="E208" s="16">
        <v>0.28200635862709</v>
      </c>
      <c r="F208" s="16">
        <v>0.57444817344295496</v>
      </c>
      <c r="G208" s="16">
        <v>4.9331021415266997E-2</v>
      </c>
      <c r="H208" s="14">
        <v>6136</v>
      </c>
      <c r="I208" s="14">
        <v>184</v>
      </c>
      <c r="J208" s="14">
        <v>5952</v>
      </c>
      <c r="K208" s="15" t="b">
        <v>0</v>
      </c>
      <c r="L208" s="15" t="b">
        <v>0</v>
      </c>
    </row>
    <row r="209" spans="1:12">
      <c r="A209" s="14" t="s">
        <v>55</v>
      </c>
      <c r="B209" s="14">
        <v>272.13</v>
      </c>
      <c r="C209" s="15" t="s">
        <v>227</v>
      </c>
      <c r="D209" s="16">
        <v>-0.64439735418498201</v>
      </c>
      <c r="E209" s="16">
        <v>0.32906165883107202</v>
      </c>
      <c r="F209" s="16">
        <v>0.52497882308502197</v>
      </c>
      <c r="G209" s="16">
        <v>5.0196279255375197E-2</v>
      </c>
      <c r="H209" s="14">
        <v>8168</v>
      </c>
      <c r="I209" s="14">
        <v>111</v>
      </c>
      <c r="J209" s="14">
        <v>8057</v>
      </c>
      <c r="K209" s="15" t="b">
        <v>0</v>
      </c>
      <c r="L209" s="15" t="b">
        <v>0</v>
      </c>
    </row>
    <row r="210" spans="1:12">
      <c r="A210" s="14" t="s">
        <v>84</v>
      </c>
      <c r="B210" s="14">
        <v>368.9</v>
      </c>
      <c r="C210" s="15" t="s">
        <v>228</v>
      </c>
      <c r="D210" s="16">
        <v>0.71565061701709698</v>
      </c>
      <c r="E210" s="16">
        <v>0.36556800506989301</v>
      </c>
      <c r="F210" s="16">
        <v>2.0455170976486698</v>
      </c>
      <c r="G210" s="16">
        <v>5.0272248542503603E-2</v>
      </c>
      <c r="H210" s="14">
        <v>7782</v>
      </c>
      <c r="I210" s="14">
        <v>39</v>
      </c>
      <c r="J210" s="14">
        <v>7743</v>
      </c>
      <c r="K210" s="15" t="b">
        <v>0</v>
      </c>
      <c r="L210" s="15" t="b">
        <v>0</v>
      </c>
    </row>
    <row r="211" spans="1:12">
      <c r="A211" s="14" t="s">
        <v>84</v>
      </c>
      <c r="B211" s="14">
        <v>389</v>
      </c>
      <c r="C211" s="15" t="s">
        <v>229</v>
      </c>
      <c r="D211" s="16">
        <v>-0.29714351691052998</v>
      </c>
      <c r="E211" s="16">
        <v>0.15237640497353899</v>
      </c>
      <c r="F211" s="16">
        <v>0.74293738063280901</v>
      </c>
      <c r="G211" s="16">
        <v>5.1168667275456603E-2</v>
      </c>
      <c r="H211" s="14">
        <v>8048</v>
      </c>
      <c r="I211" s="14">
        <v>423</v>
      </c>
      <c r="J211" s="14">
        <v>7625</v>
      </c>
      <c r="K211" s="15" t="b">
        <v>0</v>
      </c>
      <c r="L211" s="15" t="b">
        <v>0</v>
      </c>
    </row>
    <row r="212" spans="1:12">
      <c r="A212" s="14" t="s">
        <v>59</v>
      </c>
      <c r="B212" s="14">
        <v>478</v>
      </c>
      <c r="C212" s="15" t="s">
        <v>230</v>
      </c>
      <c r="D212" s="16">
        <v>-0.85139650223868202</v>
      </c>
      <c r="E212" s="16">
        <v>0.43793367184154602</v>
      </c>
      <c r="F212" s="16">
        <v>0.42681846262172701</v>
      </c>
      <c r="G212" s="16">
        <v>5.1880736391162599E-2</v>
      </c>
      <c r="H212" s="14">
        <v>5961</v>
      </c>
      <c r="I212" s="14">
        <v>66</v>
      </c>
      <c r="J212" s="14">
        <v>5895</v>
      </c>
      <c r="K212" s="15" t="b">
        <v>0</v>
      </c>
      <c r="L212" s="15" t="b">
        <v>0</v>
      </c>
    </row>
    <row r="213" spans="1:12">
      <c r="A213" s="14" t="s">
        <v>104</v>
      </c>
      <c r="B213" s="14">
        <v>747.12</v>
      </c>
      <c r="C213" s="15" t="s">
        <v>231</v>
      </c>
      <c r="D213" s="16">
        <v>-0.73337488372213799</v>
      </c>
      <c r="E213" s="16">
        <v>0.37754428211157698</v>
      </c>
      <c r="F213" s="16">
        <v>0.48028534463239603</v>
      </c>
      <c r="G213" s="16">
        <v>5.2078164581867599E-2</v>
      </c>
      <c r="H213" s="14">
        <v>8107</v>
      </c>
      <c r="I213" s="14">
        <v>96</v>
      </c>
      <c r="J213" s="14">
        <v>8011</v>
      </c>
      <c r="K213" s="15" t="b">
        <v>0</v>
      </c>
      <c r="L213" s="15" t="b">
        <v>0</v>
      </c>
    </row>
    <row r="214" spans="1:12">
      <c r="A214" s="14" t="s">
        <v>59</v>
      </c>
      <c r="B214" s="14">
        <v>512.9</v>
      </c>
      <c r="C214" s="15" t="s">
        <v>232</v>
      </c>
      <c r="D214" s="16">
        <v>-0.34652660434736199</v>
      </c>
      <c r="E214" s="16">
        <v>0.17877968783517201</v>
      </c>
      <c r="F214" s="16">
        <v>0.70714000603866101</v>
      </c>
      <c r="G214" s="16">
        <v>5.2588040523010603E-2</v>
      </c>
      <c r="H214" s="14">
        <v>6299</v>
      </c>
      <c r="I214" s="14">
        <v>347</v>
      </c>
      <c r="J214" s="14">
        <v>5952</v>
      </c>
      <c r="K214" s="15" t="b">
        <v>0</v>
      </c>
      <c r="L214" s="15" t="b">
        <v>0</v>
      </c>
    </row>
    <row r="215" spans="1:12">
      <c r="A215" s="14" t="s">
        <v>55</v>
      </c>
      <c r="B215" s="14">
        <v>272.10000000000002</v>
      </c>
      <c r="C215" s="15" t="s">
        <v>233</v>
      </c>
      <c r="D215" s="16">
        <v>-0.43682416194055601</v>
      </c>
      <c r="E215" s="16">
        <v>0.226922901065538</v>
      </c>
      <c r="F215" s="16">
        <v>0.64608502776056798</v>
      </c>
      <c r="G215" s="16">
        <v>5.4230693865306601E-2</v>
      </c>
      <c r="H215" s="14">
        <v>8273</v>
      </c>
      <c r="I215" s="14">
        <v>216</v>
      </c>
      <c r="J215" s="14">
        <v>8057</v>
      </c>
      <c r="K215" s="15" t="b">
        <v>0</v>
      </c>
      <c r="L215" s="15" t="b">
        <v>0</v>
      </c>
    </row>
    <row r="216" spans="1:12">
      <c r="A216" s="14" t="s">
        <v>77</v>
      </c>
      <c r="B216" s="14">
        <v>743</v>
      </c>
      <c r="C216" s="15" t="s">
        <v>234</v>
      </c>
      <c r="D216" s="16">
        <v>-0.73375174320409997</v>
      </c>
      <c r="E216" s="16">
        <v>0.38140016245654901</v>
      </c>
      <c r="F216" s="16">
        <v>0.48010437864773903</v>
      </c>
      <c r="G216" s="16">
        <v>5.4375018402851097E-2</v>
      </c>
      <c r="H216" s="14">
        <v>8304</v>
      </c>
      <c r="I216" s="14">
        <v>79</v>
      </c>
      <c r="J216" s="14">
        <v>8225</v>
      </c>
      <c r="K216" s="15" t="b">
        <v>0</v>
      </c>
      <c r="L216" s="15" t="b">
        <v>0</v>
      </c>
    </row>
    <row r="217" spans="1:12">
      <c r="A217" s="14" t="s">
        <v>121</v>
      </c>
      <c r="B217" s="14">
        <v>411</v>
      </c>
      <c r="C217" s="15" t="s">
        <v>235</v>
      </c>
      <c r="D217" s="16">
        <v>-0.98119235234763602</v>
      </c>
      <c r="E217" s="16">
        <v>0.51172233411596202</v>
      </c>
      <c r="F217" s="16">
        <v>0.37486386246625403</v>
      </c>
      <c r="G217" s="16">
        <v>5.51831778561412E-2</v>
      </c>
      <c r="H217" s="14">
        <v>8317</v>
      </c>
      <c r="I217" s="14">
        <v>54</v>
      </c>
      <c r="J217" s="14">
        <v>8263</v>
      </c>
      <c r="K217" s="15" t="b">
        <v>0</v>
      </c>
      <c r="L217" s="15" t="b">
        <v>0</v>
      </c>
    </row>
    <row r="218" spans="1:12">
      <c r="A218" s="14" t="s">
        <v>55</v>
      </c>
      <c r="B218" s="14">
        <v>269</v>
      </c>
      <c r="C218" s="15" t="s">
        <v>236</v>
      </c>
      <c r="D218" s="16">
        <v>-1.5222974303361501</v>
      </c>
      <c r="E218" s="16">
        <v>0.79418604490490696</v>
      </c>
      <c r="F218" s="16">
        <v>0.21820998838750799</v>
      </c>
      <c r="G218" s="16">
        <v>5.5263085806655197E-2</v>
      </c>
      <c r="H218" s="14">
        <v>8331</v>
      </c>
      <c r="I218" s="14">
        <v>31</v>
      </c>
      <c r="J218" s="14">
        <v>8300</v>
      </c>
      <c r="K218" s="15" t="b">
        <v>0</v>
      </c>
      <c r="L218" s="15" t="b">
        <v>0</v>
      </c>
    </row>
    <row r="219" spans="1:12">
      <c r="A219" s="14" t="s">
        <v>55</v>
      </c>
      <c r="B219" s="14">
        <v>276.10000000000002</v>
      </c>
      <c r="C219" s="15" t="s">
        <v>237</v>
      </c>
      <c r="D219" s="16">
        <v>-0.45869615801922697</v>
      </c>
      <c r="E219" s="16">
        <v>0.24016475288106101</v>
      </c>
      <c r="F219" s="16">
        <v>0.63210727645133302</v>
      </c>
      <c r="G219" s="16">
        <v>5.6143142845669403E-2</v>
      </c>
      <c r="H219" s="14">
        <v>7554</v>
      </c>
      <c r="I219" s="14">
        <v>185</v>
      </c>
      <c r="J219" s="14">
        <v>7369</v>
      </c>
      <c r="K219" s="15" t="b">
        <v>0</v>
      </c>
      <c r="L219" s="15" t="b">
        <v>0</v>
      </c>
    </row>
    <row r="220" spans="1:12">
      <c r="A220" s="14" t="s">
        <v>109</v>
      </c>
      <c r="B220" s="14">
        <v>204.11</v>
      </c>
      <c r="C220" s="15" t="s">
        <v>238</v>
      </c>
      <c r="D220" s="16">
        <v>-2.8542490036845898</v>
      </c>
      <c r="E220" s="16">
        <v>1.4950266899705</v>
      </c>
      <c r="F220" s="16">
        <v>5.7599061565157102E-2</v>
      </c>
      <c r="G220" s="16">
        <v>5.6241122638057903E-2</v>
      </c>
      <c r="H220" s="14">
        <v>8363</v>
      </c>
      <c r="I220" s="14">
        <v>22</v>
      </c>
      <c r="J220" s="14">
        <v>8341</v>
      </c>
      <c r="K220" s="15" t="b">
        <v>0</v>
      </c>
      <c r="L220" s="15" t="b">
        <v>0</v>
      </c>
    </row>
    <row r="221" spans="1:12">
      <c r="A221" s="14" t="s">
        <v>121</v>
      </c>
      <c r="B221" s="14">
        <v>414</v>
      </c>
      <c r="C221" s="15" t="s">
        <v>239</v>
      </c>
      <c r="D221" s="16">
        <v>-1.39427250100823</v>
      </c>
      <c r="E221" s="16">
        <v>0.73325873744941095</v>
      </c>
      <c r="F221" s="16">
        <v>0.24801340025062901</v>
      </c>
      <c r="G221" s="16">
        <v>5.7239941246347799E-2</v>
      </c>
      <c r="H221" s="14">
        <v>8295</v>
      </c>
      <c r="I221" s="14">
        <v>32</v>
      </c>
      <c r="J221" s="14">
        <v>8263</v>
      </c>
      <c r="K221" s="15" t="b">
        <v>0</v>
      </c>
      <c r="L221" s="15" t="b">
        <v>0</v>
      </c>
    </row>
    <row r="222" spans="1:12">
      <c r="A222" s="14" t="s">
        <v>104</v>
      </c>
      <c r="B222" s="14">
        <v>759</v>
      </c>
      <c r="C222" s="15" t="s">
        <v>240</v>
      </c>
      <c r="D222" s="16">
        <v>-0.80769329588164396</v>
      </c>
      <c r="E222" s="16">
        <v>0.42562505963118902</v>
      </c>
      <c r="F222" s="16">
        <v>0.44588540658597497</v>
      </c>
      <c r="G222" s="16">
        <v>5.77403754969502E-2</v>
      </c>
      <c r="H222" s="14">
        <v>8116</v>
      </c>
      <c r="I222" s="14">
        <v>81</v>
      </c>
      <c r="J222" s="14">
        <v>8035</v>
      </c>
      <c r="K222" s="15" t="b">
        <v>0</v>
      </c>
      <c r="L222" s="15" t="b">
        <v>0</v>
      </c>
    </row>
    <row r="223" spans="1:12">
      <c r="A223" s="14" t="s">
        <v>123</v>
      </c>
      <c r="B223" s="14">
        <v>597.1</v>
      </c>
      <c r="C223" s="15" t="s">
        <v>241</v>
      </c>
      <c r="D223" s="16">
        <v>0.67995589931042</v>
      </c>
      <c r="E223" s="16">
        <v>0.359731455161587</v>
      </c>
      <c r="F223" s="16">
        <v>1.97379068478075</v>
      </c>
      <c r="G223" s="16">
        <v>5.8734374707312097E-2</v>
      </c>
      <c r="H223" s="14">
        <v>8001</v>
      </c>
      <c r="I223" s="14">
        <v>47</v>
      </c>
      <c r="J223" s="14">
        <v>7954</v>
      </c>
      <c r="K223" s="15" t="b">
        <v>0</v>
      </c>
      <c r="L223" s="15" t="b">
        <v>0</v>
      </c>
    </row>
    <row r="224" spans="1:12">
      <c r="A224" s="14" t="s">
        <v>59</v>
      </c>
      <c r="B224" s="14">
        <v>476</v>
      </c>
      <c r="C224" s="15" t="s">
        <v>242</v>
      </c>
      <c r="D224" s="16">
        <v>-0.239577284575338</v>
      </c>
      <c r="E224" s="16">
        <v>0.12749203116830499</v>
      </c>
      <c r="F224" s="16">
        <v>0.78696045108740897</v>
      </c>
      <c r="G224" s="16">
        <v>6.0223335542320802E-2</v>
      </c>
      <c r="H224" s="14">
        <v>6527</v>
      </c>
      <c r="I224" s="14">
        <v>632</v>
      </c>
      <c r="J224" s="14">
        <v>5895</v>
      </c>
      <c r="K224" s="15" t="b">
        <v>0</v>
      </c>
      <c r="L224" s="15" t="b">
        <v>0</v>
      </c>
    </row>
    <row r="225" spans="1:12">
      <c r="A225" s="14" t="s">
        <v>55</v>
      </c>
      <c r="B225" s="14">
        <v>275.5</v>
      </c>
      <c r="C225" s="15" t="s">
        <v>243</v>
      </c>
      <c r="D225" s="16">
        <v>-1.19265497494794</v>
      </c>
      <c r="E225" s="16">
        <v>0.63586159797577602</v>
      </c>
      <c r="F225" s="16">
        <v>0.30341463549511999</v>
      </c>
      <c r="G225" s="16">
        <v>6.0703103299790097E-2</v>
      </c>
      <c r="H225" s="14">
        <v>8342</v>
      </c>
      <c r="I225" s="14">
        <v>41</v>
      </c>
      <c r="J225" s="14">
        <v>8301</v>
      </c>
      <c r="K225" s="15" t="b">
        <v>0</v>
      </c>
      <c r="L225" s="15" t="b">
        <v>0</v>
      </c>
    </row>
    <row r="226" spans="1:12">
      <c r="A226" s="14" t="s">
        <v>97</v>
      </c>
      <c r="B226" s="14">
        <v>573.5</v>
      </c>
      <c r="C226" s="15" t="s">
        <v>244</v>
      </c>
      <c r="D226" s="16">
        <v>-1.3522414956784701</v>
      </c>
      <c r="E226" s="16">
        <v>0.723538778407816</v>
      </c>
      <c r="F226" s="16">
        <v>0.25865982548644201</v>
      </c>
      <c r="G226" s="16">
        <v>6.1632906464807201E-2</v>
      </c>
      <c r="H226" s="14">
        <v>8106</v>
      </c>
      <c r="I226" s="14">
        <v>40</v>
      </c>
      <c r="J226" s="14">
        <v>8066</v>
      </c>
      <c r="K226" s="15" t="b">
        <v>0</v>
      </c>
      <c r="L226" s="15" t="b">
        <v>0</v>
      </c>
    </row>
    <row r="227" spans="1:12">
      <c r="A227" s="14" t="s">
        <v>73</v>
      </c>
      <c r="B227" s="14">
        <v>819</v>
      </c>
      <c r="C227" s="15" t="s">
        <v>245</v>
      </c>
      <c r="D227" s="16">
        <v>-0.58125997263281304</v>
      </c>
      <c r="E227" s="16">
        <v>0.31175951491598197</v>
      </c>
      <c r="F227" s="16">
        <v>0.55919335418779303</v>
      </c>
      <c r="G227" s="16">
        <v>6.2258561639366702E-2</v>
      </c>
      <c r="H227" s="14">
        <v>8090</v>
      </c>
      <c r="I227" s="14">
        <v>115</v>
      </c>
      <c r="J227" s="14">
        <v>7975</v>
      </c>
      <c r="K227" s="15" t="b">
        <v>0</v>
      </c>
      <c r="L227" s="15" t="b">
        <v>0</v>
      </c>
    </row>
    <row r="228" spans="1:12">
      <c r="A228" s="14" t="s">
        <v>121</v>
      </c>
      <c r="B228" s="14">
        <v>395.1</v>
      </c>
      <c r="C228" s="15" t="s">
        <v>246</v>
      </c>
      <c r="D228" s="16">
        <v>-1.47998437257296</v>
      </c>
      <c r="E228" s="16">
        <v>0.79600992298989304</v>
      </c>
      <c r="F228" s="16">
        <v>0.22764124580297701</v>
      </c>
      <c r="G228" s="16">
        <v>6.2991190293152102E-2</v>
      </c>
      <c r="H228" s="14">
        <v>7790</v>
      </c>
      <c r="I228" s="14">
        <v>29</v>
      </c>
      <c r="J228" s="14">
        <v>7761</v>
      </c>
      <c r="K228" s="15" t="b">
        <v>0</v>
      </c>
      <c r="L228" s="15" t="b">
        <v>0</v>
      </c>
    </row>
    <row r="229" spans="1:12">
      <c r="A229" s="14" t="s">
        <v>59</v>
      </c>
      <c r="B229" s="14">
        <v>519</v>
      </c>
      <c r="C229" s="15" t="s">
        <v>247</v>
      </c>
      <c r="D229" s="16">
        <v>-0.86174096361389296</v>
      </c>
      <c r="E229" s="16">
        <v>0.46368755697573899</v>
      </c>
      <c r="F229" s="16">
        <v>0.42242601345012798</v>
      </c>
      <c r="G229" s="16">
        <v>6.3104885564642901E-2</v>
      </c>
      <c r="H229" s="14">
        <v>8174</v>
      </c>
      <c r="I229" s="14">
        <v>63</v>
      </c>
      <c r="J229" s="14">
        <v>8111</v>
      </c>
      <c r="K229" s="15" t="b">
        <v>0</v>
      </c>
      <c r="L229" s="15" t="b">
        <v>0</v>
      </c>
    </row>
    <row r="230" spans="1:12">
      <c r="A230" s="14" t="s">
        <v>123</v>
      </c>
      <c r="B230" s="14">
        <v>604</v>
      </c>
      <c r="C230" s="15" t="s">
        <v>248</v>
      </c>
      <c r="D230" s="16">
        <v>-0.55335113865150798</v>
      </c>
      <c r="E230" s="16">
        <v>0.29835947203567798</v>
      </c>
      <c r="F230" s="16">
        <v>0.57501960756593795</v>
      </c>
      <c r="G230" s="16">
        <v>6.3646824739504101E-2</v>
      </c>
      <c r="H230" s="14">
        <v>7917</v>
      </c>
      <c r="I230" s="14">
        <v>180</v>
      </c>
      <c r="J230" s="14">
        <v>7737</v>
      </c>
      <c r="K230" s="15" t="b">
        <v>0</v>
      </c>
      <c r="L230" s="15" t="b">
        <v>0</v>
      </c>
    </row>
    <row r="231" spans="1:12">
      <c r="A231" s="14" t="s">
        <v>11</v>
      </c>
      <c r="B231" s="14">
        <v>338</v>
      </c>
      <c r="C231" s="15" t="s">
        <v>249</v>
      </c>
      <c r="D231" s="16">
        <v>-0.34319863221713898</v>
      </c>
      <c r="E231" s="16">
        <v>0.18577771208108901</v>
      </c>
      <c r="F231" s="16">
        <v>0.70949726854725503</v>
      </c>
      <c r="G231" s="16">
        <v>6.4694734447961699E-2</v>
      </c>
      <c r="H231" s="14">
        <v>8145</v>
      </c>
      <c r="I231" s="14">
        <v>276</v>
      </c>
      <c r="J231" s="14">
        <v>7869</v>
      </c>
      <c r="K231" s="15" t="b">
        <v>0</v>
      </c>
      <c r="L231" s="15" t="b">
        <v>0</v>
      </c>
    </row>
    <row r="232" spans="1:12">
      <c r="A232" s="14" t="s">
        <v>84</v>
      </c>
      <c r="B232" s="14">
        <v>381.2</v>
      </c>
      <c r="C232" s="15" t="s">
        <v>250</v>
      </c>
      <c r="D232" s="16">
        <v>-0.33100943426614698</v>
      </c>
      <c r="E232" s="16">
        <v>0.180321408079647</v>
      </c>
      <c r="F232" s="16">
        <v>0.71819839333381896</v>
      </c>
      <c r="G232" s="16">
        <v>6.6407433463531701E-2</v>
      </c>
      <c r="H232" s="14">
        <v>6881</v>
      </c>
      <c r="I232" s="14">
        <v>318</v>
      </c>
      <c r="J232" s="14">
        <v>6563</v>
      </c>
      <c r="K232" s="15" t="b">
        <v>0</v>
      </c>
      <c r="L232" s="15" t="b">
        <v>0</v>
      </c>
    </row>
    <row r="233" spans="1:12">
      <c r="A233" s="14" t="s">
        <v>84</v>
      </c>
      <c r="B233" s="14">
        <v>381.11</v>
      </c>
      <c r="C233" s="15" t="s">
        <v>251</v>
      </c>
      <c r="D233" s="16">
        <v>-0.25354032171925101</v>
      </c>
      <c r="E233" s="16">
        <v>0.138656319222906</v>
      </c>
      <c r="F233" s="16">
        <v>0.77604845268642797</v>
      </c>
      <c r="G233" s="16">
        <v>6.7466714504331005E-2</v>
      </c>
      <c r="H233" s="14">
        <v>7251</v>
      </c>
      <c r="I233" s="14">
        <v>688</v>
      </c>
      <c r="J233" s="14">
        <v>6563</v>
      </c>
      <c r="K233" s="15" t="b">
        <v>0</v>
      </c>
      <c r="L233" s="15" t="b">
        <v>0</v>
      </c>
    </row>
    <row r="234" spans="1:12">
      <c r="A234" s="14" t="s">
        <v>55</v>
      </c>
      <c r="B234" s="14">
        <v>272.11</v>
      </c>
      <c r="C234" s="15" t="s">
        <v>252</v>
      </c>
      <c r="D234" s="16">
        <v>-0.72003962753986905</v>
      </c>
      <c r="E234" s="16">
        <v>0.39604339564776597</v>
      </c>
      <c r="F234" s="16">
        <v>0.486732967547721</v>
      </c>
      <c r="G234" s="16">
        <v>6.9051500883705E-2</v>
      </c>
      <c r="H234" s="14">
        <v>8132</v>
      </c>
      <c r="I234" s="14">
        <v>75</v>
      </c>
      <c r="J234" s="14">
        <v>8057</v>
      </c>
      <c r="K234" s="15" t="b">
        <v>0</v>
      </c>
      <c r="L234" s="15" t="b">
        <v>0</v>
      </c>
    </row>
    <row r="235" spans="1:12">
      <c r="A235" s="14" t="s">
        <v>109</v>
      </c>
      <c r="B235" s="14">
        <v>195</v>
      </c>
      <c r="C235" s="15" t="s">
        <v>253</v>
      </c>
      <c r="D235" s="16">
        <v>-1.2858545009775499</v>
      </c>
      <c r="E235" s="16">
        <v>0.70746359087506905</v>
      </c>
      <c r="F235" s="16">
        <v>0.27641428641030202</v>
      </c>
      <c r="G235" s="16">
        <v>6.91320636482185E-2</v>
      </c>
      <c r="H235" s="14">
        <v>8091</v>
      </c>
      <c r="I235" s="14">
        <v>32</v>
      </c>
      <c r="J235" s="14">
        <v>8059</v>
      </c>
      <c r="K235" s="15" t="b">
        <v>0</v>
      </c>
      <c r="L235" s="15" t="b">
        <v>0</v>
      </c>
    </row>
    <row r="236" spans="1:12">
      <c r="A236" s="14" t="s">
        <v>97</v>
      </c>
      <c r="B236" s="14">
        <v>572</v>
      </c>
      <c r="C236" s="15" t="s">
        <v>254</v>
      </c>
      <c r="D236" s="16">
        <v>-1.3890740028861499</v>
      </c>
      <c r="E236" s="16">
        <v>0.76770193018983102</v>
      </c>
      <c r="F236" s="16">
        <v>0.24930605446523901</v>
      </c>
      <c r="G236" s="16">
        <v>7.0390070130204194E-2</v>
      </c>
      <c r="H236" s="14">
        <v>8093</v>
      </c>
      <c r="I236" s="14">
        <v>27</v>
      </c>
      <c r="J236" s="14">
        <v>8066</v>
      </c>
      <c r="K236" s="15" t="b">
        <v>0</v>
      </c>
      <c r="L236" s="15" t="b">
        <v>0</v>
      </c>
    </row>
    <row r="237" spans="1:12">
      <c r="A237" s="14" t="s">
        <v>121</v>
      </c>
      <c r="B237" s="14">
        <v>401.3</v>
      </c>
      <c r="C237" s="15" t="s">
        <v>255</v>
      </c>
      <c r="D237" s="16">
        <v>-2.0270637930704201</v>
      </c>
      <c r="E237" s="16">
        <v>1.1278713382483201</v>
      </c>
      <c r="F237" s="16">
        <v>0.131721716112496</v>
      </c>
      <c r="G237" s="16">
        <v>7.2296357833175007E-2</v>
      </c>
      <c r="H237" s="14">
        <v>7926</v>
      </c>
      <c r="I237" s="14">
        <v>24</v>
      </c>
      <c r="J237" s="14">
        <v>7902</v>
      </c>
      <c r="K237" s="15" t="b">
        <v>0</v>
      </c>
      <c r="L237" s="15" t="b">
        <v>0</v>
      </c>
    </row>
    <row r="238" spans="1:12">
      <c r="A238" s="14" t="s">
        <v>104</v>
      </c>
      <c r="B238" s="14">
        <v>747.11</v>
      </c>
      <c r="C238" s="15" t="s">
        <v>256</v>
      </c>
      <c r="D238" s="16">
        <v>-0.52043511062603698</v>
      </c>
      <c r="E238" s="16">
        <v>0.29078244790902502</v>
      </c>
      <c r="F238" s="16">
        <v>0.59426192203190198</v>
      </c>
      <c r="G238" s="16">
        <v>7.3490114664029896E-2</v>
      </c>
      <c r="H238" s="14">
        <v>8158</v>
      </c>
      <c r="I238" s="14">
        <v>147</v>
      </c>
      <c r="J238" s="14">
        <v>8011</v>
      </c>
      <c r="K238" s="15" t="b">
        <v>0</v>
      </c>
      <c r="L238" s="15" t="b">
        <v>0</v>
      </c>
    </row>
    <row r="239" spans="1:12">
      <c r="A239" s="14" t="s">
        <v>97</v>
      </c>
      <c r="B239" s="14">
        <v>579.20000000000005</v>
      </c>
      <c r="C239" s="15" t="s">
        <v>257</v>
      </c>
      <c r="D239" s="16">
        <v>-1.6533927822169801</v>
      </c>
      <c r="E239" s="16">
        <v>0.935857386699676</v>
      </c>
      <c r="F239" s="16">
        <v>0.191399429197494</v>
      </c>
      <c r="G239" s="16">
        <v>7.7276059647006595E-2</v>
      </c>
      <c r="H239" s="14">
        <v>7873</v>
      </c>
      <c r="I239" s="14">
        <v>24</v>
      </c>
      <c r="J239" s="14">
        <v>7849</v>
      </c>
      <c r="K239" s="15" t="b">
        <v>0</v>
      </c>
      <c r="L239" s="15" t="b">
        <v>0</v>
      </c>
    </row>
    <row r="240" spans="1:12">
      <c r="A240" s="14" t="s">
        <v>127</v>
      </c>
      <c r="B240" s="14">
        <v>78</v>
      </c>
      <c r="C240" s="15" t="s">
        <v>258</v>
      </c>
      <c r="D240" s="16">
        <v>-0.59400194898506098</v>
      </c>
      <c r="E240" s="16">
        <v>0.33787166495469301</v>
      </c>
      <c r="F240" s="16">
        <v>0.55211332824525305</v>
      </c>
      <c r="G240" s="16">
        <v>7.8735644360057505E-2</v>
      </c>
      <c r="H240" s="14">
        <v>6802</v>
      </c>
      <c r="I240" s="14">
        <v>91</v>
      </c>
      <c r="J240" s="14">
        <v>6711</v>
      </c>
      <c r="K240" s="15" t="b">
        <v>0</v>
      </c>
      <c r="L240" s="15" t="b">
        <v>0</v>
      </c>
    </row>
    <row r="241" spans="1:12">
      <c r="A241" s="14" t="s">
        <v>55</v>
      </c>
      <c r="B241" s="14">
        <v>276.13</v>
      </c>
      <c r="C241" s="15" t="s">
        <v>259</v>
      </c>
      <c r="D241" s="16">
        <v>-1.2950154740970401</v>
      </c>
      <c r="E241" s="16">
        <v>0.73728899352577404</v>
      </c>
      <c r="F241" s="16">
        <v>0.27389362604210599</v>
      </c>
      <c r="G241" s="16">
        <v>7.9010624902210905E-2</v>
      </c>
      <c r="H241" s="14">
        <v>7405</v>
      </c>
      <c r="I241" s="14">
        <v>36</v>
      </c>
      <c r="J241" s="14">
        <v>7369</v>
      </c>
      <c r="K241" s="15" t="b">
        <v>0</v>
      </c>
      <c r="L241" s="15" t="b">
        <v>0</v>
      </c>
    </row>
    <row r="242" spans="1:12">
      <c r="A242" s="14" t="s">
        <v>59</v>
      </c>
      <c r="B242" s="14">
        <v>481</v>
      </c>
      <c r="C242" s="15" t="s">
        <v>260</v>
      </c>
      <c r="D242" s="16">
        <v>-0.406121603286549</v>
      </c>
      <c r="E242" s="16">
        <v>0.231348516726499</v>
      </c>
      <c r="F242" s="16">
        <v>0.66622914684495105</v>
      </c>
      <c r="G242" s="16">
        <v>7.9181738333009496E-2</v>
      </c>
      <c r="H242" s="14">
        <v>7035</v>
      </c>
      <c r="I242" s="14">
        <v>195</v>
      </c>
      <c r="J242" s="14">
        <v>6840</v>
      </c>
      <c r="K242" s="15" t="b">
        <v>0</v>
      </c>
      <c r="L242" s="15" t="b">
        <v>0</v>
      </c>
    </row>
    <row r="243" spans="1:12">
      <c r="A243" s="14" t="s">
        <v>94</v>
      </c>
      <c r="B243" s="14">
        <v>285.2</v>
      </c>
      <c r="C243" s="15" t="s">
        <v>261</v>
      </c>
      <c r="D243" s="16">
        <v>-1.16030589211107</v>
      </c>
      <c r="E243" s="16">
        <v>0.66124118951646904</v>
      </c>
      <c r="F243" s="16">
        <v>0.31339030259789802</v>
      </c>
      <c r="G243" s="16">
        <v>7.9303913060615197E-2</v>
      </c>
      <c r="H243" s="14">
        <v>7853</v>
      </c>
      <c r="I243" s="14">
        <v>39</v>
      </c>
      <c r="J243" s="14">
        <v>7814</v>
      </c>
      <c r="K243" s="15" t="b">
        <v>0</v>
      </c>
      <c r="L243" s="15" t="b">
        <v>0</v>
      </c>
    </row>
    <row r="244" spans="1:12">
      <c r="A244" s="14" t="s">
        <v>73</v>
      </c>
      <c r="B244" s="14">
        <v>835</v>
      </c>
      <c r="C244" s="15" t="s">
        <v>262</v>
      </c>
      <c r="D244" s="16">
        <v>-0.92561305051515896</v>
      </c>
      <c r="E244" s="16">
        <v>0.52882381982283999</v>
      </c>
      <c r="F244" s="16">
        <v>0.39628839978341401</v>
      </c>
      <c r="G244" s="16">
        <v>8.0062413097918603E-2</v>
      </c>
      <c r="H244" s="14">
        <v>8082</v>
      </c>
      <c r="I244" s="14">
        <v>52</v>
      </c>
      <c r="J244" s="14">
        <v>8030</v>
      </c>
      <c r="K244" s="15" t="b">
        <v>0</v>
      </c>
      <c r="L244" s="15" t="b">
        <v>0</v>
      </c>
    </row>
    <row r="245" spans="1:12">
      <c r="A245" s="14" t="s">
        <v>158</v>
      </c>
      <c r="B245" s="14">
        <v>656.9</v>
      </c>
      <c r="C245" s="15" t="s">
        <v>263</v>
      </c>
      <c r="D245" s="16">
        <v>1.62675694691564</v>
      </c>
      <c r="E245" s="16">
        <v>0.93650691214822701</v>
      </c>
      <c r="F245" s="16">
        <v>5.0873493926267699</v>
      </c>
      <c r="G245" s="16">
        <v>8.2378795185082301E-2</v>
      </c>
      <c r="H245" s="14">
        <v>7791</v>
      </c>
      <c r="I245" s="14">
        <v>42</v>
      </c>
      <c r="J245" s="14">
        <v>7749</v>
      </c>
      <c r="K245" s="15" t="b">
        <v>0</v>
      </c>
      <c r="L245" s="15" t="b">
        <v>0</v>
      </c>
    </row>
    <row r="246" spans="1:12">
      <c r="A246" s="14" t="s">
        <v>59</v>
      </c>
      <c r="B246" s="14">
        <v>495.2</v>
      </c>
      <c r="C246" s="15" t="s">
        <v>264</v>
      </c>
      <c r="D246" s="16">
        <v>-0.43624634504145599</v>
      </c>
      <c r="E246" s="16">
        <v>0.25138727258691501</v>
      </c>
      <c r="F246" s="16">
        <v>0.64645845448360895</v>
      </c>
      <c r="G246" s="16">
        <v>8.2677815463970003E-2</v>
      </c>
      <c r="H246" s="14">
        <v>7373</v>
      </c>
      <c r="I246" s="14">
        <v>218</v>
      </c>
      <c r="J246" s="14">
        <v>7155</v>
      </c>
      <c r="K246" s="15" t="b">
        <v>0</v>
      </c>
      <c r="L246" s="15" t="b">
        <v>0</v>
      </c>
    </row>
    <row r="247" spans="1:12">
      <c r="A247" s="14" t="s">
        <v>97</v>
      </c>
      <c r="B247" s="14">
        <v>560.4</v>
      </c>
      <c r="C247" s="15" t="s">
        <v>265</v>
      </c>
      <c r="D247" s="16">
        <v>-1.0461551366050299</v>
      </c>
      <c r="E247" s="16">
        <v>0.60391306476203699</v>
      </c>
      <c r="F247" s="16">
        <v>0.35128580183182501</v>
      </c>
      <c r="G247" s="16">
        <v>8.3221183162454596E-2</v>
      </c>
      <c r="H247" s="14">
        <v>7318</v>
      </c>
      <c r="I247" s="14">
        <v>41</v>
      </c>
      <c r="J247" s="14">
        <v>7277</v>
      </c>
      <c r="K247" s="15" t="b">
        <v>0</v>
      </c>
      <c r="L247" s="15" t="b">
        <v>0</v>
      </c>
    </row>
    <row r="248" spans="1:12">
      <c r="A248" s="14" t="s">
        <v>73</v>
      </c>
      <c r="B248" s="14">
        <v>977</v>
      </c>
      <c r="C248" s="15" t="s">
        <v>266</v>
      </c>
      <c r="D248" s="16">
        <v>0.83436531213067899</v>
      </c>
      <c r="E248" s="16">
        <v>0.48882414424264498</v>
      </c>
      <c r="F248" s="16">
        <v>2.30335167489394</v>
      </c>
      <c r="G248" s="16">
        <v>8.7843918951514693E-2</v>
      </c>
      <c r="H248" s="14">
        <v>7780</v>
      </c>
      <c r="I248" s="14">
        <v>23</v>
      </c>
      <c r="J248" s="14">
        <v>7757</v>
      </c>
      <c r="K248" s="15" t="b">
        <v>0</v>
      </c>
      <c r="L248" s="15" t="b">
        <v>0</v>
      </c>
    </row>
    <row r="249" spans="1:12">
      <c r="A249" s="14" t="s">
        <v>97</v>
      </c>
      <c r="B249" s="14">
        <v>571</v>
      </c>
      <c r="C249" s="15" t="s">
        <v>267</v>
      </c>
      <c r="D249" s="16">
        <v>-0.63565187704241</v>
      </c>
      <c r="E249" s="16">
        <v>0.37565484787584402</v>
      </c>
      <c r="F249" s="16">
        <v>0.52959014811068195</v>
      </c>
      <c r="G249" s="16">
        <v>9.0623706882529603E-2</v>
      </c>
      <c r="H249" s="14">
        <v>8140</v>
      </c>
      <c r="I249" s="14">
        <v>74</v>
      </c>
      <c r="J249" s="14">
        <v>8066</v>
      </c>
      <c r="K249" s="15" t="b">
        <v>0</v>
      </c>
      <c r="L249" s="15" t="b">
        <v>0</v>
      </c>
    </row>
    <row r="250" spans="1:12">
      <c r="A250" s="14" t="s">
        <v>55</v>
      </c>
      <c r="B250" s="14">
        <v>270</v>
      </c>
      <c r="C250" s="15" t="s">
        <v>268</v>
      </c>
      <c r="D250" s="16">
        <v>-1.1529998933357399</v>
      </c>
      <c r="E250" s="16">
        <v>0.68192538259879498</v>
      </c>
      <c r="F250" s="16">
        <v>0.31568831618524101</v>
      </c>
      <c r="G250" s="16">
        <v>9.0874879321239901E-2</v>
      </c>
      <c r="H250" s="14">
        <v>8330</v>
      </c>
      <c r="I250" s="14">
        <v>30</v>
      </c>
      <c r="J250" s="14">
        <v>8300</v>
      </c>
      <c r="K250" s="15" t="b">
        <v>0</v>
      </c>
      <c r="L250" s="15" t="b">
        <v>0</v>
      </c>
    </row>
    <row r="251" spans="1:12">
      <c r="A251" s="14" t="s">
        <v>104</v>
      </c>
      <c r="B251" s="14">
        <v>755.1</v>
      </c>
      <c r="C251" s="15" t="s">
        <v>269</v>
      </c>
      <c r="D251" s="16">
        <v>-1.3571532189067399</v>
      </c>
      <c r="E251" s="16">
        <v>0.80481856548153097</v>
      </c>
      <c r="F251" s="16">
        <v>0.25739247499869899</v>
      </c>
      <c r="G251" s="16">
        <v>9.1740979963998104E-2</v>
      </c>
      <c r="H251" s="14">
        <v>8095</v>
      </c>
      <c r="I251" s="14">
        <v>35</v>
      </c>
      <c r="J251" s="14">
        <v>8060</v>
      </c>
      <c r="K251" s="15" t="b">
        <v>0</v>
      </c>
      <c r="L251" s="15" t="b">
        <v>0</v>
      </c>
    </row>
    <row r="252" spans="1:12">
      <c r="A252" s="14" t="s">
        <v>127</v>
      </c>
      <c r="B252" s="14">
        <v>80</v>
      </c>
      <c r="C252" s="15" t="s">
        <v>270</v>
      </c>
      <c r="D252" s="16">
        <v>-1.0689504044318401</v>
      </c>
      <c r="E252" s="16">
        <v>0.63439352105831803</v>
      </c>
      <c r="F252" s="16">
        <v>0.34336872664236501</v>
      </c>
      <c r="G252" s="16">
        <v>9.1989386117074801E-2</v>
      </c>
      <c r="H252" s="14">
        <v>8345</v>
      </c>
      <c r="I252" s="14">
        <v>38</v>
      </c>
      <c r="J252" s="14">
        <v>8307</v>
      </c>
      <c r="K252" s="15" t="b">
        <v>0</v>
      </c>
      <c r="L252" s="15" t="b">
        <v>0</v>
      </c>
    </row>
    <row r="253" spans="1:12">
      <c r="A253" s="14" t="s">
        <v>77</v>
      </c>
      <c r="B253" s="14">
        <v>732</v>
      </c>
      <c r="C253" s="15" t="s">
        <v>271</v>
      </c>
      <c r="D253" s="16">
        <v>-0.63998078679135495</v>
      </c>
      <c r="E253" s="16">
        <v>0.381439795208667</v>
      </c>
      <c r="F253" s="16">
        <v>0.52730255511973401</v>
      </c>
      <c r="G253" s="16">
        <v>9.33855870253089E-2</v>
      </c>
      <c r="H253" s="14">
        <v>7524</v>
      </c>
      <c r="I253" s="14">
        <v>75</v>
      </c>
      <c r="J253" s="14">
        <v>7449</v>
      </c>
      <c r="K253" s="15" t="b">
        <v>0</v>
      </c>
      <c r="L253" s="15" t="b">
        <v>0</v>
      </c>
    </row>
    <row r="254" spans="1:12">
      <c r="A254" s="14" t="s">
        <v>94</v>
      </c>
      <c r="B254" s="14">
        <v>286.7</v>
      </c>
      <c r="C254" s="15" t="s">
        <v>272</v>
      </c>
      <c r="D254" s="16">
        <v>-0.825501669170702</v>
      </c>
      <c r="E254" s="16">
        <v>0.49228489953274301</v>
      </c>
      <c r="F254" s="16">
        <v>0.43801519861621502</v>
      </c>
      <c r="G254" s="16">
        <v>9.3566360293686895E-2</v>
      </c>
      <c r="H254" s="14">
        <v>8142</v>
      </c>
      <c r="I254" s="14">
        <v>53</v>
      </c>
      <c r="J254" s="14">
        <v>8089</v>
      </c>
      <c r="K254" s="15" t="b">
        <v>0</v>
      </c>
      <c r="L254" s="15" t="b">
        <v>0</v>
      </c>
    </row>
    <row r="255" spans="1:12">
      <c r="A255" s="14" t="s">
        <v>123</v>
      </c>
      <c r="B255" s="14">
        <v>594</v>
      </c>
      <c r="C255" s="15" t="s">
        <v>273</v>
      </c>
      <c r="D255" s="16">
        <v>-0.62028928500639502</v>
      </c>
      <c r="E255" s="16">
        <v>0.37020693113227199</v>
      </c>
      <c r="F255" s="16">
        <v>0.53778884084159395</v>
      </c>
      <c r="G255" s="16">
        <v>9.3832161533131495E-2</v>
      </c>
      <c r="H255" s="14">
        <v>8294</v>
      </c>
      <c r="I255" s="14">
        <v>75</v>
      </c>
      <c r="J255" s="14">
        <v>8219</v>
      </c>
      <c r="K255" s="15" t="b">
        <v>0</v>
      </c>
      <c r="L255" s="15" t="b">
        <v>0</v>
      </c>
    </row>
    <row r="256" spans="1:12">
      <c r="A256" s="14" t="s">
        <v>63</v>
      </c>
      <c r="B256" s="14">
        <v>681</v>
      </c>
      <c r="C256" s="15" t="s">
        <v>274</v>
      </c>
      <c r="D256" s="16">
        <v>-0.33331813959091</v>
      </c>
      <c r="E256" s="16">
        <v>0.199657618511592</v>
      </c>
      <c r="F256" s="16">
        <v>0.71654219744866599</v>
      </c>
      <c r="G256" s="16">
        <v>9.5028501031100193E-2</v>
      </c>
      <c r="H256" s="14">
        <v>7661</v>
      </c>
      <c r="I256" s="14">
        <v>254</v>
      </c>
      <c r="J256" s="14">
        <v>7407</v>
      </c>
      <c r="K256" s="15" t="b">
        <v>0</v>
      </c>
      <c r="L256" s="15" t="b">
        <v>0</v>
      </c>
    </row>
    <row r="257" spans="1:12">
      <c r="A257" s="14" t="s">
        <v>84</v>
      </c>
      <c r="B257" s="14">
        <v>367.8</v>
      </c>
      <c r="C257" s="15" t="s">
        <v>275</v>
      </c>
      <c r="D257" s="16">
        <v>-0.67430026266980803</v>
      </c>
      <c r="E257" s="16">
        <v>0.40426170506737702</v>
      </c>
      <c r="F257" s="16">
        <v>0.50951282104075701</v>
      </c>
      <c r="G257" s="16">
        <v>9.5319783599025806E-2</v>
      </c>
      <c r="H257" s="14">
        <v>7896</v>
      </c>
      <c r="I257" s="14">
        <v>80</v>
      </c>
      <c r="J257" s="14">
        <v>7816</v>
      </c>
      <c r="K257" s="15" t="b">
        <v>0</v>
      </c>
      <c r="L257" s="15" t="b">
        <v>0</v>
      </c>
    </row>
    <row r="258" spans="1:12">
      <c r="A258" s="14" t="s">
        <v>123</v>
      </c>
      <c r="B258" s="14">
        <v>619</v>
      </c>
      <c r="C258" s="15" t="s">
        <v>276</v>
      </c>
      <c r="D258" s="16">
        <v>-1.0469893798766801</v>
      </c>
      <c r="E258" s="16">
        <v>0.63143488789116697</v>
      </c>
      <c r="F258" s="16">
        <v>0.35099286622199199</v>
      </c>
      <c r="G258" s="16">
        <v>9.7294985270453202E-2</v>
      </c>
      <c r="H258" s="14">
        <v>8368</v>
      </c>
      <c r="I258" s="14">
        <v>39</v>
      </c>
      <c r="J258" s="14">
        <v>8329</v>
      </c>
      <c r="K258" s="15" t="b">
        <v>0</v>
      </c>
      <c r="L258" s="15" t="b">
        <v>0</v>
      </c>
    </row>
    <row r="259" spans="1:12">
      <c r="A259" s="14" t="s">
        <v>109</v>
      </c>
      <c r="B259" s="14">
        <v>172.2</v>
      </c>
      <c r="C259" s="15" t="s">
        <v>277</v>
      </c>
      <c r="D259" s="16">
        <v>-1.1394112925692199</v>
      </c>
      <c r="E259" s="16">
        <v>0.69228703936442204</v>
      </c>
      <c r="F259" s="16">
        <v>0.32000735708270001</v>
      </c>
      <c r="G259" s="16">
        <v>9.9791471613757898E-2</v>
      </c>
      <c r="H259" s="14">
        <v>8286</v>
      </c>
      <c r="I259" s="14">
        <v>28</v>
      </c>
      <c r="J259" s="14">
        <v>8258</v>
      </c>
      <c r="K259" s="15" t="b">
        <v>0</v>
      </c>
      <c r="L259" s="15" t="b">
        <v>0</v>
      </c>
    </row>
    <row r="260" spans="1:12">
      <c r="A260" s="14" t="s">
        <v>59</v>
      </c>
      <c r="B260" s="14">
        <v>519.9</v>
      </c>
      <c r="C260" s="15" t="s">
        <v>278</v>
      </c>
      <c r="D260" s="16">
        <v>-1.4301851936489101</v>
      </c>
      <c r="E260" s="16">
        <v>0.87175067423862995</v>
      </c>
      <c r="F260" s="16">
        <v>0.239264607854725</v>
      </c>
      <c r="G260" s="16">
        <v>0.100882610572179</v>
      </c>
      <c r="H260" s="14">
        <v>8140</v>
      </c>
      <c r="I260" s="14">
        <v>29</v>
      </c>
      <c r="J260" s="14">
        <v>8111</v>
      </c>
      <c r="K260" s="15" t="b">
        <v>0</v>
      </c>
      <c r="L260" s="15" t="b">
        <v>0</v>
      </c>
    </row>
    <row r="261" spans="1:12">
      <c r="A261" s="14" t="s">
        <v>77</v>
      </c>
      <c r="B261" s="14">
        <v>711</v>
      </c>
      <c r="C261" s="15" t="s">
        <v>279</v>
      </c>
      <c r="D261" s="16">
        <v>-1.92902596465537</v>
      </c>
      <c r="E261" s="16">
        <v>1.1861755829302301</v>
      </c>
      <c r="F261" s="16">
        <v>0.14528964683582099</v>
      </c>
      <c r="G261" s="16">
        <v>0.103895063231704</v>
      </c>
      <c r="H261" s="14">
        <v>8179</v>
      </c>
      <c r="I261" s="14">
        <v>21</v>
      </c>
      <c r="J261" s="14">
        <v>8158</v>
      </c>
      <c r="K261" s="15" t="b">
        <v>0</v>
      </c>
      <c r="L261" s="15" t="b">
        <v>0</v>
      </c>
    </row>
    <row r="262" spans="1:12">
      <c r="A262" s="14" t="s">
        <v>97</v>
      </c>
      <c r="B262" s="14">
        <v>569</v>
      </c>
      <c r="C262" s="15" t="s">
        <v>280</v>
      </c>
      <c r="D262" s="16">
        <v>-0.810852636372002</v>
      </c>
      <c r="E262" s="16">
        <v>0.49989488169447999</v>
      </c>
      <c r="F262" s="16">
        <v>0.44447892571276498</v>
      </c>
      <c r="G262" s="16">
        <v>0.10479343783797899</v>
      </c>
      <c r="H262" s="14">
        <v>8166</v>
      </c>
      <c r="I262" s="14">
        <v>46</v>
      </c>
      <c r="J262" s="14">
        <v>8120</v>
      </c>
      <c r="K262" s="15" t="b">
        <v>0</v>
      </c>
      <c r="L262" s="15" t="b">
        <v>0</v>
      </c>
    </row>
    <row r="263" spans="1:12">
      <c r="A263" s="14" t="s">
        <v>94</v>
      </c>
      <c r="B263" s="14">
        <v>285.22000000000003</v>
      </c>
      <c r="C263" s="15" t="s">
        <v>281</v>
      </c>
      <c r="D263" s="16">
        <v>-1.4291108130738299</v>
      </c>
      <c r="E263" s="16">
        <v>0.88155348215870899</v>
      </c>
      <c r="F263" s="16">
        <v>0.23952180724198099</v>
      </c>
      <c r="G263" s="16">
        <v>0.104990243707556</v>
      </c>
      <c r="H263" s="14">
        <v>7839</v>
      </c>
      <c r="I263" s="14">
        <v>25</v>
      </c>
      <c r="J263" s="14">
        <v>7814</v>
      </c>
      <c r="K263" s="15" t="b">
        <v>0</v>
      </c>
      <c r="L263" s="15" t="b">
        <v>0</v>
      </c>
    </row>
    <row r="264" spans="1:12">
      <c r="A264" s="14" t="s">
        <v>59</v>
      </c>
      <c r="B264" s="14">
        <v>509.3</v>
      </c>
      <c r="C264" s="15" t="s">
        <v>282</v>
      </c>
      <c r="D264" s="16">
        <v>-0.79203777154084298</v>
      </c>
      <c r="E264" s="16">
        <v>0.48874799148062598</v>
      </c>
      <c r="F264" s="16">
        <v>0.45292090493300502</v>
      </c>
      <c r="G264" s="16">
        <v>0.105115406278021</v>
      </c>
      <c r="H264" s="14">
        <v>7837</v>
      </c>
      <c r="I264" s="14">
        <v>51</v>
      </c>
      <c r="J264" s="14">
        <v>7786</v>
      </c>
      <c r="K264" s="15" t="b">
        <v>0</v>
      </c>
      <c r="L264" s="15" t="b">
        <v>0</v>
      </c>
    </row>
    <row r="265" spans="1:12">
      <c r="A265" s="14" t="s">
        <v>55</v>
      </c>
      <c r="B265" s="14">
        <v>276.60000000000002</v>
      </c>
      <c r="C265" s="15" t="s">
        <v>283</v>
      </c>
      <c r="D265" s="16">
        <v>-1.4046210035294799</v>
      </c>
      <c r="E265" s="16">
        <v>0.86748389708354301</v>
      </c>
      <c r="F265" s="16">
        <v>0.24546006732558801</v>
      </c>
      <c r="G265" s="16">
        <v>0.10540645038086</v>
      </c>
      <c r="H265" s="14">
        <v>7392</v>
      </c>
      <c r="I265" s="14">
        <v>23</v>
      </c>
      <c r="J265" s="14">
        <v>7369</v>
      </c>
      <c r="K265" s="15" t="b">
        <v>0</v>
      </c>
      <c r="L265" s="15" t="b">
        <v>0</v>
      </c>
    </row>
    <row r="266" spans="1:12">
      <c r="A266" s="14" t="s">
        <v>55</v>
      </c>
      <c r="B266" s="14">
        <v>253.5</v>
      </c>
      <c r="C266" s="15" t="s">
        <v>284</v>
      </c>
      <c r="D266" s="16">
        <v>-0.77311417133862004</v>
      </c>
      <c r="E266" s="16">
        <v>0.47804875963696902</v>
      </c>
      <c r="F266" s="16">
        <v>0.46157340912067302</v>
      </c>
      <c r="G266" s="16">
        <v>0.1058289246187</v>
      </c>
      <c r="H266" s="14">
        <v>8068</v>
      </c>
      <c r="I266" s="14">
        <v>51</v>
      </c>
      <c r="J266" s="14">
        <v>8017</v>
      </c>
      <c r="K266" s="15" t="b">
        <v>0</v>
      </c>
      <c r="L266" s="15" t="b">
        <v>0</v>
      </c>
    </row>
    <row r="267" spans="1:12">
      <c r="A267" s="14" t="s">
        <v>123</v>
      </c>
      <c r="B267" s="14">
        <v>603.1</v>
      </c>
      <c r="C267" s="15" t="s">
        <v>285</v>
      </c>
      <c r="D267" s="16">
        <v>-1.18238552879224</v>
      </c>
      <c r="E267" s="16">
        <v>0.73210388449618602</v>
      </c>
      <c r="F267" s="16">
        <v>0.30654658995100398</v>
      </c>
      <c r="G267" s="16">
        <v>0.106299527301855</v>
      </c>
      <c r="H267" s="14">
        <v>7775</v>
      </c>
      <c r="I267" s="14">
        <v>38</v>
      </c>
      <c r="J267" s="14">
        <v>7737</v>
      </c>
      <c r="K267" s="15" t="b">
        <v>0</v>
      </c>
      <c r="L267" s="15" t="b">
        <v>0</v>
      </c>
    </row>
    <row r="268" spans="1:12">
      <c r="A268" s="14" t="s">
        <v>63</v>
      </c>
      <c r="B268" s="14">
        <v>706.2</v>
      </c>
      <c r="C268" s="15" t="s">
        <v>286</v>
      </c>
      <c r="D268" s="16">
        <v>-0.99422287556351496</v>
      </c>
      <c r="E268" s="16">
        <v>0.618476505359708</v>
      </c>
      <c r="F268" s="16">
        <v>0.37001087733861399</v>
      </c>
      <c r="G268" s="16">
        <v>0.10793697062801801</v>
      </c>
      <c r="H268" s="14">
        <v>8021</v>
      </c>
      <c r="I268" s="14">
        <v>33</v>
      </c>
      <c r="J268" s="14">
        <v>7988</v>
      </c>
      <c r="K268" s="15" t="b">
        <v>0</v>
      </c>
      <c r="L268" s="15" t="b">
        <v>0</v>
      </c>
    </row>
    <row r="269" spans="1:12">
      <c r="A269" s="14" t="s">
        <v>121</v>
      </c>
      <c r="B269" s="14">
        <v>415.2</v>
      </c>
      <c r="C269" s="15" t="s">
        <v>287</v>
      </c>
      <c r="D269" s="16">
        <v>-1.0035789667011501</v>
      </c>
      <c r="E269" s="16">
        <v>0.62660354093747495</v>
      </c>
      <c r="F269" s="16">
        <v>0.36656516617754897</v>
      </c>
      <c r="G269" s="16">
        <v>0.109240299806935</v>
      </c>
      <c r="H269" s="14">
        <v>8231</v>
      </c>
      <c r="I269" s="14">
        <v>45</v>
      </c>
      <c r="J269" s="14">
        <v>8186</v>
      </c>
      <c r="K269" s="15" t="b">
        <v>0</v>
      </c>
      <c r="L269" s="15" t="b">
        <v>0</v>
      </c>
    </row>
    <row r="270" spans="1:12">
      <c r="A270" s="14" t="s">
        <v>109</v>
      </c>
      <c r="B270" s="14">
        <v>170</v>
      </c>
      <c r="C270" s="15" t="s">
        <v>288</v>
      </c>
      <c r="D270" s="16">
        <v>-1.1592084104270799</v>
      </c>
      <c r="E270" s="16">
        <v>0.72589593324009605</v>
      </c>
      <c r="F270" s="16">
        <v>0.31373443151799002</v>
      </c>
      <c r="G270" s="16">
        <v>0.110280262022578</v>
      </c>
      <c r="H270" s="14">
        <v>8420</v>
      </c>
      <c r="I270" s="14">
        <v>28</v>
      </c>
      <c r="J270" s="14">
        <v>8392</v>
      </c>
      <c r="K270" s="15" t="b">
        <v>0</v>
      </c>
      <c r="L270" s="15" t="b">
        <v>0</v>
      </c>
    </row>
    <row r="271" spans="1:12">
      <c r="A271" s="14" t="s">
        <v>65</v>
      </c>
      <c r="B271" s="14">
        <v>761</v>
      </c>
      <c r="C271" s="15" t="s">
        <v>289</v>
      </c>
      <c r="D271" s="16">
        <v>0.34582715603080599</v>
      </c>
      <c r="E271" s="16">
        <v>0.21692676203828801</v>
      </c>
      <c r="F271" s="16">
        <v>1.4131583388110001</v>
      </c>
      <c r="G271" s="16">
        <v>0.11088865374448</v>
      </c>
      <c r="H271" s="14">
        <v>8206</v>
      </c>
      <c r="I271" s="14">
        <v>130</v>
      </c>
      <c r="J271" s="14">
        <v>8076</v>
      </c>
      <c r="K271" s="15" t="b">
        <v>0</v>
      </c>
      <c r="L271" s="15" t="b">
        <v>0</v>
      </c>
    </row>
    <row r="272" spans="1:12">
      <c r="A272" s="14" t="s">
        <v>97</v>
      </c>
      <c r="B272" s="14">
        <v>577</v>
      </c>
      <c r="C272" s="15" t="s">
        <v>290</v>
      </c>
      <c r="D272" s="16">
        <v>-0.91540815128058595</v>
      </c>
      <c r="E272" s="16">
        <v>0.57519533224243402</v>
      </c>
      <c r="F272" s="16">
        <v>0.40035318807297099</v>
      </c>
      <c r="G272" s="16">
        <v>0.11150304576506199</v>
      </c>
      <c r="H272" s="14">
        <v>8422</v>
      </c>
      <c r="I272" s="14">
        <v>35</v>
      </c>
      <c r="J272" s="14">
        <v>8387</v>
      </c>
      <c r="K272" s="15" t="b">
        <v>0</v>
      </c>
      <c r="L272" s="15" t="b">
        <v>0</v>
      </c>
    </row>
    <row r="273" spans="1:12">
      <c r="A273" s="14" t="s">
        <v>121</v>
      </c>
      <c r="B273" s="14">
        <v>452</v>
      </c>
      <c r="C273" s="15" t="s">
        <v>291</v>
      </c>
      <c r="D273" s="16">
        <v>0.58908638911359901</v>
      </c>
      <c r="E273" s="16">
        <v>0.37196449711177798</v>
      </c>
      <c r="F273" s="16">
        <v>1.8023410245942799</v>
      </c>
      <c r="G273" s="16">
        <v>0.113258200752078</v>
      </c>
      <c r="H273" s="14">
        <v>8232</v>
      </c>
      <c r="I273" s="14">
        <v>41</v>
      </c>
      <c r="J273" s="14">
        <v>8191</v>
      </c>
      <c r="K273" s="15" t="b">
        <v>0</v>
      </c>
      <c r="L273" s="15" t="b">
        <v>0</v>
      </c>
    </row>
    <row r="274" spans="1:12">
      <c r="A274" s="14" t="s">
        <v>65</v>
      </c>
      <c r="B274" s="14">
        <v>785</v>
      </c>
      <c r="C274" s="15" t="s">
        <v>292</v>
      </c>
      <c r="D274" s="16">
        <v>-0.18002250780777401</v>
      </c>
      <c r="E274" s="16">
        <v>0.114053824204899</v>
      </c>
      <c r="F274" s="16">
        <v>0.83525141152148696</v>
      </c>
      <c r="G274" s="16">
        <v>0.11447384248129799</v>
      </c>
      <c r="H274" s="14">
        <v>7335</v>
      </c>
      <c r="I274" s="14">
        <v>729</v>
      </c>
      <c r="J274" s="14">
        <v>6606</v>
      </c>
      <c r="K274" s="15" t="b">
        <v>0</v>
      </c>
      <c r="L274" s="15" t="b">
        <v>0</v>
      </c>
    </row>
    <row r="275" spans="1:12">
      <c r="A275" s="14" t="s">
        <v>97</v>
      </c>
      <c r="B275" s="14">
        <v>530.15</v>
      </c>
      <c r="C275" s="15" t="s">
        <v>293</v>
      </c>
      <c r="D275" s="16">
        <v>-1.61102545538984</v>
      </c>
      <c r="E275" s="16">
        <v>1.02269584063359</v>
      </c>
      <c r="F275" s="16">
        <v>0.19968274330479999</v>
      </c>
      <c r="G275" s="16">
        <v>0.11519337337067</v>
      </c>
      <c r="H275" s="14">
        <v>7307</v>
      </c>
      <c r="I275" s="14">
        <v>27</v>
      </c>
      <c r="J275" s="14">
        <v>7280</v>
      </c>
      <c r="K275" s="15" t="b">
        <v>0</v>
      </c>
      <c r="L275" s="15" t="b">
        <v>0</v>
      </c>
    </row>
    <row r="276" spans="1:12">
      <c r="A276" s="14" t="s">
        <v>84</v>
      </c>
      <c r="B276" s="14">
        <v>385.3</v>
      </c>
      <c r="C276" s="15" t="s">
        <v>294</v>
      </c>
      <c r="D276" s="16">
        <v>-0.95804515080978703</v>
      </c>
      <c r="E276" s="16">
        <v>0.60841559830407799</v>
      </c>
      <c r="F276" s="16">
        <v>0.38364211590036101</v>
      </c>
      <c r="G276" s="16">
        <v>0.115335915336614</v>
      </c>
      <c r="H276" s="14">
        <v>6600</v>
      </c>
      <c r="I276" s="14">
        <v>37</v>
      </c>
      <c r="J276" s="14">
        <v>6563</v>
      </c>
      <c r="K276" s="15" t="b">
        <v>0</v>
      </c>
      <c r="L276" s="15" t="b">
        <v>0</v>
      </c>
    </row>
    <row r="277" spans="1:12">
      <c r="A277" s="14" t="s">
        <v>84</v>
      </c>
      <c r="B277" s="14">
        <v>379</v>
      </c>
      <c r="C277" s="15" t="s">
        <v>295</v>
      </c>
      <c r="D277" s="16">
        <v>-0.61700358725508897</v>
      </c>
      <c r="E277" s="16">
        <v>0.39243047482671101</v>
      </c>
      <c r="F277" s="16">
        <v>0.53955875854162005</v>
      </c>
      <c r="G277" s="16">
        <v>0.115889764105368</v>
      </c>
      <c r="H277" s="14">
        <v>7672</v>
      </c>
      <c r="I277" s="14">
        <v>69</v>
      </c>
      <c r="J277" s="14">
        <v>7603</v>
      </c>
      <c r="K277" s="15" t="b">
        <v>0</v>
      </c>
      <c r="L277" s="15" t="b">
        <v>0</v>
      </c>
    </row>
    <row r="278" spans="1:12">
      <c r="A278" s="14" t="s">
        <v>123</v>
      </c>
      <c r="B278" s="14">
        <v>604.1</v>
      </c>
      <c r="C278" s="15" t="s">
        <v>296</v>
      </c>
      <c r="D278" s="16">
        <v>-0.48661997428194897</v>
      </c>
      <c r="E278" s="16">
        <v>0.31150707103960801</v>
      </c>
      <c r="F278" s="16">
        <v>0.61470059059618998</v>
      </c>
      <c r="G278" s="16">
        <v>0.118253258702074</v>
      </c>
      <c r="H278" s="14">
        <v>7903</v>
      </c>
      <c r="I278" s="14">
        <v>166</v>
      </c>
      <c r="J278" s="14">
        <v>7737</v>
      </c>
      <c r="K278" s="15" t="b">
        <v>0</v>
      </c>
      <c r="L278" s="15" t="b">
        <v>0</v>
      </c>
    </row>
    <row r="279" spans="1:12">
      <c r="A279" s="14" t="s">
        <v>84</v>
      </c>
      <c r="B279" s="14">
        <v>369</v>
      </c>
      <c r="C279" s="15" t="s">
        <v>297</v>
      </c>
      <c r="D279" s="16">
        <v>-0.42152449836323203</v>
      </c>
      <c r="E279" s="16">
        <v>0.27188629886408999</v>
      </c>
      <c r="F279" s="16">
        <v>0.65604591614553398</v>
      </c>
      <c r="G279" s="16">
        <v>0.121052613762934</v>
      </c>
      <c r="H279" s="14">
        <v>7667</v>
      </c>
      <c r="I279" s="14">
        <v>153</v>
      </c>
      <c r="J279" s="14">
        <v>7514</v>
      </c>
      <c r="K279" s="15" t="b">
        <v>0</v>
      </c>
      <c r="L279" s="15" t="b">
        <v>0</v>
      </c>
    </row>
    <row r="280" spans="1:12">
      <c r="A280" s="14" t="s">
        <v>84</v>
      </c>
      <c r="B280" s="14">
        <v>375.1</v>
      </c>
      <c r="C280" s="15" t="s">
        <v>298</v>
      </c>
      <c r="D280" s="16">
        <v>-0.81643228053819605</v>
      </c>
      <c r="E280" s="16">
        <v>0.52945942947877001</v>
      </c>
      <c r="F280" s="16">
        <v>0.4420057974719</v>
      </c>
      <c r="G280" s="16">
        <v>0.123070913115001</v>
      </c>
      <c r="H280" s="14">
        <v>7646</v>
      </c>
      <c r="I280" s="14">
        <v>43</v>
      </c>
      <c r="J280" s="14">
        <v>7603</v>
      </c>
      <c r="K280" s="15" t="b">
        <v>0</v>
      </c>
      <c r="L280" s="15" t="b">
        <v>0</v>
      </c>
    </row>
    <row r="281" spans="1:12">
      <c r="A281" s="14" t="s">
        <v>123</v>
      </c>
      <c r="B281" s="14">
        <v>586.1</v>
      </c>
      <c r="C281" s="15" t="s">
        <v>299</v>
      </c>
      <c r="D281" s="16">
        <v>-0.59400867084037501</v>
      </c>
      <c r="E281" s="16">
        <v>0.38602217103637998</v>
      </c>
      <c r="F281" s="16">
        <v>0.55210961703181705</v>
      </c>
      <c r="G281" s="16">
        <v>0.12385455072639399</v>
      </c>
      <c r="H281" s="14">
        <v>8073</v>
      </c>
      <c r="I281" s="14">
        <v>92</v>
      </c>
      <c r="J281" s="14">
        <v>7981</v>
      </c>
      <c r="K281" s="15" t="b">
        <v>0</v>
      </c>
      <c r="L281" s="15" t="b">
        <v>0</v>
      </c>
    </row>
    <row r="282" spans="1:12">
      <c r="A282" s="14" t="s">
        <v>97</v>
      </c>
      <c r="B282" s="14">
        <v>574</v>
      </c>
      <c r="C282" s="15" t="s">
        <v>300</v>
      </c>
      <c r="D282" s="16">
        <v>-1.0046844145070699</v>
      </c>
      <c r="E282" s="16">
        <v>0.65383445371586302</v>
      </c>
      <c r="F282" s="16">
        <v>0.36616017141040202</v>
      </c>
      <c r="G282" s="16">
        <v>0.12439039579755699</v>
      </c>
      <c r="H282" s="14">
        <v>8378</v>
      </c>
      <c r="I282" s="14">
        <v>33</v>
      </c>
      <c r="J282" s="14">
        <v>8345</v>
      </c>
      <c r="K282" s="15" t="b">
        <v>0</v>
      </c>
      <c r="L282" s="15" t="b">
        <v>0</v>
      </c>
    </row>
    <row r="283" spans="1:12">
      <c r="A283" s="14" t="s">
        <v>123</v>
      </c>
      <c r="B283" s="14">
        <v>605</v>
      </c>
      <c r="C283" s="15" t="s">
        <v>301</v>
      </c>
      <c r="D283" s="16">
        <v>-1.6114952492452801</v>
      </c>
      <c r="E283" s="16">
        <v>1.04918178286509</v>
      </c>
      <c r="F283" s="16">
        <v>0.199588955611124</v>
      </c>
      <c r="G283" s="16">
        <v>0.124549594144647</v>
      </c>
      <c r="H283" s="14">
        <v>7758</v>
      </c>
      <c r="I283" s="14">
        <v>21</v>
      </c>
      <c r="J283" s="14">
        <v>7737</v>
      </c>
      <c r="K283" s="15" t="b">
        <v>0</v>
      </c>
      <c r="L283" s="15" t="b">
        <v>0</v>
      </c>
    </row>
    <row r="284" spans="1:12">
      <c r="A284" s="14" t="s">
        <v>59</v>
      </c>
      <c r="B284" s="14">
        <v>475</v>
      </c>
      <c r="C284" s="15" t="s">
        <v>302</v>
      </c>
      <c r="D284" s="16">
        <v>-0.416507951460513</v>
      </c>
      <c r="E284" s="16">
        <v>0.27143508148479301</v>
      </c>
      <c r="F284" s="16">
        <v>0.65934527001671595</v>
      </c>
      <c r="G284" s="16">
        <v>0.124915008301513</v>
      </c>
      <c r="H284" s="14">
        <v>6026</v>
      </c>
      <c r="I284" s="14">
        <v>131</v>
      </c>
      <c r="J284" s="14">
        <v>5895</v>
      </c>
      <c r="K284" s="15" t="b">
        <v>0</v>
      </c>
      <c r="L284" s="15" t="b">
        <v>0</v>
      </c>
    </row>
    <row r="285" spans="1:12">
      <c r="A285" s="14" t="s">
        <v>121</v>
      </c>
      <c r="B285" s="14">
        <v>429.1</v>
      </c>
      <c r="C285" s="15" t="s">
        <v>303</v>
      </c>
      <c r="D285" s="16">
        <v>-1.2950292937730801</v>
      </c>
      <c r="E285" s="16">
        <v>0.85018180653504904</v>
      </c>
      <c r="F285" s="16">
        <v>0.27388984094707902</v>
      </c>
      <c r="G285" s="16">
        <v>0.12769915485983599</v>
      </c>
      <c r="H285" s="14">
        <v>8200</v>
      </c>
      <c r="I285" s="14">
        <v>25</v>
      </c>
      <c r="J285" s="14">
        <v>8175</v>
      </c>
      <c r="K285" s="15" t="b">
        <v>0</v>
      </c>
      <c r="L285" s="15" t="b">
        <v>0</v>
      </c>
    </row>
    <row r="286" spans="1:12">
      <c r="A286" s="14" t="s">
        <v>55</v>
      </c>
      <c r="B286" s="14">
        <v>250.11</v>
      </c>
      <c r="C286" s="15" t="s">
        <v>304</v>
      </c>
      <c r="D286" s="16">
        <v>-0.91825104839884197</v>
      </c>
      <c r="E286" s="16">
        <v>0.60341844887123597</v>
      </c>
      <c r="F286" s="16">
        <v>0.39921664145633401</v>
      </c>
      <c r="G286" s="16">
        <v>0.128072139587601</v>
      </c>
      <c r="H286" s="14">
        <v>8114</v>
      </c>
      <c r="I286" s="14">
        <v>42</v>
      </c>
      <c r="J286" s="14">
        <v>8072</v>
      </c>
      <c r="K286" s="15" t="b">
        <v>0</v>
      </c>
      <c r="L286" s="15" t="b">
        <v>0</v>
      </c>
    </row>
    <row r="287" spans="1:12">
      <c r="A287" s="14" t="s">
        <v>123</v>
      </c>
      <c r="B287" s="14">
        <v>586.12</v>
      </c>
      <c r="C287" s="15" t="s">
        <v>305</v>
      </c>
      <c r="D287" s="16">
        <v>-0.58458683484180496</v>
      </c>
      <c r="E287" s="16">
        <v>0.38603024306238398</v>
      </c>
      <c r="F287" s="16">
        <v>0.55733608610075303</v>
      </c>
      <c r="G287" s="16">
        <v>0.129935821975629</v>
      </c>
      <c r="H287" s="14">
        <v>8071</v>
      </c>
      <c r="I287" s="14">
        <v>90</v>
      </c>
      <c r="J287" s="14">
        <v>7981</v>
      </c>
      <c r="K287" s="15" t="b">
        <v>0</v>
      </c>
      <c r="L287" s="15" t="b">
        <v>0</v>
      </c>
    </row>
    <row r="288" spans="1:12">
      <c r="A288" s="14" t="s">
        <v>55</v>
      </c>
      <c r="B288" s="14">
        <v>275.52999999999997</v>
      </c>
      <c r="C288" s="15" t="s">
        <v>306</v>
      </c>
      <c r="D288" s="16">
        <v>-1.5724171205419899</v>
      </c>
      <c r="E288" s="16">
        <v>1.03908183996187</v>
      </c>
      <c r="F288" s="16">
        <v>0.20754291933275801</v>
      </c>
      <c r="G288" s="16">
        <v>0.130209686038599</v>
      </c>
      <c r="H288" s="14">
        <v>8324</v>
      </c>
      <c r="I288" s="14">
        <v>23</v>
      </c>
      <c r="J288" s="14">
        <v>8301</v>
      </c>
      <c r="K288" s="15" t="b">
        <v>0</v>
      </c>
      <c r="L288" s="15" t="b">
        <v>0</v>
      </c>
    </row>
    <row r="289" spans="1:12">
      <c r="A289" s="14" t="s">
        <v>77</v>
      </c>
      <c r="B289" s="14">
        <v>722.6</v>
      </c>
      <c r="C289" s="15" t="s">
        <v>307</v>
      </c>
      <c r="D289" s="16">
        <v>-0.80314443224271503</v>
      </c>
      <c r="E289" s="16">
        <v>0.53114368918398502</v>
      </c>
      <c r="F289" s="16">
        <v>0.44791829866814997</v>
      </c>
      <c r="G289" s="16">
        <v>0.13050743844812299</v>
      </c>
      <c r="H289" s="14">
        <v>8130</v>
      </c>
      <c r="I289" s="14">
        <v>44</v>
      </c>
      <c r="J289" s="14">
        <v>8086</v>
      </c>
      <c r="K289" s="15" t="b">
        <v>0</v>
      </c>
      <c r="L289" s="15" t="b">
        <v>0</v>
      </c>
    </row>
    <row r="290" spans="1:12">
      <c r="A290" s="14" t="s">
        <v>97</v>
      </c>
      <c r="B290" s="14">
        <v>571.5</v>
      </c>
      <c r="C290" s="15" t="s">
        <v>308</v>
      </c>
      <c r="D290" s="16">
        <v>-0.56515096695691502</v>
      </c>
      <c r="E290" s="16">
        <v>0.37420306045768897</v>
      </c>
      <c r="F290" s="16">
        <v>0.56827434963218104</v>
      </c>
      <c r="G290" s="16">
        <v>0.13097228672963299</v>
      </c>
      <c r="H290" s="14">
        <v>8137</v>
      </c>
      <c r="I290" s="14">
        <v>71</v>
      </c>
      <c r="J290" s="14">
        <v>8066</v>
      </c>
      <c r="K290" s="15" t="b">
        <v>0</v>
      </c>
      <c r="L290" s="15" t="b">
        <v>0</v>
      </c>
    </row>
    <row r="291" spans="1:12">
      <c r="A291" s="14" t="s">
        <v>55</v>
      </c>
      <c r="B291" s="14">
        <v>264.10000000000002</v>
      </c>
      <c r="C291" s="15" t="s">
        <v>309</v>
      </c>
      <c r="D291" s="16">
        <v>-0.40748476294186597</v>
      </c>
      <c r="E291" s="16">
        <v>0.27016812915245397</v>
      </c>
      <c r="F291" s="16">
        <v>0.66532158886452297</v>
      </c>
      <c r="G291" s="16">
        <v>0.131487067946294</v>
      </c>
      <c r="H291" s="14">
        <v>7325</v>
      </c>
      <c r="I291" s="14">
        <v>149</v>
      </c>
      <c r="J291" s="14">
        <v>7176</v>
      </c>
      <c r="K291" s="15" t="b">
        <v>0</v>
      </c>
      <c r="L291" s="15" t="b">
        <v>0</v>
      </c>
    </row>
    <row r="292" spans="1:12">
      <c r="A292" s="14" t="s">
        <v>77</v>
      </c>
      <c r="B292" s="14">
        <v>735.1</v>
      </c>
      <c r="C292" s="15" t="s">
        <v>310</v>
      </c>
      <c r="D292" s="16">
        <v>0.67809588412739596</v>
      </c>
      <c r="E292" s="16">
        <v>0.45574402502147898</v>
      </c>
      <c r="F292" s="16">
        <v>1.9701228163419</v>
      </c>
      <c r="G292" s="16">
        <v>0.13678053805440399</v>
      </c>
      <c r="H292" s="14">
        <v>7760</v>
      </c>
      <c r="I292" s="14">
        <v>29</v>
      </c>
      <c r="J292" s="14">
        <v>7731</v>
      </c>
      <c r="K292" s="15" t="b">
        <v>0</v>
      </c>
      <c r="L292" s="15" t="b">
        <v>0</v>
      </c>
    </row>
    <row r="293" spans="1:12">
      <c r="A293" s="14" t="s">
        <v>84</v>
      </c>
      <c r="B293" s="14">
        <v>365.1</v>
      </c>
      <c r="C293" s="15" t="s">
        <v>311</v>
      </c>
      <c r="D293" s="16">
        <v>-0.92816391712897395</v>
      </c>
      <c r="E293" s="16">
        <v>0.62515220926588799</v>
      </c>
      <c r="F293" s="16">
        <v>0.39527880914793101</v>
      </c>
      <c r="G293" s="16">
        <v>0.13762312858388301</v>
      </c>
      <c r="H293" s="14">
        <v>8217</v>
      </c>
      <c r="I293" s="14">
        <v>35</v>
      </c>
      <c r="J293" s="14">
        <v>8182</v>
      </c>
      <c r="K293" s="15" t="b">
        <v>0</v>
      </c>
      <c r="L293" s="15" t="b">
        <v>0</v>
      </c>
    </row>
    <row r="294" spans="1:12">
      <c r="A294" s="14" t="s">
        <v>63</v>
      </c>
      <c r="B294" s="14">
        <v>701.2</v>
      </c>
      <c r="C294" s="15" t="s">
        <v>312</v>
      </c>
      <c r="D294" s="16">
        <v>-1.53261288876656</v>
      </c>
      <c r="E294" s="16">
        <v>1.0336726307914399</v>
      </c>
      <c r="F294" s="16">
        <v>0.215970622224776</v>
      </c>
      <c r="G294" s="16">
        <v>0.13815761153119599</v>
      </c>
      <c r="H294" s="14">
        <v>8134</v>
      </c>
      <c r="I294" s="14">
        <v>24</v>
      </c>
      <c r="J294" s="14">
        <v>8110</v>
      </c>
      <c r="K294" s="15" t="b">
        <v>0</v>
      </c>
      <c r="L294" s="15" t="b">
        <v>0</v>
      </c>
    </row>
    <row r="295" spans="1:12">
      <c r="A295" s="14" t="s">
        <v>77</v>
      </c>
      <c r="B295" s="14">
        <v>721</v>
      </c>
      <c r="C295" s="15" t="s">
        <v>313</v>
      </c>
      <c r="D295" s="16">
        <v>-0.80056449968685295</v>
      </c>
      <c r="E295" s="16">
        <v>0.54203471789517599</v>
      </c>
      <c r="F295" s="16">
        <v>0.44907538963577498</v>
      </c>
      <c r="G295" s="16">
        <v>0.13968591340398101</v>
      </c>
      <c r="H295" s="14">
        <v>8125</v>
      </c>
      <c r="I295" s="14">
        <v>39</v>
      </c>
      <c r="J295" s="14">
        <v>8086</v>
      </c>
      <c r="K295" s="15" t="b">
        <v>0</v>
      </c>
      <c r="L295" s="15" t="b">
        <v>0</v>
      </c>
    </row>
    <row r="296" spans="1:12">
      <c r="A296" s="14" t="s">
        <v>55</v>
      </c>
      <c r="B296" s="14">
        <v>250.2</v>
      </c>
      <c r="C296" s="15" t="s">
        <v>314</v>
      </c>
      <c r="D296" s="16">
        <v>-0.39102098329357199</v>
      </c>
      <c r="E296" s="16">
        <v>0.26529970388590701</v>
      </c>
      <c r="F296" s="16">
        <v>0.67636596350481204</v>
      </c>
      <c r="G296" s="16">
        <v>0.14051283193797601</v>
      </c>
      <c r="H296" s="14">
        <v>8221</v>
      </c>
      <c r="I296" s="14">
        <v>149</v>
      </c>
      <c r="J296" s="14">
        <v>8072</v>
      </c>
      <c r="K296" s="15" t="b">
        <v>0</v>
      </c>
      <c r="L296" s="15" t="b">
        <v>0</v>
      </c>
    </row>
    <row r="297" spans="1:12">
      <c r="A297" s="14" t="s">
        <v>104</v>
      </c>
      <c r="B297" s="14">
        <v>753</v>
      </c>
      <c r="C297" s="15" t="s">
        <v>315</v>
      </c>
      <c r="D297" s="16">
        <v>-1.07905950833675</v>
      </c>
      <c r="E297" s="16">
        <v>0.74374871084755201</v>
      </c>
      <c r="F297" s="16">
        <v>0.33991506264307197</v>
      </c>
      <c r="G297" s="16">
        <v>0.146824744782691</v>
      </c>
      <c r="H297" s="14">
        <v>8214</v>
      </c>
      <c r="I297" s="14">
        <v>31</v>
      </c>
      <c r="J297" s="14">
        <v>8183</v>
      </c>
      <c r="K297" s="15" t="b">
        <v>0</v>
      </c>
      <c r="L297" s="15" t="b">
        <v>0</v>
      </c>
    </row>
    <row r="298" spans="1:12">
      <c r="A298" s="14" t="s">
        <v>84</v>
      </c>
      <c r="B298" s="14">
        <v>382</v>
      </c>
      <c r="C298" s="15" t="s">
        <v>316</v>
      </c>
      <c r="D298" s="16">
        <v>-0.51250939211188196</v>
      </c>
      <c r="E298" s="16">
        <v>0.35339401977858098</v>
      </c>
      <c r="F298" s="16">
        <v>0.59899058903805802</v>
      </c>
      <c r="G298" s="16">
        <v>0.146989041438399</v>
      </c>
      <c r="H298" s="14">
        <v>6639</v>
      </c>
      <c r="I298" s="14">
        <v>76</v>
      </c>
      <c r="J298" s="14">
        <v>6563</v>
      </c>
      <c r="K298" s="15" t="b">
        <v>0</v>
      </c>
      <c r="L298" s="15" t="b">
        <v>0</v>
      </c>
    </row>
    <row r="299" spans="1:12">
      <c r="A299" s="14" t="s">
        <v>63</v>
      </c>
      <c r="B299" s="14">
        <v>698</v>
      </c>
      <c r="C299" s="15" t="s">
        <v>317</v>
      </c>
      <c r="D299" s="16">
        <v>-0.93591028753176697</v>
      </c>
      <c r="E299" s="16">
        <v>0.64992490213349896</v>
      </c>
      <c r="F299" s="16">
        <v>0.39222866211655</v>
      </c>
      <c r="G299" s="16">
        <v>0.149859377107916</v>
      </c>
      <c r="H299" s="14">
        <v>8347</v>
      </c>
      <c r="I299" s="14">
        <v>34</v>
      </c>
      <c r="J299" s="14">
        <v>8313</v>
      </c>
      <c r="K299" s="15" t="b">
        <v>0</v>
      </c>
      <c r="L299" s="15" t="b">
        <v>0</v>
      </c>
    </row>
    <row r="300" spans="1:12">
      <c r="A300" s="14" t="s">
        <v>123</v>
      </c>
      <c r="B300" s="14">
        <v>599.4</v>
      </c>
      <c r="C300" s="15" t="s">
        <v>318</v>
      </c>
      <c r="D300" s="16">
        <v>0.33481659113520401</v>
      </c>
      <c r="E300" s="16">
        <v>0.23278109922397999</v>
      </c>
      <c r="F300" s="16">
        <v>1.39768401407445</v>
      </c>
      <c r="G300" s="16">
        <v>0.15033977034622001</v>
      </c>
      <c r="H300" s="14">
        <v>7643</v>
      </c>
      <c r="I300" s="14">
        <v>127</v>
      </c>
      <c r="J300" s="14">
        <v>7516</v>
      </c>
      <c r="K300" s="15" t="b">
        <v>0</v>
      </c>
      <c r="L300" s="15" t="b">
        <v>0</v>
      </c>
    </row>
    <row r="301" spans="1:12">
      <c r="A301" s="14" t="s">
        <v>121</v>
      </c>
      <c r="B301" s="14">
        <v>427.5</v>
      </c>
      <c r="C301" s="15" t="s">
        <v>319</v>
      </c>
      <c r="D301" s="16">
        <v>-0.59474992562621298</v>
      </c>
      <c r="E301" s="16">
        <v>0.413830020034541</v>
      </c>
      <c r="F301" s="16">
        <v>0.55170051477911897</v>
      </c>
      <c r="G301" s="16">
        <v>0.15066568914470599</v>
      </c>
      <c r="H301" s="14">
        <v>7560</v>
      </c>
      <c r="I301" s="14">
        <v>63</v>
      </c>
      <c r="J301" s="14">
        <v>7497</v>
      </c>
      <c r="K301" s="15" t="b">
        <v>0</v>
      </c>
      <c r="L301" s="15" t="b">
        <v>0</v>
      </c>
    </row>
    <row r="302" spans="1:12">
      <c r="A302" s="14" t="s">
        <v>63</v>
      </c>
      <c r="B302" s="14">
        <v>690</v>
      </c>
      <c r="C302" s="15" t="s">
        <v>320</v>
      </c>
      <c r="D302" s="16">
        <v>0.70567432755902004</v>
      </c>
      <c r="E302" s="16">
        <v>0.491311173078123</v>
      </c>
      <c r="F302" s="16">
        <v>2.0252118807600801</v>
      </c>
      <c r="G302" s="16">
        <v>0.15091462648579901</v>
      </c>
      <c r="H302" s="14">
        <v>7906</v>
      </c>
      <c r="I302" s="14">
        <v>23</v>
      </c>
      <c r="J302" s="14">
        <v>7883</v>
      </c>
      <c r="K302" s="15" t="b">
        <v>0</v>
      </c>
      <c r="L302" s="15" t="b">
        <v>0</v>
      </c>
    </row>
    <row r="303" spans="1:12">
      <c r="A303" s="14" t="s">
        <v>63</v>
      </c>
      <c r="B303" s="14">
        <v>690.1</v>
      </c>
      <c r="C303" s="15" t="s">
        <v>321</v>
      </c>
      <c r="D303" s="16">
        <v>0.70567432755902004</v>
      </c>
      <c r="E303" s="16">
        <v>0.491311173078123</v>
      </c>
      <c r="F303" s="16">
        <v>2.0252118807600801</v>
      </c>
      <c r="G303" s="16">
        <v>0.15091462648579901</v>
      </c>
      <c r="H303" s="14">
        <v>7906</v>
      </c>
      <c r="I303" s="14">
        <v>23</v>
      </c>
      <c r="J303" s="14">
        <v>7883</v>
      </c>
      <c r="K303" s="15" t="b">
        <v>0</v>
      </c>
      <c r="L303" s="15" t="b">
        <v>0</v>
      </c>
    </row>
    <row r="304" spans="1:12">
      <c r="A304" s="14" t="s">
        <v>97</v>
      </c>
      <c r="B304" s="14">
        <v>579</v>
      </c>
      <c r="C304" s="15" t="s">
        <v>322</v>
      </c>
      <c r="D304" s="16">
        <v>-0.55381128408936897</v>
      </c>
      <c r="E304" s="16">
        <v>0.38835880586841698</v>
      </c>
      <c r="F304" s="16">
        <v>0.57475507578304996</v>
      </c>
      <c r="G304" s="16">
        <v>0.15385970036721</v>
      </c>
      <c r="H304" s="14">
        <v>7917</v>
      </c>
      <c r="I304" s="14">
        <v>68</v>
      </c>
      <c r="J304" s="14">
        <v>7849</v>
      </c>
      <c r="K304" s="15" t="b">
        <v>0</v>
      </c>
      <c r="L304" s="15" t="b">
        <v>0</v>
      </c>
    </row>
    <row r="305" spans="1:12">
      <c r="A305" s="14" t="s">
        <v>59</v>
      </c>
      <c r="B305" s="14">
        <v>512.70000000000005</v>
      </c>
      <c r="C305" s="15" t="s">
        <v>323</v>
      </c>
      <c r="D305" s="16">
        <v>-0.311894540270861</v>
      </c>
      <c r="E305" s="16">
        <v>0.21896065162362099</v>
      </c>
      <c r="F305" s="16">
        <v>0.73205872687261697</v>
      </c>
      <c r="G305" s="16">
        <v>0.15432148108726301</v>
      </c>
      <c r="H305" s="14">
        <v>6173</v>
      </c>
      <c r="I305" s="14">
        <v>221</v>
      </c>
      <c r="J305" s="14">
        <v>5952</v>
      </c>
      <c r="K305" s="15" t="b">
        <v>0</v>
      </c>
      <c r="L305" s="15" t="b">
        <v>0</v>
      </c>
    </row>
    <row r="306" spans="1:12">
      <c r="A306" s="14" t="s">
        <v>77</v>
      </c>
      <c r="B306" s="14">
        <v>732.1</v>
      </c>
      <c r="C306" s="15" t="s">
        <v>324</v>
      </c>
      <c r="D306" s="16">
        <v>-0.68142606919778304</v>
      </c>
      <c r="E306" s="16">
        <v>0.48052363534216502</v>
      </c>
      <c r="F306" s="16">
        <v>0.50589503637965205</v>
      </c>
      <c r="G306" s="16">
        <v>0.156164303842386</v>
      </c>
      <c r="H306" s="14">
        <v>7499</v>
      </c>
      <c r="I306" s="14">
        <v>50</v>
      </c>
      <c r="J306" s="14">
        <v>7449</v>
      </c>
      <c r="K306" s="15" t="b">
        <v>0</v>
      </c>
      <c r="L306" s="15" t="b">
        <v>0</v>
      </c>
    </row>
    <row r="307" spans="1:12">
      <c r="A307" s="14" t="s">
        <v>109</v>
      </c>
      <c r="B307" s="14">
        <v>170.1</v>
      </c>
      <c r="C307" s="15" t="s">
        <v>325</v>
      </c>
      <c r="D307" s="16">
        <v>-1.2031723640773799</v>
      </c>
      <c r="E307" s="16">
        <v>0.84941527245745896</v>
      </c>
      <c r="F307" s="16">
        <v>0.30024022820590301</v>
      </c>
      <c r="G307" s="16">
        <v>0.15663755824143599</v>
      </c>
      <c r="H307" s="14">
        <v>8413</v>
      </c>
      <c r="I307" s="14">
        <v>21</v>
      </c>
      <c r="J307" s="14">
        <v>8392</v>
      </c>
      <c r="K307" s="15" t="b">
        <v>0</v>
      </c>
      <c r="L307" s="15" t="b">
        <v>0</v>
      </c>
    </row>
    <row r="308" spans="1:12">
      <c r="A308" s="14" t="s">
        <v>104</v>
      </c>
      <c r="B308" s="14">
        <v>756.2</v>
      </c>
      <c r="C308" s="15" t="s">
        <v>326</v>
      </c>
      <c r="D308" s="16">
        <v>-1.04881383342545</v>
      </c>
      <c r="E308" s="16">
        <v>0.74087131849183097</v>
      </c>
      <c r="F308" s="16">
        <v>0.35035307984934699</v>
      </c>
      <c r="G308" s="16">
        <v>0.15687826078450201</v>
      </c>
      <c r="H308" s="14">
        <v>8088</v>
      </c>
      <c r="I308" s="14">
        <v>28</v>
      </c>
      <c r="J308" s="14">
        <v>8060</v>
      </c>
      <c r="K308" s="15" t="b">
        <v>0</v>
      </c>
      <c r="L308" s="15" t="b">
        <v>0</v>
      </c>
    </row>
    <row r="309" spans="1:12">
      <c r="A309" s="14" t="s">
        <v>65</v>
      </c>
      <c r="B309" s="14">
        <v>772.2</v>
      </c>
      <c r="C309" s="15" t="s">
        <v>327</v>
      </c>
      <c r="D309" s="16">
        <v>0.479354158833244</v>
      </c>
      <c r="E309" s="16">
        <v>0.338613161267732</v>
      </c>
      <c r="F309" s="16">
        <v>1.6150310117839199</v>
      </c>
      <c r="G309" s="16">
        <v>0.15688108658826999</v>
      </c>
      <c r="H309" s="14">
        <v>8060</v>
      </c>
      <c r="I309" s="14">
        <v>51</v>
      </c>
      <c r="J309" s="14">
        <v>8009</v>
      </c>
      <c r="K309" s="15" t="b">
        <v>0</v>
      </c>
      <c r="L309" s="15" t="b">
        <v>0</v>
      </c>
    </row>
    <row r="310" spans="1:12">
      <c r="A310" s="14" t="s">
        <v>77</v>
      </c>
      <c r="B310" s="14">
        <v>733</v>
      </c>
      <c r="C310" s="15" t="s">
        <v>328</v>
      </c>
      <c r="D310" s="16">
        <v>-1.0829133785526199</v>
      </c>
      <c r="E310" s="16">
        <v>0.76801013843664101</v>
      </c>
      <c r="F310" s="16">
        <v>0.33860759513052502</v>
      </c>
      <c r="G310" s="16">
        <v>0.158532346053332</v>
      </c>
      <c r="H310" s="14">
        <v>7476</v>
      </c>
      <c r="I310" s="14">
        <v>27</v>
      </c>
      <c r="J310" s="14">
        <v>7449</v>
      </c>
      <c r="K310" s="15" t="b">
        <v>0</v>
      </c>
      <c r="L310" s="15" t="b">
        <v>0</v>
      </c>
    </row>
    <row r="311" spans="1:12">
      <c r="A311" s="14" t="s">
        <v>123</v>
      </c>
      <c r="B311" s="14">
        <v>592.11</v>
      </c>
      <c r="C311" s="15" t="s">
        <v>329</v>
      </c>
      <c r="D311" s="16">
        <v>-1.16087912645558</v>
      </c>
      <c r="E311" s="16">
        <v>0.82828307726532702</v>
      </c>
      <c r="F311" s="16">
        <v>0.31321070799302703</v>
      </c>
      <c r="G311" s="16">
        <v>0.16105003489726999</v>
      </c>
      <c r="H311" s="14">
        <v>7700</v>
      </c>
      <c r="I311" s="14">
        <v>21</v>
      </c>
      <c r="J311" s="14">
        <v>7679</v>
      </c>
      <c r="K311" s="15" t="b">
        <v>0</v>
      </c>
      <c r="L311" s="15" t="b">
        <v>0</v>
      </c>
    </row>
    <row r="312" spans="1:12">
      <c r="A312" s="14" t="s">
        <v>73</v>
      </c>
      <c r="B312" s="14">
        <v>871.2</v>
      </c>
      <c r="C312" s="15" t="s">
        <v>330</v>
      </c>
      <c r="D312" s="16">
        <v>-0.85158320617889605</v>
      </c>
      <c r="E312" s="16">
        <v>0.60833763173588495</v>
      </c>
      <c r="F312" s="16">
        <v>0.42673878137163201</v>
      </c>
      <c r="G312" s="16">
        <v>0.16155736877957</v>
      </c>
      <c r="H312" s="14">
        <v>7359</v>
      </c>
      <c r="I312" s="14">
        <v>37</v>
      </c>
      <c r="J312" s="14">
        <v>7322</v>
      </c>
      <c r="K312" s="15" t="b">
        <v>0</v>
      </c>
      <c r="L312" s="15" t="b">
        <v>0</v>
      </c>
    </row>
    <row r="313" spans="1:12">
      <c r="A313" s="14" t="s">
        <v>11</v>
      </c>
      <c r="B313" s="14">
        <v>348.4</v>
      </c>
      <c r="C313" s="15" t="s">
        <v>331</v>
      </c>
      <c r="D313" s="16">
        <v>0.79552433028373803</v>
      </c>
      <c r="E313" s="16">
        <v>0.56832727228735902</v>
      </c>
      <c r="F313" s="16">
        <v>2.2156023997330001</v>
      </c>
      <c r="G313" s="16">
        <v>0.161583856919568</v>
      </c>
      <c r="H313" s="14">
        <v>6790</v>
      </c>
      <c r="I313" s="14">
        <v>23</v>
      </c>
      <c r="J313" s="14">
        <v>6767</v>
      </c>
      <c r="K313" s="15" t="b">
        <v>0</v>
      </c>
      <c r="L313" s="15" t="b">
        <v>0</v>
      </c>
    </row>
    <row r="314" spans="1:12">
      <c r="A314" s="14" t="s">
        <v>84</v>
      </c>
      <c r="B314" s="14">
        <v>368.2</v>
      </c>
      <c r="C314" s="15" t="s">
        <v>332</v>
      </c>
      <c r="D314" s="16">
        <v>-1.1109722025682101</v>
      </c>
      <c r="E314" s="16">
        <v>0.79677248610608198</v>
      </c>
      <c r="F314" s="16">
        <v>0.32923871870230598</v>
      </c>
      <c r="G314" s="16">
        <v>0.16321478520638999</v>
      </c>
      <c r="H314" s="14">
        <v>7765</v>
      </c>
      <c r="I314" s="14">
        <v>22</v>
      </c>
      <c r="J314" s="14">
        <v>7743</v>
      </c>
      <c r="K314" s="15" t="b">
        <v>0</v>
      </c>
      <c r="L314" s="15" t="b">
        <v>0</v>
      </c>
    </row>
    <row r="315" spans="1:12">
      <c r="A315" s="14" t="s">
        <v>59</v>
      </c>
      <c r="B315" s="14">
        <v>474.1</v>
      </c>
      <c r="C315" s="15" t="s">
        <v>333</v>
      </c>
      <c r="D315" s="16">
        <v>-1.0357408822188201</v>
      </c>
      <c r="E315" s="16">
        <v>0.74478087549063099</v>
      </c>
      <c r="F315" s="16">
        <v>0.35496329748462302</v>
      </c>
      <c r="G315" s="16">
        <v>0.16432695993857699</v>
      </c>
      <c r="H315" s="14">
        <v>5922</v>
      </c>
      <c r="I315" s="14">
        <v>27</v>
      </c>
      <c r="J315" s="14">
        <v>5895</v>
      </c>
      <c r="K315" s="15" t="b">
        <v>0</v>
      </c>
      <c r="L315" s="15" t="b">
        <v>0</v>
      </c>
    </row>
    <row r="316" spans="1:12">
      <c r="A316" s="14" t="s">
        <v>97</v>
      </c>
      <c r="B316" s="14">
        <v>523</v>
      </c>
      <c r="C316" s="15" t="s">
        <v>334</v>
      </c>
      <c r="D316" s="16">
        <v>-0.68225081079562599</v>
      </c>
      <c r="E316" s="16">
        <v>0.49206065814938599</v>
      </c>
      <c r="F316" s="16">
        <v>0.50547797570629105</v>
      </c>
      <c r="G316" s="16">
        <v>0.16558888009939399</v>
      </c>
      <c r="H316" s="14">
        <v>7865</v>
      </c>
      <c r="I316" s="14">
        <v>42</v>
      </c>
      <c r="J316" s="14">
        <v>7823</v>
      </c>
      <c r="K316" s="15" t="b">
        <v>0</v>
      </c>
      <c r="L316" s="15" t="b">
        <v>0</v>
      </c>
    </row>
    <row r="317" spans="1:12">
      <c r="A317" s="14" t="s">
        <v>73</v>
      </c>
      <c r="B317" s="14">
        <v>958</v>
      </c>
      <c r="C317" s="15" t="s">
        <v>335</v>
      </c>
      <c r="D317" s="16">
        <v>0.62380597109881797</v>
      </c>
      <c r="E317" s="16">
        <v>0.45027326307445398</v>
      </c>
      <c r="F317" s="16">
        <v>1.8660165490184499</v>
      </c>
      <c r="G317" s="16">
        <v>0.16593196080519301</v>
      </c>
      <c r="H317" s="14">
        <v>8408</v>
      </c>
      <c r="I317" s="14">
        <v>28</v>
      </c>
      <c r="J317" s="14">
        <v>8380</v>
      </c>
      <c r="K317" s="15" t="b">
        <v>0</v>
      </c>
      <c r="L317" s="15" t="b">
        <v>0</v>
      </c>
    </row>
    <row r="318" spans="1:12">
      <c r="A318" s="14" t="s">
        <v>109</v>
      </c>
      <c r="B318" s="14">
        <v>228</v>
      </c>
      <c r="C318" s="15" t="s">
        <v>336</v>
      </c>
      <c r="D318" s="16">
        <v>-1.0326233612875799</v>
      </c>
      <c r="E318" s="16">
        <v>0.74544679741812903</v>
      </c>
      <c r="F318" s="16">
        <v>0.35607162972117801</v>
      </c>
      <c r="G318" s="16">
        <v>0.16597883113845999</v>
      </c>
      <c r="H318" s="14">
        <v>8393</v>
      </c>
      <c r="I318" s="14">
        <v>30</v>
      </c>
      <c r="J318" s="14">
        <v>8363</v>
      </c>
      <c r="K318" s="15" t="b">
        <v>0</v>
      </c>
      <c r="L318" s="15" t="b">
        <v>0</v>
      </c>
    </row>
    <row r="319" spans="1:12">
      <c r="A319" s="14" t="s">
        <v>11</v>
      </c>
      <c r="B319" s="14">
        <v>331</v>
      </c>
      <c r="C319" s="15" t="s">
        <v>337</v>
      </c>
      <c r="D319" s="16">
        <v>0.51394605485952405</v>
      </c>
      <c r="E319" s="16">
        <v>0.37251198948296599</v>
      </c>
      <c r="F319" s="16">
        <v>1.6718755078442999</v>
      </c>
      <c r="G319" s="16">
        <v>0.16768625754753899</v>
      </c>
      <c r="H319" s="14">
        <v>6836</v>
      </c>
      <c r="I319" s="14">
        <v>69</v>
      </c>
      <c r="J319" s="14">
        <v>6767</v>
      </c>
      <c r="K319" s="15" t="b">
        <v>0</v>
      </c>
      <c r="L319" s="15" t="b">
        <v>0</v>
      </c>
    </row>
    <row r="320" spans="1:12">
      <c r="A320" s="14" t="s">
        <v>97</v>
      </c>
      <c r="B320" s="14">
        <v>536.79999999999995</v>
      </c>
      <c r="C320" s="15" t="s">
        <v>338</v>
      </c>
      <c r="D320" s="16">
        <v>-1.14795685194481</v>
      </c>
      <c r="E320" s="16">
        <v>0.83206424785605104</v>
      </c>
      <c r="F320" s="16">
        <v>0.31728436652175401</v>
      </c>
      <c r="G320" s="16">
        <v>0.16769465220163901</v>
      </c>
      <c r="H320" s="14">
        <v>8053</v>
      </c>
      <c r="I320" s="14">
        <v>22</v>
      </c>
      <c r="J320" s="14">
        <v>8031</v>
      </c>
      <c r="K320" s="15" t="b">
        <v>0</v>
      </c>
      <c r="L320" s="15" t="b">
        <v>0</v>
      </c>
    </row>
    <row r="321" spans="1:12">
      <c r="A321" s="14" t="s">
        <v>73</v>
      </c>
      <c r="B321" s="14">
        <v>805</v>
      </c>
      <c r="C321" s="15" t="s">
        <v>339</v>
      </c>
      <c r="D321" s="16">
        <v>-0.52607600933690801</v>
      </c>
      <c r="E321" s="16">
        <v>0.38308223281271597</v>
      </c>
      <c r="F321" s="16">
        <v>0.59091918759891005</v>
      </c>
      <c r="G321" s="16">
        <v>0.16966788057514201</v>
      </c>
      <c r="H321" s="14">
        <v>6879</v>
      </c>
      <c r="I321" s="14">
        <v>67</v>
      </c>
      <c r="J321" s="14">
        <v>6812</v>
      </c>
      <c r="K321" s="15" t="b">
        <v>0</v>
      </c>
      <c r="L321" s="15" t="b">
        <v>0</v>
      </c>
    </row>
    <row r="322" spans="1:12">
      <c r="A322" s="14" t="s">
        <v>65</v>
      </c>
      <c r="B322" s="14">
        <v>790.6</v>
      </c>
      <c r="C322" s="15" t="s">
        <v>340</v>
      </c>
      <c r="D322" s="16">
        <v>0.60374656043255204</v>
      </c>
      <c r="E322" s="16">
        <v>0.44277897141046202</v>
      </c>
      <c r="F322" s="16">
        <v>1.8289582828583399</v>
      </c>
      <c r="G322" s="16">
        <v>0.172712584910822</v>
      </c>
      <c r="H322" s="14">
        <v>8390</v>
      </c>
      <c r="I322" s="14">
        <v>28</v>
      </c>
      <c r="J322" s="14">
        <v>8362</v>
      </c>
      <c r="K322" s="15" t="b">
        <v>0</v>
      </c>
      <c r="L322" s="15" t="b">
        <v>0</v>
      </c>
    </row>
    <row r="323" spans="1:12">
      <c r="A323" s="14" t="s">
        <v>123</v>
      </c>
      <c r="B323" s="14">
        <v>611</v>
      </c>
      <c r="C323" s="15" t="s">
        <v>341</v>
      </c>
      <c r="D323" s="16">
        <v>-1.0894696162188799</v>
      </c>
      <c r="E323" s="16">
        <v>0.79948457250873495</v>
      </c>
      <c r="F323" s="16">
        <v>0.33639486478032199</v>
      </c>
      <c r="G323" s="16">
        <v>0.17297234975287301</v>
      </c>
      <c r="H323" s="14">
        <v>8331</v>
      </c>
      <c r="I323" s="14">
        <v>24</v>
      </c>
      <c r="J323" s="14">
        <v>8307</v>
      </c>
      <c r="K323" s="15" t="b">
        <v>0</v>
      </c>
      <c r="L323" s="15" t="b">
        <v>0</v>
      </c>
    </row>
    <row r="324" spans="1:12">
      <c r="A324" s="14" t="s">
        <v>84</v>
      </c>
      <c r="B324" s="14">
        <v>378.5</v>
      </c>
      <c r="C324" s="15" t="s">
        <v>342</v>
      </c>
      <c r="D324" s="16">
        <v>-1.1851121835645899</v>
      </c>
      <c r="E324" s="16">
        <v>0.87037346342619004</v>
      </c>
      <c r="F324" s="16">
        <v>0.30571188172629399</v>
      </c>
      <c r="G324" s="16">
        <v>0.17331991946474501</v>
      </c>
      <c r="H324" s="14">
        <v>7626</v>
      </c>
      <c r="I324" s="14">
        <v>23</v>
      </c>
      <c r="J324" s="14">
        <v>7603</v>
      </c>
      <c r="K324" s="15" t="b">
        <v>0</v>
      </c>
      <c r="L324" s="15" t="b">
        <v>0</v>
      </c>
    </row>
    <row r="325" spans="1:12">
      <c r="A325" s="14" t="s">
        <v>59</v>
      </c>
      <c r="B325" s="14">
        <v>506</v>
      </c>
      <c r="C325" s="15" t="s">
        <v>343</v>
      </c>
      <c r="D325" s="16">
        <v>-0.62921280919345002</v>
      </c>
      <c r="E325" s="16">
        <v>0.46293014634582302</v>
      </c>
      <c r="F325" s="16">
        <v>0.53301121743501401</v>
      </c>
      <c r="G325" s="16">
        <v>0.174084484373349</v>
      </c>
      <c r="H325" s="14">
        <v>7834</v>
      </c>
      <c r="I325" s="14">
        <v>48</v>
      </c>
      <c r="J325" s="14">
        <v>7786</v>
      </c>
      <c r="K325" s="15" t="b">
        <v>0</v>
      </c>
      <c r="L325" s="15" t="b">
        <v>0</v>
      </c>
    </row>
    <row r="326" spans="1:12">
      <c r="A326" s="14" t="s">
        <v>73</v>
      </c>
      <c r="B326" s="14">
        <v>802</v>
      </c>
      <c r="C326" s="15" t="s">
        <v>344</v>
      </c>
      <c r="D326" s="16">
        <v>-1.3912214750173399</v>
      </c>
      <c r="E326" s="16">
        <v>1.0305109397190499</v>
      </c>
      <c r="F326" s="16">
        <v>0.248771251104321</v>
      </c>
      <c r="G326" s="16">
        <v>0.17700611384463</v>
      </c>
      <c r="H326" s="14">
        <v>6833</v>
      </c>
      <c r="I326" s="14">
        <v>21</v>
      </c>
      <c r="J326" s="14">
        <v>6812</v>
      </c>
      <c r="K326" s="15" t="b">
        <v>0</v>
      </c>
      <c r="L326" s="15" t="b">
        <v>0</v>
      </c>
    </row>
    <row r="327" spans="1:12">
      <c r="A327" s="14" t="s">
        <v>121</v>
      </c>
      <c r="B327" s="14">
        <v>458</v>
      </c>
      <c r="C327" s="15" t="s">
        <v>345</v>
      </c>
      <c r="D327" s="16">
        <v>-0.50424124163313599</v>
      </c>
      <c r="E327" s="16">
        <v>0.375297306680201</v>
      </c>
      <c r="F327" s="16">
        <v>0.60396366409917401</v>
      </c>
      <c r="G327" s="16">
        <v>0.17908485574548799</v>
      </c>
      <c r="H327" s="14">
        <v>8245</v>
      </c>
      <c r="I327" s="14">
        <v>69</v>
      </c>
      <c r="J327" s="14">
        <v>8176</v>
      </c>
      <c r="K327" s="15" t="b">
        <v>0</v>
      </c>
      <c r="L327" s="15" t="b">
        <v>0</v>
      </c>
    </row>
    <row r="328" spans="1:12">
      <c r="A328" s="14" t="s">
        <v>77</v>
      </c>
      <c r="B328" s="14">
        <v>722</v>
      </c>
      <c r="C328" s="15" t="s">
        <v>346</v>
      </c>
      <c r="D328" s="16">
        <v>-0.55779754916850699</v>
      </c>
      <c r="E328" s="16">
        <v>0.41654439333427401</v>
      </c>
      <c r="F328" s="16">
        <v>0.57246851015161404</v>
      </c>
      <c r="G328" s="16">
        <v>0.18053581366965199</v>
      </c>
      <c r="H328" s="14">
        <v>8148</v>
      </c>
      <c r="I328" s="14">
        <v>62</v>
      </c>
      <c r="J328" s="14">
        <v>8086</v>
      </c>
      <c r="K328" s="15" t="b">
        <v>0</v>
      </c>
      <c r="L328" s="15" t="b">
        <v>0</v>
      </c>
    </row>
    <row r="329" spans="1:12">
      <c r="A329" s="14" t="s">
        <v>158</v>
      </c>
      <c r="B329" s="14">
        <v>649</v>
      </c>
      <c r="C329" s="15" t="s">
        <v>347</v>
      </c>
      <c r="D329" s="16">
        <v>-0.99392455417098502</v>
      </c>
      <c r="E329" s="16">
        <v>0.74703750182022099</v>
      </c>
      <c r="F329" s="16">
        <v>0.37012127596511002</v>
      </c>
      <c r="G329" s="16">
        <v>0.18335748354078099</v>
      </c>
      <c r="H329" s="14">
        <v>8389</v>
      </c>
      <c r="I329" s="14">
        <v>32</v>
      </c>
      <c r="J329" s="14">
        <v>8357</v>
      </c>
      <c r="K329" s="15" t="b">
        <v>0</v>
      </c>
      <c r="L329" s="15" t="b">
        <v>0</v>
      </c>
    </row>
    <row r="330" spans="1:12">
      <c r="A330" s="14" t="s">
        <v>73</v>
      </c>
      <c r="B330" s="14">
        <v>807</v>
      </c>
      <c r="C330" s="15" t="s">
        <v>348</v>
      </c>
      <c r="D330" s="16">
        <v>-0.98707873799520596</v>
      </c>
      <c r="E330" s="16">
        <v>0.74237682928860305</v>
      </c>
      <c r="F330" s="16">
        <v>0.372663750911712</v>
      </c>
      <c r="G330" s="16">
        <v>0.18364365688230999</v>
      </c>
      <c r="H330" s="14">
        <v>6837</v>
      </c>
      <c r="I330" s="14">
        <v>25</v>
      </c>
      <c r="J330" s="14">
        <v>6812</v>
      </c>
      <c r="K330" s="15" t="b">
        <v>0</v>
      </c>
      <c r="L330" s="15" t="b">
        <v>0</v>
      </c>
    </row>
    <row r="331" spans="1:12">
      <c r="A331" s="14" t="s">
        <v>59</v>
      </c>
      <c r="B331" s="14">
        <v>475.9</v>
      </c>
      <c r="C331" s="15" t="s">
        <v>349</v>
      </c>
      <c r="D331" s="16">
        <v>-1.0456140055997001</v>
      </c>
      <c r="E331" s="16">
        <v>0.78917943308052396</v>
      </c>
      <c r="F331" s="16">
        <v>0.35147594491244799</v>
      </c>
      <c r="G331" s="16">
        <v>0.18519163779015099</v>
      </c>
      <c r="H331" s="14">
        <v>5917</v>
      </c>
      <c r="I331" s="14">
        <v>22</v>
      </c>
      <c r="J331" s="14">
        <v>5895</v>
      </c>
      <c r="K331" s="15" t="b">
        <v>0</v>
      </c>
      <c r="L331" s="15" t="b">
        <v>0</v>
      </c>
    </row>
    <row r="332" spans="1:12">
      <c r="A332" s="14" t="s">
        <v>77</v>
      </c>
      <c r="B332" s="14">
        <v>720</v>
      </c>
      <c r="C332" s="15" t="s">
        <v>350</v>
      </c>
      <c r="D332" s="16">
        <v>-1.01997936308843</v>
      </c>
      <c r="E332" s="16">
        <v>0.77271469491712097</v>
      </c>
      <c r="F332" s="16">
        <v>0.36060238181575799</v>
      </c>
      <c r="G332" s="16">
        <v>0.186836761088509</v>
      </c>
      <c r="H332" s="14">
        <v>8111</v>
      </c>
      <c r="I332" s="14">
        <v>25</v>
      </c>
      <c r="J332" s="14">
        <v>8086</v>
      </c>
      <c r="K332" s="15" t="b">
        <v>0</v>
      </c>
      <c r="L332" s="15" t="b">
        <v>0</v>
      </c>
    </row>
    <row r="333" spans="1:12">
      <c r="A333" s="14" t="s">
        <v>84</v>
      </c>
      <c r="B333" s="14">
        <v>362</v>
      </c>
      <c r="C333" s="15" t="s">
        <v>351</v>
      </c>
      <c r="D333" s="16">
        <v>-0.49922752309558499</v>
      </c>
      <c r="E333" s="16">
        <v>0.37864224487980003</v>
      </c>
      <c r="F333" s="16">
        <v>0.60699937165034701</v>
      </c>
      <c r="G333" s="16">
        <v>0.187347171982504</v>
      </c>
      <c r="H333" s="14">
        <v>8249</v>
      </c>
      <c r="I333" s="14">
        <v>71</v>
      </c>
      <c r="J333" s="14">
        <v>8178</v>
      </c>
      <c r="K333" s="15" t="b">
        <v>0</v>
      </c>
      <c r="L333" s="15" t="b">
        <v>0</v>
      </c>
    </row>
    <row r="334" spans="1:12">
      <c r="A334" s="14" t="s">
        <v>84</v>
      </c>
      <c r="B334" s="14">
        <v>385</v>
      </c>
      <c r="C334" s="15" t="s">
        <v>352</v>
      </c>
      <c r="D334" s="16">
        <v>-0.63081958746713196</v>
      </c>
      <c r="E334" s="16">
        <v>0.47992619007118198</v>
      </c>
      <c r="F334" s="16">
        <v>0.53215547427008203</v>
      </c>
      <c r="G334" s="16">
        <v>0.1887084044191</v>
      </c>
      <c r="H334" s="14">
        <v>6610</v>
      </c>
      <c r="I334" s="14">
        <v>47</v>
      </c>
      <c r="J334" s="14">
        <v>6563</v>
      </c>
      <c r="K334" s="15" t="b">
        <v>0</v>
      </c>
      <c r="L334" s="15" t="b">
        <v>0</v>
      </c>
    </row>
    <row r="335" spans="1:12">
      <c r="A335" s="14" t="s">
        <v>121</v>
      </c>
      <c r="B335" s="14">
        <v>427.2</v>
      </c>
      <c r="C335" s="15" t="s">
        <v>353</v>
      </c>
      <c r="D335" s="16">
        <v>-1.0413578636276799</v>
      </c>
      <c r="E335" s="16">
        <v>0.79377784826133402</v>
      </c>
      <c r="F335" s="16">
        <v>0.35297506440342502</v>
      </c>
      <c r="G335" s="16">
        <v>0.189553578038611</v>
      </c>
      <c r="H335" s="14">
        <v>7521</v>
      </c>
      <c r="I335" s="14">
        <v>24</v>
      </c>
      <c r="J335" s="14">
        <v>7497</v>
      </c>
      <c r="K335" s="15" t="b">
        <v>0</v>
      </c>
      <c r="L335" s="15" t="b">
        <v>0</v>
      </c>
    </row>
    <row r="336" spans="1:12">
      <c r="A336" s="14" t="s">
        <v>97</v>
      </c>
      <c r="B336" s="14">
        <v>524</v>
      </c>
      <c r="C336" s="15" t="s">
        <v>354</v>
      </c>
      <c r="D336" s="16">
        <v>-0.41884083136061701</v>
      </c>
      <c r="E336" s="16">
        <v>0.32004904705303699</v>
      </c>
      <c r="F336" s="16">
        <v>0.65780888948149097</v>
      </c>
      <c r="G336" s="16">
        <v>0.19064378097344301</v>
      </c>
      <c r="H336" s="14">
        <v>7915</v>
      </c>
      <c r="I336" s="14">
        <v>92</v>
      </c>
      <c r="J336" s="14">
        <v>7823</v>
      </c>
      <c r="K336" s="15" t="b">
        <v>0</v>
      </c>
      <c r="L336" s="15" t="b">
        <v>0</v>
      </c>
    </row>
    <row r="337" spans="1:12">
      <c r="A337" s="14" t="s">
        <v>97</v>
      </c>
      <c r="B337" s="14">
        <v>524.29999999999995</v>
      </c>
      <c r="C337" s="15" t="s">
        <v>355</v>
      </c>
      <c r="D337" s="16">
        <v>-0.41884083136061701</v>
      </c>
      <c r="E337" s="16">
        <v>0.32004904705303699</v>
      </c>
      <c r="F337" s="16">
        <v>0.65780888948149097</v>
      </c>
      <c r="G337" s="16">
        <v>0.19064378097344301</v>
      </c>
      <c r="H337" s="14">
        <v>7915</v>
      </c>
      <c r="I337" s="14">
        <v>92</v>
      </c>
      <c r="J337" s="14">
        <v>7823</v>
      </c>
      <c r="K337" s="15" t="b">
        <v>0</v>
      </c>
      <c r="L337" s="15" t="b">
        <v>0</v>
      </c>
    </row>
    <row r="338" spans="1:12">
      <c r="A338" s="14" t="s">
        <v>104</v>
      </c>
      <c r="B338" s="14">
        <v>751.3</v>
      </c>
      <c r="C338" s="15" t="s">
        <v>356</v>
      </c>
      <c r="D338" s="16">
        <v>-1.3687902164278201</v>
      </c>
      <c r="E338" s="16">
        <v>1.0494690715947901</v>
      </c>
      <c r="F338" s="16">
        <v>0.25441456000551399</v>
      </c>
      <c r="G338" s="16">
        <v>0.192141803157136</v>
      </c>
      <c r="H338" s="14">
        <v>7792</v>
      </c>
      <c r="I338" s="14">
        <v>27</v>
      </c>
      <c r="J338" s="14">
        <v>7765</v>
      </c>
      <c r="K338" s="15" t="b">
        <v>0</v>
      </c>
      <c r="L338" s="15" t="b">
        <v>0</v>
      </c>
    </row>
    <row r="339" spans="1:12">
      <c r="A339" s="14" t="s">
        <v>127</v>
      </c>
      <c r="B339" s="14">
        <v>38</v>
      </c>
      <c r="C339" s="15" t="s">
        <v>357</v>
      </c>
      <c r="D339" s="16">
        <v>-0.41939763264484398</v>
      </c>
      <c r="E339" s="16">
        <v>0.32163741711646798</v>
      </c>
      <c r="F339" s="16">
        <v>0.65744272259760805</v>
      </c>
      <c r="G339" s="16">
        <v>0.19225219702355001</v>
      </c>
      <c r="H339" s="14">
        <v>7998</v>
      </c>
      <c r="I339" s="14">
        <v>102</v>
      </c>
      <c r="J339" s="14">
        <v>7896</v>
      </c>
      <c r="K339" s="15" t="b">
        <v>0</v>
      </c>
      <c r="L339" s="15" t="b">
        <v>0</v>
      </c>
    </row>
    <row r="340" spans="1:12">
      <c r="A340" s="14" t="s">
        <v>123</v>
      </c>
      <c r="B340" s="14">
        <v>591</v>
      </c>
      <c r="C340" s="15" t="s">
        <v>358</v>
      </c>
      <c r="D340" s="16">
        <v>-0.24325020165651301</v>
      </c>
      <c r="E340" s="16">
        <v>0.18717043588346099</v>
      </c>
      <c r="F340" s="16">
        <v>0.78407531228564697</v>
      </c>
      <c r="G340" s="16">
        <v>0.19373168158088</v>
      </c>
      <c r="H340" s="14">
        <v>7937</v>
      </c>
      <c r="I340" s="14">
        <v>258</v>
      </c>
      <c r="J340" s="14">
        <v>7679</v>
      </c>
      <c r="K340" s="15" t="b">
        <v>0</v>
      </c>
      <c r="L340" s="15" t="b">
        <v>0</v>
      </c>
    </row>
    <row r="341" spans="1:12">
      <c r="A341" s="14" t="s">
        <v>55</v>
      </c>
      <c r="B341" s="14">
        <v>260.60000000000002</v>
      </c>
      <c r="C341" s="15" t="s">
        <v>359</v>
      </c>
      <c r="D341" s="16">
        <v>-0.96047769035403496</v>
      </c>
      <c r="E341" s="16">
        <v>0.73912680011834497</v>
      </c>
      <c r="F341" s="16">
        <v>0.38271002541569299</v>
      </c>
      <c r="G341" s="16">
        <v>0.19378055380134401</v>
      </c>
      <c r="H341" s="14">
        <v>7204</v>
      </c>
      <c r="I341" s="14">
        <v>28</v>
      </c>
      <c r="J341" s="14">
        <v>7176</v>
      </c>
      <c r="K341" s="15" t="b">
        <v>0</v>
      </c>
      <c r="L341" s="15" t="b">
        <v>0</v>
      </c>
    </row>
    <row r="342" spans="1:12">
      <c r="A342" s="14" t="s">
        <v>109</v>
      </c>
      <c r="B342" s="14">
        <v>213</v>
      </c>
      <c r="C342" s="15" t="s">
        <v>360</v>
      </c>
      <c r="D342" s="16">
        <v>-0.95803068999056396</v>
      </c>
      <c r="E342" s="16">
        <v>0.73766698352125704</v>
      </c>
      <c r="F342" s="16">
        <v>0.383647663719758</v>
      </c>
      <c r="G342" s="16">
        <v>0.194036396077021</v>
      </c>
      <c r="H342" s="14">
        <v>7861</v>
      </c>
      <c r="I342" s="14">
        <v>28</v>
      </c>
      <c r="J342" s="14">
        <v>7833</v>
      </c>
      <c r="K342" s="15" t="b">
        <v>0</v>
      </c>
      <c r="L342" s="15" t="b">
        <v>0</v>
      </c>
    </row>
    <row r="343" spans="1:12">
      <c r="A343" s="14" t="s">
        <v>84</v>
      </c>
      <c r="B343" s="14">
        <v>384</v>
      </c>
      <c r="C343" s="15" t="s">
        <v>361</v>
      </c>
      <c r="D343" s="16">
        <v>-0.46181342648646201</v>
      </c>
      <c r="E343" s="16">
        <v>0.35708502473730303</v>
      </c>
      <c r="F343" s="16">
        <v>0.63013989638960199</v>
      </c>
      <c r="G343" s="16">
        <v>0.195911809259705</v>
      </c>
      <c r="H343" s="14">
        <v>6643</v>
      </c>
      <c r="I343" s="14">
        <v>80</v>
      </c>
      <c r="J343" s="14">
        <v>6563</v>
      </c>
      <c r="K343" s="15" t="b">
        <v>0</v>
      </c>
      <c r="L343" s="15" t="b">
        <v>0</v>
      </c>
    </row>
    <row r="344" spans="1:12">
      <c r="A344" s="14" t="s">
        <v>104</v>
      </c>
      <c r="B344" s="14">
        <v>750</v>
      </c>
      <c r="C344" s="15" t="s">
        <v>362</v>
      </c>
      <c r="D344" s="16">
        <v>-0.45975176992775901</v>
      </c>
      <c r="E344" s="16">
        <v>0.35557371035527702</v>
      </c>
      <c r="F344" s="16">
        <v>0.631440368542735</v>
      </c>
      <c r="G344" s="16">
        <v>0.19601595911441699</v>
      </c>
      <c r="H344" s="14">
        <v>7866</v>
      </c>
      <c r="I344" s="14">
        <v>101</v>
      </c>
      <c r="J344" s="14">
        <v>7765</v>
      </c>
      <c r="K344" s="15" t="b">
        <v>0</v>
      </c>
      <c r="L344" s="15" t="b">
        <v>0</v>
      </c>
    </row>
    <row r="345" spans="1:12">
      <c r="A345" s="14" t="s">
        <v>59</v>
      </c>
      <c r="B345" s="14">
        <v>513</v>
      </c>
      <c r="C345" s="15" t="s">
        <v>363</v>
      </c>
      <c r="D345" s="16">
        <v>-0.41618224931276698</v>
      </c>
      <c r="E345" s="16">
        <v>0.32522697012378199</v>
      </c>
      <c r="F345" s="16">
        <v>0.65956005516336003</v>
      </c>
      <c r="G345" s="16">
        <v>0.200662244820181</v>
      </c>
      <c r="H345" s="14">
        <v>8220</v>
      </c>
      <c r="I345" s="14">
        <v>120</v>
      </c>
      <c r="J345" s="14">
        <v>8100</v>
      </c>
      <c r="K345" s="15" t="b">
        <v>0</v>
      </c>
      <c r="L345" s="15" t="b">
        <v>0</v>
      </c>
    </row>
    <row r="346" spans="1:12">
      <c r="A346" s="14" t="s">
        <v>109</v>
      </c>
      <c r="B346" s="14">
        <v>191.1</v>
      </c>
      <c r="C346" s="15" t="s">
        <v>364</v>
      </c>
      <c r="D346" s="16">
        <v>-0.88025434813381898</v>
      </c>
      <c r="E346" s="16">
        <v>0.69003349393926805</v>
      </c>
      <c r="F346" s="16">
        <v>0.41467742583768702</v>
      </c>
      <c r="G346" s="16">
        <v>0.202072545807404</v>
      </c>
      <c r="H346" s="14">
        <v>8378</v>
      </c>
      <c r="I346" s="14">
        <v>24</v>
      </c>
      <c r="J346" s="14">
        <v>8354</v>
      </c>
      <c r="K346" s="15" t="b">
        <v>0</v>
      </c>
      <c r="L346" s="15" t="b">
        <v>0</v>
      </c>
    </row>
    <row r="347" spans="1:12">
      <c r="A347" s="14" t="s">
        <v>94</v>
      </c>
      <c r="B347" s="14">
        <v>284</v>
      </c>
      <c r="C347" s="15" t="s">
        <v>365</v>
      </c>
      <c r="D347" s="16">
        <v>-0.70496381335875602</v>
      </c>
      <c r="E347" s="16">
        <v>0.55268303867577295</v>
      </c>
      <c r="F347" s="16">
        <v>0.494126454709369</v>
      </c>
      <c r="G347" s="16">
        <v>0.20212170175959401</v>
      </c>
      <c r="H347" s="14">
        <v>7856</v>
      </c>
      <c r="I347" s="14">
        <v>42</v>
      </c>
      <c r="J347" s="14">
        <v>7814</v>
      </c>
      <c r="K347" s="15" t="b">
        <v>0</v>
      </c>
      <c r="L347" s="15" t="b">
        <v>0</v>
      </c>
    </row>
    <row r="348" spans="1:12">
      <c r="A348" s="14" t="s">
        <v>84</v>
      </c>
      <c r="B348" s="14">
        <v>368.3</v>
      </c>
      <c r="C348" s="15" t="s">
        <v>366</v>
      </c>
      <c r="D348" s="16">
        <v>-1.32309898339966</v>
      </c>
      <c r="E348" s="16">
        <v>1.0420432757062399</v>
      </c>
      <c r="F348" s="16">
        <v>0.26630873551895201</v>
      </c>
      <c r="G348" s="16">
        <v>0.20418582384158701</v>
      </c>
      <c r="H348" s="14">
        <v>7764</v>
      </c>
      <c r="I348" s="14">
        <v>21</v>
      </c>
      <c r="J348" s="14">
        <v>7743</v>
      </c>
      <c r="K348" s="15" t="b">
        <v>0</v>
      </c>
      <c r="L348" s="15" t="b">
        <v>0</v>
      </c>
    </row>
    <row r="349" spans="1:12">
      <c r="A349" s="14" t="s">
        <v>127</v>
      </c>
      <c r="B349" s="14">
        <v>38.200000000000003</v>
      </c>
      <c r="C349" s="15" t="s">
        <v>367</v>
      </c>
      <c r="D349" s="16">
        <v>-1.0425218217760199</v>
      </c>
      <c r="E349" s="16">
        <v>0.82200568581059297</v>
      </c>
      <c r="F349" s="16">
        <v>0.35256445521336599</v>
      </c>
      <c r="G349" s="16">
        <v>0.20470299251236401</v>
      </c>
      <c r="H349" s="14">
        <v>7916</v>
      </c>
      <c r="I349" s="14">
        <v>20</v>
      </c>
      <c r="J349" s="14">
        <v>7896</v>
      </c>
      <c r="K349" s="15" t="b">
        <v>0</v>
      </c>
      <c r="L349" s="15" t="b">
        <v>0</v>
      </c>
    </row>
    <row r="350" spans="1:12">
      <c r="A350" s="14" t="s">
        <v>55</v>
      </c>
      <c r="B350" s="14">
        <v>255</v>
      </c>
      <c r="C350" s="15" t="s">
        <v>368</v>
      </c>
      <c r="D350" s="16">
        <v>0.51860641417315101</v>
      </c>
      <c r="E350" s="16">
        <v>0.408931216701172</v>
      </c>
      <c r="F350" s="16">
        <v>1.6796852323647899</v>
      </c>
      <c r="G350" s="16">
        <v>0.20472667223521901</v>
      </c>
      <c r="H350" s="14">
        <v>8050</v>
      </c>
      <c r="I350" s="14">
        <v>33</v>
      </c>
      <c r="J350" s="14">
        <v>8017</v>
      </c>
      <c r="K350" s="15" t="b">
        <v>0</v>
      </c>
      <c r="L350" s="15" t="b">
        <v>0</v>
      </c>
    </row>
    <row r="351" spans="1:12">
      <c r="A351" s="14" t="s">
        <v>65</v>
      </c>
      <c r="B351" s="14">
        <v>772.3</v>
      </c>
      <c r="C351" s="15" t="s">
        <v>369</v>
      </c>
      <c r="D351" s="16">
        <v>-0.30626136497008799</v>
      </c>
      <c r="E351" s="16">
        <v>0.241679745607599</v>
      </c>
      <c r="F351" s="16">
        <v>0.73619417893903305</v>
      </c>
      <c r="G351" s="16">
        <v>0.205076698880921</v>
      </c>
      <c r="H351" s="14">
        <v>8181</v>
      </c>
      <c r="I351" s="14">
        <v>172</v>
      </c>
      <c r="J351" s="14">
        <v>8009</v>
      </c>
      <c r="K351" s="15" t="b">
        <v>0</v>
      </c>
      <c r="L351" s="15" t="b">
        <v>0</v>
      </c>
    </row>
    <row r="352" spans="1:12">
      <c r="A352" s="14" t="s">
        <v>97</v>
      </c>
      <c r="B352" s="14">
        <v>523.1</v>
      </c>
      <c r="C352" s="15" t="s">
        <v>370</v>
      </c>
      <c r="D352" s="16">
        <v>-0.66282786712322095</v>
      </c>
      <c r="E352" s="16">
        <v>0.52574190539911403</v>
      </c>
      <c r="F352" s="16">
        <v>0.51539181223542896</v>
      </c>
      <c r="G352" s="16">
        <v>0.20739978342945301</v>
      </c>
      <c r="H352" s="14">
        <v>7859</v>
      </c>
      <c r="I352" s="14">
        <v>36</v>
      </c>
      <c r="J352" s="14">
        <v>7823</v>
      </c>
      <c r="K352" s="15" t="b">
        <v>0</v>
      </c>
      <c r="L352" s="15" t="b">
        <v>0</v>
      </c>
    </row>
    <row r="353" spans="1:12">
      <c r="A353" s="14" t="s">
        <v>94</v>
      </c>
      <c r="B353" s="14">
        <v>286.2</v>
      </c>
      <c r="C353" s="15" t="s">
        <v>371</v>
      </c>
      <c r="D353" s="16">
        <v>0.53495536750544304</v>
      </c>
      <c r="E353" s="16">
        <v>0.424866225584143</v>
      </c>
      <c r="F353" s="16">
        <v>1.7073720362804801</v>
      </c>
      <c r="G353" s="16">
        <v>0.207988856831886</v>
      </c>
      <c r="H353" s="14">
        <v>8122</v>
      </c>
      <c r="I353" s="14">
        <v>33</v>
      </c>
      <c r="J353" s="14">
        <v>8089</v>
      </c>
      <c r="K353" s="15" t="b">
        <v>0</v>
      </c>
      <c r="L353" s="15" t="b">
        <v>0</v>
      </c>
    </row>
    <row r="354" spans="1:12">
      <c r="A354" s="14" t="s">
        <v>97</v>
      </c>
      <c r="B354" s="14">
        <v>578.20000000000005</v>
      </c>
      <c r="C354" s="15" t="s">
        <v>372</v>
      </c>
      <c r="D354" s="16">
        <v>-0.48988140977071098</v>
      </c>
      <c r="E354" s="16">
        <v>0.39117264999467899</v>
      </c>
      <c r="F354" s="16">
        <v>0.61269904999702096</v>
      </c>
      <c r="G354" s="16">
        <v>0.21044576348452401</v>
      </c>
      <c r="H354" s="14">
        <v>7922</v>
      </c>
      <c r="I354" s="14">
        <v>73</v>
      </c>
      <c r="J354" s="14">
        <v>7849</v>
      </c>
      <c r="K354" s="15" t="b">
        <v>0</v>
      </c>
      <c r="L354" s="15" t="b">
        <v>0</v>
      </c>
    </row>
    <row r="355" spans="1:12">
      <c r="A355" s="14" t="s">
        <v>63</v>
      </c>
      <c r="B355" s="14">
        <v>681.7</v>
      </c>
      <c r="C355" s="15" t="s">
        <v>373</v>
      </c>
      <c r="D355" s="16">
        <v>-0.51044495390301203</v>
      </c>
      <c r="E355" s="16">
        <v>0.41222815013491498</v>
      </c>
      <c r="F355" s="16">
        <v>0.60022844539616704</v>
      </c>
      <c r="G355" s="16">
        <v>0.21562027756802801</v>
      </c>
      <c r="H355" s="14">
        <v>7474</v>
      </c>
      <c r="I355" s="14">
        <v>67</v>
      </c>
      <c r="J355" s="14">
        <v>7407</v>
      </c>
      <c r="K355" s="15" t="b">
        <v>0</v>
      </c>
      <c r="L355" s="15" t="b">
        <v>0</v>
      </c>
    </row>
    <row r="356" spans="1:12">
      <c r="A356" s="14" t="s">
        <v>121</v>
      </c>
      <c r="B356" s="14">
        <v>428.2</v>
      </c>
      <c r="C356" s="15" t="s">
        <v>374</v>
      </c>
      <c r="D356" s="16">
        <v>-0.87392566964587104</v>
      </c>
      <c r="E356" s="16">
        <v>0.70737422512141002</v>
      </c>
      <c r="F356" s="16">
        <v>0.41731010785399902</v>
      </c>
      <c r="G356" s="16">
        <v>0.216662977715495</v>
      </c>
      <c r="H356" s="14">
        <v>8200</v>
      </c>
      <c r="I356" s="14">
        <v>25</v>
      </c>
      <c r="J356" s="14">
        <v>8175</v>
      </c>
      <c r="K356" s="15" t="b">
        <v>0</v>
      </c>
      <c r="L356" s="15" t="b">
        <v>0</v>
      </c>
    </row>
    <row r="357" spans="1:12">
      <c r="A357" s="14" t="s">
        <v>73</v>
      </c>
      <c r="B357" s="14">
        <v>801.1</v>
      </c>
      <c r="C357" s="15" t="s">
        <v>375</v>
      </c>
      <c r="D357" s="16">
        <v>-0.422688238343506</v>
      </c>
      <c r="E357" s="16">
        <v>0.34293745851818502</v>
      </c>
      <c r="F357" s="16">
        <v>0.65528289335019896</v>
      </c>
      <c r="G357" s="16">
        <v>0.21774296770946799</v>
      </c>
      <c r="H357" s="14">
        <v>6893</v>
      </c>
      <c r="I357" s="14">
        <v>81</v>
      </c>
      <c r="J357" s="14">
        <v>6812</v>
      </c>
      <c r="K357" s="15" t="b">
        <v>0</v>
      </c>
      <c r="L357" s="15" t="b">
        <v>0</v>
      </c>
    </row>
    <row r="358" spans="1:12">
      <c r="A358" s="14" t="s">
        <v>59</v>
      </c>
      <c r="B358" s="14">
        <v>513.4</v>
      </c>
      <c r="C358" s="15" t="s">
        <v>376</v>
      </c>
      <c r="D358" s="16">
        <v>-0.74995248939401205</v>
      </c>
      <c r="E358" s="16">
        <v>0.61318984834438905</v>
      </c>
      <c r="F358" s="16">
        <v>0.472388995695319</v>
      </c>
      <c r="G358" s="16">
        <v>0.22131657365239199</v>
      </c>
      <c r="H358" s="14">
        <v>8155</v>
      </c>
      <c r="I358" s="14">
        <v>55</v>
      </c>
      <c r="J358" s="14">
        <v>8100</v>
      </c>
      <c r="K358" s="15" t="b">
        <v>0</v>
      </c>
      <c r="L358" s="15" t="b">
        <v>0</v>
      </c>
    </row>
    <row r="359" spans="1:12">
      <c r="A359" s="14" t="s">
        <v>97</v>
      </c>
      <c r="B359" s="14">
        <v>526</v>
      </c>
      <c r="C359" s="15" t="s">
        <v>377</v>
      </c>
      <c r="D359" s="16">
        <v>-0.72467384977742899</v>
      </c>
      <c r="E359" s="16">
        <v>0.59264303459511303</v>
      </c>
      <c r="F359" s="16">
        <v>0.484482557283888</v>
      </c>
      <c r="G359" s="16">
        <v>0.221411653977265</v>
      </c>
      <c r="H359" s="14">
        <v>7857</v>
      </c>
      <c r="I359" s="14">
        <v>34</v>
      </c>
      <c r="J359" s="14">
        <v>7823</v>
      </c>
      <c r="K359" s="15" t="b">
        <v>0</v>
      </c>
      <c r="L359" s="15" t="b">
        <v>0</v>
      </c>
    </row>
    <row r="360" spans="1:12">
      <c r="A360" s="14" t="s">
        <v>65</v>
      </c>
      <c r="B360" s="14">
        <v>788</v>
      </c>
      <c r="C360" s="15" t="s">
        <v>378</v>
      </c>
      <c r="D360" s="16">
        <v>0.26182352063506997</v>
      </c>
      <c r="E360" s="16">
        <v>0.21424621149832801</v>
      </c>
      <c r="F360" s="16">
        <v>1.2992972230461299</v>
      </c>
      <c r="G360" s="16">
        <v>0.22168176931904399</v>
      </c>
      <c r="H360" s="14">
        <v>8241</v>
      </c>
      <c r="I360" s="14">
        <v>138</v>
      </c>
      <c r="J360" s="14">
        <v>8103</v>
      </c>
      <c r="K360" s="15" t="b">
        <v>0</v>
      </c>
      <c r="L360" s="15" t="b">
        <v>0</v>
      </c>
    </row>
    <row r="361" spans="1:12">
      <c r="A361" s="14" t="s">
        <v>59</v>
      </c>
      <c r="B361" s="14">
        <v>483</v>
      </c>
      <c r="C361" s="15" t="s">
        <v>379</v>
      </c>
      <c r="D361" s="16">
        <v>-0.247521081912916</v>
      </c>
      <c r="E361" s="16">
        <v>0.20324603505829</v>
      </c>
      <c r="F361" s="16">
        <v>0.78073376127626104</v>
      </c>
      <c r="G361" s="16">
        <v>0.223284910360073</v>
      </c>
      <c r="H361" s="14">
        <v>7088</v>
      </c>
      <c r="I361" s="14">
        <v>248</v>
      </c>
      <c r="J361" s="14">
        <v>6840</v>
      </c>
      <c r="K361" s="15" t="b">
        <v>0</v>
      </c>
      <c r="L361" s="15" t="b">
        <v>0</v>
      </c>
    </row>
    <row r="362" spans="1:12">
      <c r="A362" s="14" t="s">
        <v>77</v>
      </c>
      <c r="B362" s="14">
        <v>721.1</v>
      </c>
      <c r="C362" s="15" t="s">
        <v>380</v>
      </c>
      <c r="D362" s="16">
        <v>-0.67270505051430596</v>
      </c>
      <c r="E362" s="16">
        <v>0.55245024314870095</v>
      </c>
      <c r="F362" s="16">
        <v>0.51032625071021898</v>
      </c>
      <c r="G362" s="16">
        <v>0.22334736287764301</v>
      </c>
      <c r="H362" s="14">
        <v>8120</v>
      </c>
      <c r="I362" s="14">
        <v>34</v>
      </c>
      <c r="J362" s="14">
        <v>8086</v>
      </c>
      <c r="K362" s="15" t="b">
        <v>0</v>
      </c>
      <c r="L362" s="15" t="b">
        <v>0</v>
      </c>
    </row>
    <row r="363" spans="1:12">
      <c r="A363" s="14" t="s">
        <v>709</v>
      </c>
      <c r="B363" s="14">
        <v>317</v>
      </c>
      <c r="C363" s="15" t="s">
        <v>381</v>
      </c>
      <c r="D363" s="16">
        <v>0.38694026185226998</v>
      </c>
      <c r="E363" s="16">
        <v>0.31805503073090602</v>
      </c>
      <c r="F363" s="16">
        <v>1.4724685261033801</v>
      </c>
      <c r="G363" s="16">
        <v>0.22376301169194801</v>
      </c>
      <c r="H363" s="14">
        <v>7991</v>
      </c>
      <c r="I363" s="14">
        <v>58</v>
      </c>
      <c r="J363" s="14">
        <v>7933</v>
      </c>
      <c r="K363" s="15" t="b">
        <v>0</v>
      </c>
      <c r="L363" s="15" t="b">
        <v>0</v>
      </c>
    </row>
    <row r="364" spans="1:12">
      <c r="A364" s="14" t="s">
        <v>109</v>
      </c>
      <c r="B364" s="14">
        <v>208</v>
      </c>
      <c r="C364" s="15" t="s">
        <v>382</v>
      </c>
      <c r="D364" s="16">
        <v>-0.83875304960313701</v>
      </c>
      <c r="E364" s="16">
        <v>0.69657971878274605</v>
      </c>
      <c r="F364" s="16">
        <v>0.432249180807319</v>
      </c>
      <c r="G364" s="16">
        <v>0.228550147554171</v>
      </c>
      <c r="H364" s="14">
        <v>8366</v>
      </c>
      <c r="I364" s="14">
        <v>22</v>
      </c>
      <c r="J364" s="14">
        <v>8344</v>
      </c>
      <c r="K364" s="15" t="b">
        <v>0</v>
      </c>
      <c r="L364" s="15" t="b">
        <v>0</v>
      </c>
    </row>
    <row r="365" spans="1:12">
      <c r="A365" s="14" t="s">
        <v>73</v>
      </c>
      <c r="B365" s="14">
        <v>870.3</v>
      </c>
      <c r="C365" s="15" t="s">
        <v>383</v>
      </c>
      <c r="D365" s="16">
        <v>-0.64245579860260005</v>
      </c>
      <c r="E365" s="16">
        <v>0.53407529212459104</v>
      </c>
      <c r="F365" s="16">
        <v>0.52599908878039103</v>
      </c>
      <c r="G365" s="16">
        <v>0.229002969749488</v>
      </c>
      <c r="H365" s="14">
        <v>7362</v>
      </c>
      <c r="I365" s="14">
        <v>40</v>
      </c>
      <c r="J365" s="14">
        <v>7322</v>
      </c>
      <c r="K365" s="15" t="b">
        <v>0</v>
      </c>
      <c r="L365" s="15" t="b">
        <v>0</v>
      </c>
    </row>
    <row r="366" spans="1:12">
      <c r="A366" s="14" t="s">
        <v>73</v>
      </c>
      <c r="B366" s="14">
        <v>817</v>
      </c>
      <c r="C366" s="15" t="s">
        <v>384</v>
      </c>
      <c r="D366" s="16">
        <v>-0.52826865642908305</v>
      </c>
      <c r="E366" s="16">
        <v>0.439706398298851</v>
      </c>
      <c r="F366" s="16">
        <v>0.589624929804339</v>
      </c>
      <c r="G366" s="16">
        <v>0.22959132386225201</v>
      </c>
      <c r="H366" s="14">
        <v>8031</v>
      </c>
      <c r="I366" s="14">
        <v>56</v>
      </c>
      <c r="J366" s="14">
        <v>7975</v>
      </c>
      <c r="K366" s="15" t="b">
        <v>0</v>
      </c>
      <c r="L366" s="15" t="b">
        <v>0</v>
      </c>
    </row>
    <row r="367" spans="1:12">
      <c r="A367" s="14" t="s">
        <v>55</v>
      </c>
      <c r="B367" s="14">
        <v>245</v>
      </c>
      <c r="C367" s="15" t="s">
        <v>385</v>
      </c>
      <c r="D367" s="16">
        <v>-0.64596588607829097</v>
      </c>
      <c r="E367" s="16">
        <v>0.53922561693748805</v>
      </c>
      <c r="F367" s="16">
        <v>0.52415602252085902</v>
      </c>
      <c r="G367" s="16">
        <v>0.23093607971747199</v>
      </c>
      <c r="H367" s="14">
        <v>8137</v>
      </c>
      <c r="I367" s="14">
        <v>39</v>
      </c>
      <c r="J367" s="14">
        <v>8098</v>
      </c>
      <c r="K367" s="15" t="b">
        <v>0</v>
      </c>
      <c r="L367" s="15" t="b">
        <v>0</v>
      </c>
    </row>
    <row r="368" spans="1:12">
      <c r="A368" s="14" t="s">
        <v>97</v>
      </c>
      <c r="B368" s="14">
        <v>574.1</v>
      </c>
      <c r="C368" s="15" t="s">
        <v>386</v>
      </c>
      <c r="D368" s="16">
        <v>-0.798718600108696</v>
      </c>
      <c r="E368" s="16">
        <v>0.66675293373136302</v>
      </c>
      <c r="F368" s="16">
        <v>0.44990510325648198</v>
      </c>
      <c r="G368" s="16">
        <v>0.230947038334371</v>
      </c>
      <c r="H368" s="14">
        <v>8372</v>
      </c>
      <c r="I368" s="14">
        <v>27</v>
      </c>
      <c r="J368" s="14">
        <v>8345</v>
      </c>
      <c r="K368" s="15" t="b">
        <v>0</v>
      </c>
      <c r="L368" s="15" t="b">
        <v>0</v>
      </c>
    </row>
    <row r="369" spans="1:12">
      <c r="A369" s="14" t="s">
        <v>123</v>
      </c>
      <c r="B369" s="14">
        <v>590</v>
      </c>
      <c r="C369" s="15" t="s">
        <v>387</v>
      </c>
      <c r="D369" s="16">
        <v>-0.793100811090651</v>
      </c>
      <c r="E369" s="16">
        <v>0.66299034334546603</v>
      </c>
      <c r="F369" s="16">
        <v>0.45243968791980199</v>
      </c>
      <c r="G369" s="16">
        <v>0.23159983046996799</v>
      </c>
      <c r="H369" s="14">
        <v>7708</v>
      </c>
      <c r="I369" s="14">
        <v>29</v>
      </c>
      <c r="J369" s="14">
        <v>7679</v>
      </c>
      <c r="K369" s="15" t="b">
        <v>0</v>
      </c>
      <c r="L369" s="15" t="b">
        <v>0</v>
      </c>
    </row>
    <row r="370" spans="1:12">
      <c r="A370" s="14" t="s">
        <v>127</v>
      </c>
      <c r="B370" s="14">
        <v>41.11</v>
      </c>
      <c r="C370" s="15" t="s">
        <v>388</v>
      </c>
      <c r="D370" s="16">
        <v>-0.551367963627313</v>
      </c>
      <c r="E370" s="16">
        <v>0.46152923256258199</v>
      </c>
      <c r="F370" s="16">
        <v>0.57616110360918305</v>
      </c>
      <c r="G370" s="16">
        <v>0.23222205563666601</v>
      </c>
      <c r="H370" s="14">
        <v>7944</v>
      </c>
      <c r="I370" s="14">
        <v>48</v>
      </c>
      <c r="J370" s="14">
        <v>7896</v>
      </c>
      <c r="K370" s="15" t="b">
        <v>0</v>
      </c>
      <c r="L370" s="15" t="b">
        <v>0</v>
      </c>
    </row>
    <row r="371" spans="1:12">
      <c r="A371" s="14" t="s">
        <v>63</v>
      </c>
      <c r="B371" s="14">
        <v>701</v>
      </c>
      <c r="C371" s="15" t="s">
        <v>389</v>
      </c>
      <c r="D371" s="16">
        <v>-0.36513172262022497</v>
      </c>
      <c r="E371" s="16">
        <v>0.30626392147174902</v>
      </c>
      <c r="F371" s="16">
        <v>0.69410521549836002</v>
      </c>
      <c r="G371" s="16">
        <v>0.23317787298029899</v>
      </c>
      <c r="H371" s="14">
        <v>8221</v>
      </c>
      <c r="I371" s="14">
        <v>111</v>
      </c>
      <c r="J371" s="14">
        <v>8110</v>
      </c>
      <c r="K371" s="15" t="b">
        <v>0</v>
      </c>
      <c r="L371" s="15" t="b">
        <v>0</v>
      </c>
    </row>
    <row r="372" spans="1:12">
      <c r="A372" s="14" t="s">
        <v>97</v>
      </c>
      <c r="B372" s="14">
        <v>555.20000000000005</v>
      </c>
      <c r="C372" s="15" t="s">
        <v>390</v>
      </c>
      <c r="D372" s="16">
        <v>-0.89383830272755305</v>
      </c>
      <c r="E372" s="16">
        <v>0.76663663500929902</v>
      </c>
      <c r="F372" s="16">
        <v>0.40908255279674999</v>
      </c>
      <c r="G372" s="16">
        <v>0.24364609716160501</v>
      </c>
      <c r="H372" s="14">
        <v>7298</v>
      </c>
      <c r="I372" s="14">
        <v>21</v>
      </c>
      <c r="J372" s="14">
        <v>7277</v>
      </c>
      <c r="K372" s="15" t="b">
        <v>0</v>
      </c>
      <c r="L372" s="15" t="b">
        <v>0</v>
      </c>
    </row>
    <row r="373" spans="1:12">
      <c r="A373" s="14" t="s">
        <v>73</v>
      </c>
      <c r="B373" s="14">
        <v>930</v>
      </c>
      <c r="C373" s="15" t="s">
        <v>391</v>
      </c>
      <c r="D373" s="16">
        <v>-0.44379548313116302</v>
      </c>
      <c r="E373" s="16">
        <v>0.38107792308564697</v>
      </c>
      <c r="F373" s="16">
        <v>0.64159662474290402</v>
      </c>
      <c r="G373" s="16">
        <v>0.24418930321930099</v>
      </c>
      <c r="H373" s="14">
        <v>7127</v>
      </c>
      <c r="I373" s="14">
        <v>86</v>
      </c>
      <c r="J373" s="14">
        <v>7041</v>
      </c>
      <c r="K373" s="15" t="b">
        <v>0</v>
      </c>
      <c r="L373" s="15" t="b">
        <v>0</v>
      </c>
    </row>
    <row r="374" spans="1:12">
      <c r="A374" s="14" t="s">
        <v>97</v>
      </c>
      <c r="B374" s="14">
        <v>525</v>
      </c>
      <c r="C374" s="15" t="s">
        <v>392</v>
      </c>
      <c r="D374" s="16">
        <v>-0.95125705307760899</v>
      </c>
      <c r="E374" s="16">
        <v>0.82123020558548199</v>
      </c>
      <c r="F374" s="16">
        <v>0.38625517489342198</v>
      </c>
      <c r="G374" s="16">
        <v>0.24672866350727299</v>
      </c>
      <c r="H374" s="14">
        <v>7843</v>
      </c>
      <c r="I374" s="14">
        <v>20</v>
      </c>
      <c r="J374" s="14">
        <v>7823</v>
      </c>
      <c r="K374" s="15" t="b">
        <v>0</v>
      </c>
      <c r="L374" s="15" t="b">
        <v>0</v>
      </c>
    </row>
    <row r="375" spans="1:12">
      <c r="A375" s="14" t="s">
        <v>84</v>
      </c>
      <c r="B375" s="14">
        <v>365</v>
      </c>
      <c r="C375" s="15" t="s">
        <v>393</v>
      </c>
      <c r="D375" s="16">
        <v>-0.490098909169223</v>
      </c>
      <c r="E375" s="16">
        <v>0.42521564994321098</v>
      </c>
      <c r="F375" s="16">
        <v>0.61256580281329398</v>
      </c>
      <c r="G375" s="16">
        <v>0.249079092876727</v>
      </c>
      <c r="H375" s="14">
        <v>8239</v>
      </c>
      <c r="I375" s="14">
        <v>57</v>
      </c>
      <c r="J375" s="14">
        <v>8182</v>
      </c>
      <c r="K375" s="15" t="b">
        <v>0</v>
      </c>
      <c r="L375" s="15" t="b">
        <v>0</v>
      </c>
    </row>
    <row r="376" spans="1:12">
      <c r="A376" s="14" t="s">
        <v>123</v>
      </c>
      <c r="B376" s="14">
        <v>594.29999999999995</v>
      </c>
      <c r="C376" s="15" t="s">
        <v>394</v>
      </c>
      <c r="D376" s="16">
        <v>-0.73860497840293104</v>
      </c>
      <c r="E376" s="16">
        <v>0.64249655050258403</v>
      </c>
      <c r="F376" s="16">
        <v>0.477779964205583</v>
      </c>
      <c r="G376" s="16">
        <v>0.25031446628634801</v>
      </c>
      <c r="H376" s="14">
        <v>8245</v>
      </c>
      <c r="I376" s="14">
        <v>26</v>
      </c>
      <c r="J376" s="14">
        <v>8219</v>
      </c>
      <c r="K376" s="15" t="b">
        <v>0</v>
      </c>
      <c r="L376" s="15" t="b">
        <v>0</v>
      </c>
    </row>
    <row r="377" spans="1:12">
      <c r="A377" s="14" t="s">
        <v>55</v>
      </c>
      <c r="B377" s="14">
        <v>253</v>
      </c>
      <c r="C377" s="15" t="s">
        <v>395</v>
      </c>
      <c r="D377" s="16">
        <v>-0.37200097667675203</v>
      </c>
      <c r="E377" s="16">
        <v>0.32366071761931597</v>
      </c>
      <c r="F377" s="16">
        <v>0.68935356924828906</v>
      </c>
      <c r="G377" s="16">
        <v>0.25040973892437002</v>
      </c>
      <c r="H377" s="14">
        <v>8100</v>
      </c>
      <c r="I377" s="14">
        <v>83</v>
      </c>
      <c r="J377" s="14">
        <v>8017</v>
      </c>
      <c r="K377" s="15" t="b">
        <v>0</v>
      </c>
      <c r="L377" s="15" t="b">
        <v>0</v>
      </c>
    </row>
    <row r="378" spans="1:12">
      <c r="A378" s="14" t="s">
        <v>84</v>
      </c>
      <c r="B378" s="14">
        <v>369.5</v>
      </c>
      <c r="C378" s="15" t="s">
        <v>396</v>
      </c>
      <c r="D378" s="16">
        <v>-0.34404003582097797</v>
      </c>
      <c r="E378" s="16">
        <v>0.29993203249108302</v>
      </c>
      <c r="F378" s="16">
        <v>0.70890054606601305</v>
      </c>
      <c r="G378" s="16">
        <v>0.25135682601507298</v>
      </c>
      <c r="H378" s="14">
        <v>7635</v>
      </c>
      <c r="I378" s="14">
        <v>121</v>
      </c>
      <c r="J378" s="14">
        <v>7514</v>
      </c>
      <c r="K378" s="15" t="b">
        <v>0</v>
      </c>
      <c r="L378" s="15" t="b">
        <v>0</v>
      </c>
    </row>
    <row r="379" spans="1:12">
      <c r="A379" s="14" t="s">
        <v>104</v>
      </c>
      <c r="B379" s="14">
        <v>750.5</v>
      </c>
      <c r="C379" s="15" t="s">
        <v>397</v>
      </c>
      <c r="D379" s="16">
        <v>-1.2149313755593101</v>
      </c>
      <c r="E379" s="16">
        <v>1.0612774721845</v>
      </c>
      <c r="F379" s="16">
        <v>0.29673037655148998</v>
      </c>
      <c r="G379" s="16">
        <v>0.252299462413414</v>
      </c>
      <c r="H379" s="14">
        <v>7789</v>
      </c>
      <c r="I379" s="14">
        <v>24</v>
      </c>
      <c r="J379" s="14">
        <v>7765</v>
      </c>
      <c r="K379" s="15" t="b">
        <v>0</v>
      </c>
      <c r="L379" s="15" t="b">
        <v>0</v>
      </c>
    </row>
    <row r="380" spans="1:12">
      <c r="A380" s="14" t="s">
        <v>73</v>
      </c>
      <c r="B380" s="14">
        <v>972</v>
      </c>
      <c r="C380" s="15" t="s">
        <v>398</v>
      </c>
      <c r="D380" s="16">
        <v>-0.90473158281226895</v>
      </c>
      <c r="E380" s="16">
        <v>0.79182676917014905</v>
      </c>
      <c r="F380" s="16">
        <v>0.40465048567261502</v>
      </c>
      <c r="G380" s="16">
        <v>0.25320978549060902</v>
      </c>
      <c r="H380" s="14">
        <v>7785</v>
      </c>
      <c r="I380" s="14">
        <v>28</v>
      </c>
      <c r="J380" s="14">
        <v>7757</v>
      </c>
      <c r="K380" s="15" t="b">
        <v>0</v>
      </c>
      <c r="L380" s="15" t="b">
        <v>0</v>
      </c>
    </row>
    <row r="381" spans="1:12">
      <c r="A381" s="14" t="s">
        <v>63</v>
      </c>
      <c r="B381" s="14">
        <v>681.5</v>
      </c>
      <c r="C381" s="15" t="s">
        <v>399</v>
      </c>
      <c r="D381" s="16">
        <v>-0.44963376090178903</v>
      </c>
      <c r="E381" s="16">
        <v>0.394568513837049</v>
      </c>
      <c r="F381" s="16">
        <v>0.63786171874911402</v>
      </c>
      <c r="G381" s="16">
        <v>0.25447043412716802</v>
      </c>
      <c r="H381" s="14">
        <v>7474</v>
      </c>
      <c r="I381" s="14">
        <v>67</v>
      </c>
      <c r="J381" s="14">
        <v>7407</v>
      </c>
      <c r="K381" s="15" t="b">
        <v>0</v>
      </c>
      <c r="L381" s="15" t="b">
        <v>0</v>
      </c>
    </row>
    <row r="382" spans="1:12">
      <c r="A382" s="14" t="s">
        <v>123</v>
      </c>
      <c r="B382" s="14">
        <v>625</v>
      </c>
      <c r="C382" s="15" t="s">
        <v>400</v>
      </c>
      <c r="D382" s="16">
        <v>-0.88798778551091795</v>
      </c>
      <c r="E382" s="16">
        <v>0.78016156081862398</v>
      </c>
      <c r="F382" s="16">
        <v>0.41148291214001298</v>
      </c>
      <c r="G382" s="16">
        <v>0.25503275297988598</v>
      </c>
      <c r="H382" s="14">
        <v>8348</v>
      </c>
      <c r="I382" s="14">
        <v>22</v>
      </c>
      <c r="J382" s="14">
        <v>8326</v>
      </c>
      <c r="K382" s="15" t="b">
        <v>0</v>
      </c>
      <c r="L382" s="15" t="b">
        <v>0</v>
      </c>
    </row>
    <row r="383" spans="1:12">
      <c r="A383" s="14" t="s">
        <v>55</v>
      </c>
      <c r="B383" s="14">
        <v>245.2</v>
      </c>
      <c r="C383" s="15" t="s">
        <v>401</v>
      </c>
      <c r="D383" s="16">
        <v>-0.70774072167348701</v>
      </c>
      <c r="E383" s="16">
        <v>0.62202310093686397</v>
      </c>
      <c r="F383" s="16">
        <v>0.49275621424534499</v>
      </c>
      <c r="G383" s="16">
        <v>0.25520209978057901</v>
      </c>
      <c r="H383" s="14">
        <v>8129</v>
      </c>
      <c r="I383" s="14">
        <v>31</v>
      </c>
      <c r="J383" s="14">
        <v>8098</v>
      </c>
      <c r="K383" s="15" t="b">
        <v>0</v>
      </c>
      <c r="L383" s="15" t="b">
        <v>0</v>
      </c>
    </row>
    <row r="384" spans="1:12">
      <c r="A384" s="14" t="s">
        <v>55</v>
      </c>
      <c r="B384" s="14">
        <v>245.21</v>
      </c>
      <c r="C384" s="15" t="s">
        <v>402</v>
      </c>
      <c r="D384" s="16">
        <v>-0.70774072167348701</v>
      </c>
      <c r="E384" s="16">
        <v>0.62202310093686397</v>
      </c>
      <c r="F384" s="16">
        <v>0.49275621424534499</v>
      </c>
      <c r="G384" s="16">
        <v>0.25520209978057901</v>
      </c>
      <c r="H384" s="14">
        <v>8129</v>
      </c>
      <c r="I384" s="14">
        <v>31</v>
      </c>
      <c r="J384" s="14">
        <v>8098</v>
      </c>
      <c r="K384" s="15" t="b">
        <v>0</v>
      </c>
      <c r="L384" s="15" t="b">
        <v>0</v>
      </c>
    </row>
    <row r="385" spans="1:12">
      <c r="A385" s="14" t="s">
        <v>123</v>
      </c>
      <c r="B385" s="14">
        <v>599.9</v>
      </c>
      <c r="C385" s="15" t="s">
        <v>403</v>
      </c>
      <c r="D385" s="16">
        <v>0.58881026698397398</v>
      </c>
      <c r="E385" s="16">
        <v>0.52420445572279695</v>
      </c>
      <c r="F385" s="16">
        <v>1.80184342705427</v>
      </c>
      <c r="G385" s="16">
        <v>0.26133326674319202</v>
      </c>
      <c r="H385" s="14">
        <v>7537</v>
      </c>
      <c r="I385" s="14">
        <v>21</v>
      </c>
      <c r="J385" s="14">
        <v>7516</v>
      </c>
      <c r="K385" s="15" t="b">
        <v>0</v>
      </c>
      <c r="L385" s="15" t="b">
        <v>0</v>
      </c>
    </row>
    <row r="386" spans="1:12">
      <c r="A386" s="14" t="s">
        <v>77</v>
      </c>
      <c r="B386" s="14">
        <v>738</v>
      </c>
      <c r="C386" s="15" t="s">
        <v>404</v>
      </c>
      <c r="D386" s="16">
        <v>-0.43438317277658001</v>
      </c>
      <c r="E386" s="16">
        <v>0.39014568609482703</v>
      </c>
      <c r="F386" s="16">
        <v>0.64766404070504602</v>
      </c>
      <c r="G386" s="16">
        <v>0.26554221425410501</v>
      </c>
      <c r="H386" s="14">
        <v>7793</v>
      </c>
      <c r="I386" s="14">
        <v>62</v>
      </c>
      <c r="J386" s="14">
        <v>7731</v>
      </c>
      <c r="K386" s="15" t="b">
        <v>0</v>
      </c>
      <c r="L386" s="15" t="b">
        <v>0</v>
      </c>
    </row>
    <row r="387" spans="1:12">
      <c r="A387" s="14" t="s">
        <v>77</v>
      </c>
      <c r="B387" s="14">
        <v>743.9</v>
      </c>
      <c r="C387" s="15" t="s">
        <v>405</v>
      </c>
      <c r="D387" s="16">
        <v>-0.57526494957728902</v>
      </c>
      <c r="E387" s="16">
        <v>0.52032296454440996</v>
      </c>
      <c r="F387" s="16">
        <v>0.56255580013853901</v>
      </c>
      <c r="G387" s="16">
        <v>0.26890311859576199</v>
      </c>
      <c r="H387" s="14">
        <v>8264</v>
      </c>
      <c r="I387" s="14">
        <v>39</v>
      </c>
      <c r="J387" s="14">
        <v>8225</v>
      </c>
      <c r="K387" s="15" t="b">
        <v>0</v>
      </c>
      <c r="L387" s="15" t="b">
        <v>0</v>
      </c>
    </row>
    <row r="388" spans="1:12">
      <c r="A388" s="14" t="s">
        <v>123</v>
      </c>
      <c r="B388" s="14">
        <v>626.20000000000005</v>
      </c>
      <c r="C388" s="15" t="s">
        <v>406</v>
      </c>
      <c r="D388" s="16">
        <v>-0.75052709181967903</v>
      </c>
      <c r="E388" s="16">
        <v>0.68167732427435501</v>
      </c>
      <c r="F388" s="16">
        <v>0.47211763780145199</v>
      </c>
      <c r="G388" s="16">
        <v>0.27089642872321901</v>
      </c>
      <c r="H388" s="14">
        <v>8165</v>
      </c>
      <c r="I388" s="14">
        <v>27</v>
      </c>
      <c r="J388" s="14">
        <v>8138</v>
      </c>
      <c r="K388" s="15" t="b">
        <v>0</v>
      </c>
      <c r="L388" s="15" t="b">
        <v>0</v>
      </c>
    </row>
    <row r="389" spans="1:12">
      <c r="A389" s="14" t="s">
        <v>84</v>
      </c>
      <c r="B389" s="14">
        <v>379.2</v>
      </c>
      <c r="C389" s="15" t="s">
        <v>407</v>
      </c>
      <c r="D389" s="16">
        <v>-0.70577554517866603</v>
      </c>
      <c r="E389" s="16">
        <v>0.64621516996687201</v>
      </c>
      <c r="F389" s="16">
        <v>0.49372551929105502</v>
      </c>
      <c r="G389" s="16">
        <v>0.274759254505967</v>
      </c>
      <c r="H389" s="14">
        <v>7630</v>
      </c>
      <c r="I389" s="14">
        <v>27</v>
      </c>
      <c r="J389" s="14">
        <v>7603</v>
      </c>
      <c r="K389" s="15" t="b">
        <v>0</v>
      </c>
      <c r="L389" s="15" t="b">
        <v>0</v>
      </c>
    </row>
    <row r="390" spans="1:12">
      <c r="A390" s="14" t="s">
        <v>94</v>
      </c>
      <c r="B390" s="14">
        <v>288</v>
      </c>
      <c r="C390" s="15" t="s">
        <v>408</v>
      </c>
      <c r="D390" s="16">
        <v>-0.355882360983167</v>
      </c>
      <c r="E390" s="16">
        <v>0.32861348199761897</v>
      </c>
      <c r="F390" s="16">
        <v>0.70055502799270397</v>
      </c>
      <c r="G390" s="16">
        <v>0.27881658149315502</v>
      </c>
      <c r="H390" s="14">
        <v>7903</v>
      </c>
      <c r="I390" s="14">
        <v>87</v>
      </c>
      <c r="J390" s="14">
        <v>7816</v>
      </c>
      <c r="K390" s="15" t="b">
        <v>0</v>
      </c>
      <c r="L390" s="15" t="b">
        <v>0</v>
      </c>
    </row>
    <row r="391" spans="1:12">
      <c r="A391" s="14" t="s">
        <v>97</v>
      </c>
      <c r="B391" s="14">
        <v>573.70000000000005</v>
      </c>
      <c r="C391" s="15" t="s">
        <v>409</v>
      </c>
      <c r="D391" s="16">
        <v>-0.816702623768917</v>
      </c>
      <c r="E391" s="16">
        <v>0.75418058867848503</v>
      </c>
      <c r="F391" s="16">
        <v>0.441886320347258</v>
      </c>
      <c r="G391" s="16">
        <v>0.27885253861659398</v>
      </c>
      <c r="H391" s="14">
        <v>8090</v>
      </c>
      <c r="I391" s="14">
        <v>24</v>
      </c>
      <c r="J391" s="14">
        <v>8066</v>
      </c>
      <c r="K391" s="15" t="b">
        <v>0</v>
      </c>
      <c r="L391" s="15" t="b">
        <v>0</v>
      </c>
    </row>
    <row r="392" spans="1:12">
      <c r="A392" s="14" t="s">
        <v>77</v>
      </c>
      <c r="B392" s="14">
        <v>727.4</v>
      </c>
      <c r="C392" s="15" t="s">
        <v>410</v>
      </c>
      <c r="D392" s="16">
        <v>-0.80402646071720796</v>
      </c>
      <c r="E392" s="16">
        <v>0.74873733587540703</v>
      </c>
      <c r="F392" s="16">
        <v>0.44752339615770997</v>
      </c>
      <c r="G392" s="16">
        <v>0.28289298582214001</v>
      </c>
      <c r="H392" s="14">
        <v>7724</v>
      </c>
      <c r="I392" s="14">
        <v>22</v>
      </c>
      <c r="J392" s="14">
        <v>7702</v>
      </c>
      <c r="K392" s="15" t="b">
        <v>0</v>
      </c>
      <c r="L392" s="15" t="b">
        <v>0</v>
      </c>
    </row>
    <row r="393" spans="1:12">
      <c r="A393" s="14" t="s">
        <v>121</v>
      </c>
      <c r="B393" s="14">
        <v>427.21</v>
      </c>
      <c r="C393" s="15" t="s">
        <v>411</v>
      </c>
      <c r="D393" s="16">
        <v>-0.85847121837667995</v>
      </c>
      <c r="E393" s="16">
        <v>0.80364655205549296</v>
      </c>
      <c r="F393" s="16">
        <v>0.42380949948652302</v>
      </c>
      <c r="G393" s="16">
        <v>0.28542134207361303</v>
      </c>
      <c r="H393" s="14">
        <v>7518</v>
      </c>
      <c r="I393" s="14">
        <v>21</v>
      </c>
      <c r="J393" s="14">
        <v>7497</v>
      </c>
      <c r="K393" s="15" t="b">
        <v>0</v>
      </c>
      <c r="L393" s="15" t="b">
        <v>0</v>
      </c>
    </row>
    <row r="394" spans="1:12">
      <c r="A394" s="14" t="s">
        <v>65</v>
      </c>
      <c r="B394" s="14">
        <v>782.3</v>
      </c>
      <c r="C394" s="15" t="s">
        <v>412</v>
      </c>
      <c r="D394" s="16">
        <v>-0.40746617714209099</v>
      </c>
      <c r="E394" s="16">
        <v>0.38150921530593801</v>
      </c>
      <c r="F394" s="16">
        <v>0.66533395451327204</v>
      </c>
      <c r="G394" s="16">
        <v>0.28550356269850602</v>
      </c>
      <c r="H394" s="14">
        <v>8254</v>
      </c>
      <c r="I394" s="14">
        <v>68</v>
      </c>
      <c r="J394" s="14">
        <v>8186</v>
      </c>
      <c r="K394" s="15" t="b">
        <v>0</v>
      </c>
      <c r="L394" s="15" t="b">
        <v>0</v>
      </c>
    </row>
    <row r="395" spans="1:12">
      <c r="A395" s="14" t="s">
        <v>97</v>
      </c>
      <c r="B395" s="14">
        <v>564.1</v>
      </c>
      <c r="C395" s="15" t="s">
        <v>413</v>
      </c>
      <c r="D395" s="16">
        <v>0.357054117807107</v>
      </c>
      <c r="E395" s="16">
        <v>0.33462116497069799</v>
      </c>
      <c r="F395" s="16">
        <v>1.4291132082341</v>
      </c>
      <c r="G395" s="16">
        <v>0.28595384128142898</v>
      </c>
      <c r="H395" s="14">
        <v>7327</v>
      </c>
      <c r="I395" s="14">
        <v>50</v>
      </c>
      <c r="J395" s="14">
        <v>7277</v>
      </c>
      <c r="K395" s="15" t="b">
        <v>0</v>
      </c>
      <c r="L395" s="15" t="b">
        <v>0</v>
      </c>
    </row>
    <row r="396" spans="1:12">
      <c r="A396" s="14" t="s">
        <v>109</v>
      </c>
      <c r="B396" s="14">
        <v>195.1</v>
      </c>
      <c r="C396" s="15" t="s">
        <v>414</v>
      </c>
      <c r="D396" s="16">
        <v>-0.76112571262074702</v>
      </c>
      <c r="E396" s="16">
        <v>0.71441144988773797</v>
      </c>
      <c r="F396" s="16">
        <v>0.46714026521977198</v>
      </c>
      <c r="G396" s="16">
        <v>0.28670017790284502</v>
      </c>
      <c r="H396" s="14">
        <v>8080</v>
      </c>
      <c r="I396" s="14">
        <v>21</v>
      </c>
      <c r="J396" s="14">
        <v>8059</v>
      </c>
      <c r="K396" s="15" t="b">
        <v>0</v>
      </c>
      <c r="L396" s="15" t="b">
        <v>0</v>
      </c>
    </row>
    <row r="397" spans="1:12">
      <c r="A397" s="14" t="s">
        <v>63</v>
      </c>
      <c r="B397" s="14">
        <v>939</v>
      </c>
      <c r="C397" s="15" t="s">
        <v>415</v>
      </c>
      <c r="D397" s="16">
        <v>-0.198207172438888</v>
      </c>
      <c r="E397" s="16">
        <v>0.18607824729931599</v>
      </c>
      <c r="F397" s="16">
        <v>0.820199912718659</v>
      </c>
      <c r="G397" s="16">
        <v>0.28679364356922799</v>
      </c>
      <c r="H397" s="14">
        <v>7357</v>
      </c>
      <c r="I397" s="14">
        <v>316</v>
      </c>
      <c r="J397" s="14">
        <v>7041</v>
      </c>
      <c r="K397" s="15" t="b">
        <v>0</v>
      </c>
      <c r="L397" s="15" t="b">
        <v>0</v>
      </c>
    </row>
    <row r="398" spans="1:12">
      <c r="A398" s="14" t="s">
        <v>84</v>
      </c>
      <c r="B398" s="14">
        <v>389.4</v>
      </c>
      <c r="C398" s="15" t="s">
        <v>416</v>
      </c>
      <c r="D398" s="16">
        <v>0.52425620089354696</v>
      </c>
      <c r="E398" s="16">
        <v>0.49272237088043302</v>
      </c>
      <c r="F398" s="16">
        <v>1.68920195409454</v>
      </c>
      <c r="G398" s="16">
        <v>0.28732906888968901</v>
      </c>
      <c r="H398" s="14">
        <v>7647</v>
      </c>
      <c r="I398" s="14">
        <v>22</v>
      </c>
      <c r="J398" s="14">
        <v>7625</v>
      </c>
      <c r="K398" s="15" t="b">
        <v>0</v>
      </c>
      <c r="L398" s="15" t="b">
        <v>0</v>
      </c>
    </row>
    <row r="399" spans="1:12">
      <c r="A399" s="14" t="s">
        <v>121</v>
      </c>
      <c r="B399" s="14">
        <v>433.21</v>
      </c>
      <c r="C399" s="15" t="s">
        <v>417</v>
      </c>
      <c r="D399" s="16">
        <v>-0.67266840874684197</v>
      </c>
      <c r="E399" s="16">
        <v>0.63668646933680895</v>
      </c>
      <c r="F399" s="16">
        <v>0.51034495030861904</v>
      </c>
      <c r="G399" s="16">
        <v>0.29073327578157299</v>
      </c>
      <c r="H399" s="14">
        <v>8269</v>
      </c>
      <c r="I399" s="14">
        <v>26</v>
      </c>
      <c r="J399" s="14">
        <v>8243</v>
      </c>
      <c r="K399" s="15" t="b">
        <v>0</v>
      </c>
      <c r="L399" s="15" t="b">
        <v>0</v>
      </c>
    </row>
    <row r="400" spans="1:12">
      <c r="A400" s="14" t="s">
        <v>77</v>
      </c>
      <c r="B400" s="14">
        <v>740</v>
      </c>
      <c r="C400" s="15" t="s">
        <v>418</v>
      </c>
      <c r="D400" s="16">
        <v>-0.36119563950633599</v>
      </c>
      <c r="E400" s="16">
        <v>0.34287882024891297</v>
      </c>
      <c r="F400" s="16">
        <v>0.69684265517718802</v>
      </c>
      <c r="G400" s="16">
        <v>0.292148230944625</v>
      </c>
      <c r="H400" s="14">
        <v>8339</v>
      </c>
      <c r="I400" s="14">
        <v>87</v>
      </c>
      <c r="J400" s="14">
        <v>8252</v>
      </c>
      <c r="K400" s="15" t="b">
        <v>0</v>
      </c>
      <c r="L400" s="15" t="b">
        <v>0</v>
      </c>
    </row>
    <row r="401" spans="1:12">
      <c r="A401" s="14" t="s">
        <v>94</v>
      </c>
      <c r="B401" s="14">
        <v>288.2</v>
      </c>
      <c r="C401" s="15" t="s">
        <v>419</v>
      </c>
      <c r="D401" s="16">
        <v>-0.39402829504424303</v>
      </c>
      <c r="E401" s="16">
        <v>0.37433827877947501</v>
      </c>
      <c r="F401" s="16">
        <v>0.67433497563253197</v>
      </c>
      <c r="G401" s="16">
        <v>0.292524574226661</v>
      </c>
      <c r="H401" s="14">
        <v>7883</v>
      </c>
      <c r="I401" s="14">
        <v>67</v>
      </c>
      <c r="J401" s="14">
        <v>7816</v>
      </c>
      <c r="K401" s="15" t="b">
        <v>0</v>
      </c>
      <c r="L401" s="15" t="b">
        <v>0</v>
      </c>
    </row>
    <row r="402" spans="1:12">
      <c r="A402" s="14" t="s">
        <v>73</v>
      </c>
      <c r="B402" s="14">
        <v>850</v>
      </c>
      <c r="C402" s="15" t="s">
        <v>420</v>
      </c>
      <c r="D402" s="16">
        <v>-0.76121838918273799</v>
      </c>
      <c r="E402" s="16">
        <v>0.72843660009412203</v>
      </c>
      <c r="F402" s="16">
        <v>0.46709697427208402</v>
      </c>
      <c r="G402" s="16">
        <v>0.29602161041465302</v>
      </c>
      <c r="H402" s="14">
        <v>8099</v>
      </c>
      <c r="I402" s="14">
        <v>21</v>
      </c>
      <c r="J402" s="14">
        <v>8078</v>
      </c>
      <c r="K402" s="15" t="b">
        <v>0</v>
      </c>
      <c r="L402" s="15" t="b">
        <v>0</v>
      </c>
    </row>
    <row r="403" spans="1:12">
      <c r="A403" s="14" t="s">
        <v>55</v>
      </c>
      <c r="B403" s="14">
        <v>276.12</v>
      </c>
      <c r="C403" s="15" t="s">
        <v>421</v>
      </c>
      <c r="D403" s="16">
        <v>-0.42705647231065103</v>
      </c>
      <c r="E403" s="16">
        <v>0.40909832552617398</v>
      </c>
      <c r="F403" s="16">
        <v>0.65242670714386397</v>
      </c>
      <c r="G403" s="16">
        <v>0.29653309430928698</v>
      </c>
      <c r="H403" s="14">
        <v>7434</v>
      </c>
      <c r="I403" s="14">
        <v>65</v>
      </c>
      <c r="J403" s="14">
        <v>7369</v>
      </c>
      <c r="K403" s="15" t="b">
        <v>0</v>
      </c>
      <c r="L403" s="15" t="b">
        <v>0</v>
      </c>
    </row>
    <row r="404" spans="1:12">
      <c r="A404" s="14" t="s">
        <v>63</v>
      </c>
      <c r="B404" s="14">
        <v>696</v>
      </c>
      <c r="C404" s="15" t="s">
        <v>422</v>
      </c>
      <c r="D404" s="16">
        <v>-0.79488671616316597</v>
      </c>
      <c r="E404" s="16">
        <v>0.76208573176837402</v>
      </c>
      <c r="F404" s="16">
        <v>0.45163239467525801</v>
      </c>
      <c r="G404" s="16">
        <v>0.29692927238286199</v>
      </c>
      <c r="H404" s="14">
        <v>7866</v>
      </c>
      <c r="I404" s="14">
        <v>23</v>
      </c>
      <c r="J404" s="14">
        <v>7843</v>
      </c>
      <c r="K404" s="15" t="b">
        <v>0</v>
      </c>
      <c r="L404" s="15" t="b">
        <v>0</v>
      </c>
    </row>
    <row r="405" spans="1:12">
      <c r="A405" s="14" t="s">
        <v>123</v>
      </c>
      <c r="B405" s="14">
        <v>585.29999999999995</v>
      </c>
      <c r="C405" s="15" t="s">
        <v>423</v>
      </c>
      <c r="D405" s="16">
        <v>-0.57811767284089199</v>
      </c>
      <c r="E405" s="16">
        <v>0.55573343868394998</v>
      </c>
      <c r="F405" s="16">
        <v>0.56095327099328196</v>
      </c>
      <c r="G405" s="16">
        <v>0.29821042562639499</v>
      </c>
      <c r="H405" s="14">
        <v>8017</v>
      </c>
      <c r="I405" s="14">
        <v>36</v>
      </c>
      <c r="J405" s="14">
        <v>7981</v>
      </c>
      <c r="K405" s="15" t="b">
        <v>0</v>
      </c>
      <c r="L405" s="15" t="b">
        <v>0</v>
      </c>
    </row>
    <row r="406" spans="1:12">
      <c r="A406" s="14" t="s">
        <v>84</v>
      </c>
      <c r="B406" s="14">
        <v>384.4</v>
      </c>
      <c r="C406" s="15" t="s">
        <v>424</v>
      </c>
      <c r="D406" s="16">
        <v>-0.373703249300193</v>
      </c>
      <c r="E406" s="16">
        <v>0.36002003659917797</v>
      </c>
      <c r="F406" s="16">
        <v>0.68818109975397201</v>
      </c>
      <c r="G406" s="16">
        <v>0.29926688518215699</v>
      </c>
      <c r="H406" s="14">
        <v>6638</v>
      </c>
      <c r="I406" s="14">
        <v>75</v>
      </c>
      <c r="J406" s="14">
        <v>6563</v>
      </c>
      <c r="K406" s="15" t="b">
        <v>0</v>
      </c>
      <c r="L406" s="15" t="b">
        <v>0</v>
      </c>
    </row>
    <row r="407" spans="1:12">
      <c r="A407" s="14" t="s">
        <v>127</v>
      </c>
      <c r="B407" s="14">
        <v>70</v>
      </c>
      <c r="C407" s="15" t="s">
        <v>425</v>
      </c>
      <c r="D407" s="16">
        <v>-0.50400393422481105</v>
      </c>
      <c r="E407" s="16">
        <v>0.48692508631985099</v>
      </c>
      <c r="F407" s="16">
        <v>0.60410700615841795</v>
      </c>
      <c r="G407" s="16">
        <v>0.30063393424975399</v>
      </c>
      <c r="H407" s="14">
        <v>6751</v>
      </c>
      <c r="I407" s="14">
        <v>40</v>
      </c>
      <c r="J407" s="14">
        <v>6711</v>
      </c>
      <c r="K407" s="15" t="b">
        <v>0</v>
      </c>
      <c r="L407" s="15" t="b">
        <v>0</v>
      </c>
    </row>
    <row r="408" spans="1:12">
      <c r="A408" s="14" t="s">
        <v>94</v>
      </c>
      <c r="B408" s="14">
        <v>280.2</v>
      </c>
      <c r="C408" s="15" t="s">
        <v>426</v>
      </c>
      <c r="D408" s="16">
        <v>-0.80843922693818904</v>
      </c>
      <c r="E408" s="16">
        <v>0.78111278726760602</v>
      </c>
      <c r="F408" s="16">
        <v>0.44555293083095399</v>
      </c>
      <c r="G408" s="16">
        <v>0.30067638945090502</v>
      </c>
      <c r="H408" s="14">
        <v>7834</v>
      </c>
      <c r="I408" s="14">
        <v>20</v>
      </c>
      <c r="J408" s="14">
        <v>7814</v>
      </c>
      <c r="K408" s="15" t="b">
        <v>0</v>
      </c>
      <c r="L408" s="15" t="b">
        <v>0</v>
      </c>
    </row>
    <row r="409" spans="1:12">
      <c r="A409" s="14" t="s">
        <v>77</v>
      </c>
      <c r="B409" s="14">
        <v>743.1</v>
      </c>
      <c r="C409" s="15" t="s">
        <v>427</v>
      </c>
      <c r="D409" s="16">
        <v>-0.72863372730132203</v>
      </c>
      <c r="E409" s="16">
        <v>0.70812454238159095</v>
      </c>
      <c r="F409" s="16">
        <v>0.48256785918154299</v>
      </c>
      <c r="G409" s="16">
        <v>0.30349721201707502</v>
      </c>
      <c r="H409" s="14">
        <v>8246</v>
      </c>
      <c r="I409" s="14">
        <v>21</v>
      </c>
      <c r="J409" s="14">
        <v>8225</v>
      </c>
      <c r="K409" s="15" t="b">
        <v>0</v>
      </c>
      <c r="L409" s="15" t="b">
        <v>0</v>
      </c>
    </row>
    <row r="410" spans="1:12">
      <c r="A410" s="14" t="s">
        <v>77</v>
      </c>
      <c r="B410" s="14">
        <v>727</v>
      </c>
      <c r="C410" s="15" t="s">
        <v>428</v>
      </c>
      <c r="D410" s="16">
        <v>-0.31106094633275999</v>
      </c>
      <c r="E410" s="16">
        <v>0.30237716766800898</v>
      </c>
      <c r="F410" s="16">
        <v>0.73266922100642495</v>
      </c>
      <c r="G410" s="16">
        <v>0.30361203620303601</v>
      </c>
      <c r="H410" s="14">
        <v>7797</v>
      </c>
      <c r="I410" s="14">
        <v>95</v>
      </c>
      <c r="J410" s="14">
        <v>7702</v>
      </c>
      <c r="K410" s="15" t="b">
        <v>0</v>
      </c>
      <c r="L410" s="15" t="b">
        <v>0</v>
      </c>
    </row>
    <row r="411" spans="1:12">
      <c r="A411" s="14" t="s">
        <v>123</v>
      </c>
      <c r="B411" s="14">
        <v>592.1</v>
      </c>
      <c r="C411" s="15" t="s">
        <v>429</v>
      </c>
      <c r="D411" s="16">
        <v>-0.60761616319824596</v>
      </c>
      <c r="E411" s="16">
        <v>0.60076213106245602</v>
      </c>
      <c r="F411" s="16">
        <v>0.54464767394394098</v>
      </c>
      <c r="G411" s="16">
        <v>0.311820765560825</v>
      </c>
      <c r="H411" s="14">
        <v>7706</v>
      </c>
      <c r="I411" s="14">
        <v>27</v>
      </c>
      <c r="J411" s="14">
        <v>7679</v>
      </c>
      <c r="K411" s="15" t="b">
        <v>0</v>
      </c>
      <c r="L411" s="15" t="b">
        <v>0</v>
      </c>
    </row>
    <row r="412" spans="1:12">
      <c r="A412" s="14" t="s">
        <v>63</v>
      </c>
      <c r="B412" s="14">
        <v>704.1</v>
      </c>
      <c r="C412" s="15" t="s">
        <v>430</v>
      </c>
      <c r="D412" s="16">
        <v>-0.79129552245265999</v>
      </c>
      <c r="E412" s="16">
        <v>0.78698895062200602</v>
      </c>
      <c r="F412" s="16">
        <v>0.45325720985728302</v>
      </c>
      <c r="G412" s="16">
        <v>0.31466952257312297</v>
      </c>
      <c r="H412" s="14">
        <v>8213</v>
      </c>
      <c r="I412" s="14">
        <v>21</v>
      </c>
      <c r="J412" s="14">
        <v>8192</v>
      </c>
      <c r="K412" s="15" t="b">
        <v>0</v>
      </c>
      <c r="L412" s="15" t="b">
        <v>0</v>
      </c>
    </row>
    <row r="413" spans="1:12">
      <c r="A413" s="14" t="s">
        <v>55</v>
      </c>
      <c r="B413" s="14">
        <v>278</v>
      </c>
      <c r="C413" s="15" t="s">
        <v>431</v>
      </c>
      <c r="D413" s="16">
        <v>-0.16776845659561801</v>
      </c>
      <c r="E413" s="16">
        <v>0.16886852300918401</v>
      </c>
      <c r="F413" s="16">
        <v>0.84554959345190095</v>
      </c>
      <c r="G413" s="16">
        <v>0.320473333733307</v>
      </c>
      <c r="H413" s="14">
        <v>8051</v>
      </c>
      <c r="I413" s="14">
        <v>341</v>
      </c>
      <c r="J413" s="14">
        <v>7710</v>
      </c>
      <c r="K413" s="15" t="b">
        <v>0</v>
      </c>
      <c r="L413" s="15" t="b">
        <v>0</v>
      </c>
    </row>
    <row r="414" spans="1:12">
      <c r="A414" s="14" t="s">
        <v>77</v>
      </c>
      <c r="B414" s="14">
        <v>710.19</v>
      </c>
      <c r="C414" s="15" t="s">
        <v>432</v>
      </c>
      <c r="D414" s="16">
        <v>-0.57652373541128499</v>
      </c>
      <c r="E414" s="16">
        <v>0.58217284100340905</v>
      </c>
      <c r="F414" s="16">
        <v>0.56184810837612298</v>
      </c>
      <c r="G414" s="16">
        <v>0.32202920962011999</v>
      </c>
      <c r="H414" s="14">
        <v>8190</v>
      </c>
      <c r="I414" s="14">
        <v>32</v>
      </c>
      <c r="J414" s="14">
        <v>8158</v>
      </c>
      <c r="K414" s="15" t="b">
        <v>0</v>
      </c>
      <c r="L414" s="15" t="b">
        <v>0</v>
      </c>
    </row>
    <row r="415" spans="1:12">
      <c r="A415" s="14" t="s">
        <v>63</v>
      </c>
      <c r="B415" s="14">
        <v>702.2</v>
      </c>
      <c r="C415" s="15" t="s">
        <v>433</v>
      </c>
      <c r="D415" s="16">
        <v>-0.60428684439213898</v>
      </c>
      <c r="E415" s="16">
        <v>0.61024807650687296</v>
      </c>
      <c r="F415" s="16">
        <v>0.54646400157664199</v>
      </c>
      <c r="G415" s="16">
        <v>0.32206099829749102</v>
      </c>
      <c r="H415" s="14">
        <v>8380</v>
      </c>
      <c r="I415" s="14">
        <v>25</v>
      </c>
      <c r="J415" s="14">
        <v>8355</v>
      </c>
      <c r="K415" s="15" t="b">
        <v>0</v>
      </c>
      <c r="L415" s="15" t="b">
        <v>0</v>
      </c>
    </row>
    <row r="416" spans="1:12">
      <c r="A416" s="14" t="s">
        <v>123</v>
      </c>
      <c r="B416" s="14">
        <v>585</v>
      </c>
      <c r="C416" s="15" t="s">
        <v>434</v>
      </c>
      <c r="D416" s="16">
        <v>-0.28756703383383803</v>
      </c>
      <c r="E416" s="16">
        <v>0.29072989447587699</v>
      </c>
      <c r="F416" s="16">
        <v>0.75008628392635401</v>
      </c>
      <c r="G416" s="16">
        <v>0.322603961223981</v>
      </c>
      <c r="H416" s="14">
        <v>8098</v>
      </c>
      <c r="I416" s="14">
        <v>117</v>
      </c>
      <c r="J416" s="14">
        <v>7981</v>
      </c>
      <c r="K416" s="15" t="b">
        <v>0</v>
      </c>
      <c r="L416" s="15" t="b">
        <v>0</v>
      </c>
    </row>
    <row r="417" spans="1:12">
      <c r="A417" s="14" t="s">
        <v>65</v>
      </c>
      <c r="B417" s="14">
        <v>763</v>
      </c>
      <c r="C417" s="15" t="s">
        <v>435</v>
      </c>
      <c r="D417" s="16">
        <v>-0.47508393082190298</v>
      </c>
      <c r="E417" s="16">
        <v>0.48297666942204298</v>
      </c>
      <c r="F417" s="16">
        <v>0.62183286333143895</v>
      </c>
      <c r="G417" s="16">
        <v>0.325283629725999</v>
      </c>
      <c r="H417" s="14">
        <v>8328</v>
      </c>
      <c r="I417" s="14">
        <v>40</v>
      </c>
      <c r="J417" s="14">
        <v>8288</v>
      </c>
      <c r="K417" s="15" t="b">
        <v>0</v>
      </c>
      <c r="L417" s="15" t="b">
        <v>0</v>
      </c>
    </row>
    <row r="418" spans="1:12">
      <c r="A418" s="14" t="s">
        <v>127</v>
      </c>
      <c r="B418" s="14">
        <v>70.3</v>
      </c>
      <c r="C418" s="15" t="s">
        <v>436</v>
      </c>
      <c r="D418" s="16">
        <v>-0.52616206149644495</v>
      </c>
      <c r="E418" s="16">
        <v>0.53867684731739296</v>
      </c>
      <c r="F418" s="16">
        <v>0.59086833991451304</v>
      </c>
      <c r="G418" s="16">
        <v>0.32868424715134198</v>
      </c>
      <c r="H418" s="14">
        <v>6744</v>
      </c>
      <c r="I418" s="14">
        <v>33</v>
      </c>
      <c r="J418" s="14">
        <v>6711</v>
      </c>
      <c r="K418" s="15" t="b">
        <v>0</v>
      </c>
      <c r="L418" s="15" t="b">
        <v>0</v>
      </c>
    </row>
    <row r="419" spans="1:12">
      <c r="A419" s="14" t="s">
        <v>121</v>
      </c>
      <c r="B419" s="14">
        <v>427.12</v>
      </c>
      <c r="C419" s="15" t="s">
        <v>437</v>
      </c>
      <c r="D419" s="16">
        <v>-0.73260284645734897</v>
      </c>
      <c r="E419" s="16">
        <v>0.75074385039246905</v>
      </c>
      <c r="F419" s="16">
        <v>0.480656285988035</v>
      </c>
      <c r="G419" s="16">
        <v>0.329145761159438</v>
      </c>
      <c r="H419" s="14">
        <v>7519</v>
      </c>
      <c r="I419" s="14">
        <v>22</v>
      </c>
      <c r="J419" s="14">
        <v>7497</v>
      </c>
      <c r="K419" s="15" t="b">
        <v>0</v>
      </c>
      <c r="L419" s="15" t="b">
        <v>0</v>
      </c>
    </row>
    <row r="420" spans="1:12">
      <c r="A420" s="14" t="s">
        <v>123</v>
      </c>
      <c r="B420" s="14">
        <v>580</v>
      </c>
      <c r="C420" s="15" t="s">
        <v>438</v>
      </c>
      <c r="D420" s="16">
        <v>-0.75029379599744095</v>
      </c>
      <c r="E420" s="16">
        <v>0.770804887277176</v>
      </c>
      <c r="F420" s="16">
        <v>0.47222779372291501</v>
      </c>
      <c r="G420" s="16">
        <v>0.33035948979881202</v>
      </c>
      <c r="H420" s="14">
        <v>8002</v>
      </c>
      <c r="I420" s="14">
        <v>21</v>
      </c>
      <c r="J420" s="14">
        <v>7981</v>
      </c>
      <c r="K420" s="15" t="b">
        <v>0</v>
      </c>
      <c r="L420" s="15" t="b">
        <v>0</v>
      </c>
    </row>
    <row r="421" spans="1:12">
      <c r="A421" s="14" t="s">
        <v>121</v>
      </c>
      <c r="B421" s="14">
        <v>429</v>
      </c>
      <c r="C421" s="15" t="s">
        <v>439</v>
      </c>
      <c r="D421" s="16">
        <v>-0.63988139212784501</v>
      </c>
      <c r="E421" s="16">
        <v>0.66106865307045304</v>
      </c>
      <c r="F421" s="16">
        <v>0.52735496878454402</v>
      </c>
      <c r="G421" s="16">
        <v>0.33306934943432698</v>
      </c>
      <c r="H421" s="14">
        <v>8199</v>
      </c>
      <c r="I421" s="14">
        <v>24</v>
      </c>
      <c r="J421" s="14">
        <v>8175</v>
      </c>
      <c r="K421" s="15" t="b">
        <v>0</v>
      </c>
      <c r="L421" s="15" t="b">
        <v>0</v>
      </c>
    </row>
    <row r="422" spans="1:12">
      <c r="A422" s="14" t="s">
        <v>127</v>
      </c>
      <c r="B422" s="14">
        <v>112.3</v>
      </c>
      <c r="C422" s="15" t="s">
        <v>440</v>
      </c>
      <c r="D422" s="16">
        <v>0.54813519028875102</v>
      </c>
      <c r="E422" s="16">
        <v>0.56737047801485696</v>
      </c>
      <c r="F422" s="16">
        <v>1.73002384264208</v>
      </c>
      <c r="G422" s="16">
        <v>0.33399540430149599</v>
      </c>
      <c r="H422" s="14">
        <v>7828</v>
      </c>
      <c r="I422" s="14">
        <v>29</v>
      </c>
      <c r="J422" s="14">
        <v>7799</v>
      </c>
      <c r="K422" s="15" t="b">
        <v>0</v>
      </c>
      <c r="L422" s="15" t="b">
        <v>0</v>
      </c>
    </row>
    <row r="423" spans="1:12">
      <c r="A423" s="14" t="s">
        <v>73</v>
      </c>
      <c r="B423" s="14">
        <v>960.2</v>
      </c>
      <c r="C423" s="15" t="s">
        <v>441</v>
      </c>
      <c r="D423" s="16">
        <v>0.44072006315333301</v>
      </c>
      <c r="E423" s="16">
        <v>0.45792536149123603</v>
      </c>
      <c r="F423" s="16">
        <v>1.5538256683962499</v>
      </c>
      <c r="G423" s="16">
        <v>0.33583479313444098</v>
      </c>
      <c r="H423" s="14">
        <v>7786</v>
      </c>
      <c r="I423" s="14">
        <v>29</v>
      </c>
      <c r="J423" s="14">
        <v>7757</v>
      </c>
      <c r="K423" s="15" t="b">
        <v>0</v>
      </c>
      <c r="L423" s="15" t="b">
        <v>0</v>
      </c>
    </row>
    <row r="424" spans="1:12">
      <c r="A424" s="14" t="s">
        <v>84</v>
      </c>
      <c r="B424" s="14">
        <v>389.1</v>
      </c>
      <c r="C424" s="15" t="s">
        <v>442</v>
      </c>
      <c r="D424" s="16">
        <v>-0.26544818618020599</v>
      </c>
      <c r="E424" s="16">
        <v>0.27624523420721098</v>
      </c>
      <c r="F424" s="16">
        <v>0.76686217591485095</v>
      </c>
      <c r="G424" s="16">
        <v>0.33659491359836602</v>
      </c>
      <c r="H424" s="14">
        <v>7738</v>
      </c>
      <c r="I424" s="14">
        <v>113</v>
      </c>
      <c r="J424" s="14">
        <v>7625</v>
      </c>
      <c r="K424" s="15" t="b">
        <v>0</v>
      </c>
      <c r="L424" s="15" t="b">
        <v>0</v>
      </c>
    </row>
    <row r="425" spans="1:12">
      <c r="A425" s="14" t="s">
        <v>65</v>
      </c>
      <c r="B425" s="14">
        <v>781.2</v>
      </c>
      <c r="C425" s="15" t="s">
        <v>443</v>
      </c>
      <c r="D425" s="16">
        <v>-0.52955618197769705</v>
      </c>
      <c r="E425" s="16">
        <v>0.55305439358595399</v>
      </c>
      <c r="F425" s="16">
        <v>0.58886626115055896</v>
      </c>
      <c r="G425" s="16">
        <v>0.33830892580377497</v>
      </c>
      <c r="H425" s="14">
        <v>8300</v>
      </c>
      <c r="I425" s="14">
        <v>34</v>
      </c>
      <c r="J425" s="14">
        <v>8266</v>
      </c>
      <c r="K425" s="15" t="b">
        <v>0</v>
      </c>
      <c r="L425" s="15" t="b">
        <v>0</v>
      </c>
    </row>
    <row r="426" spans="1:12">
      <c r="A426" s="14" t="s">
        <v>123</v>
      </c>
      <c r="B426" s="14">
        <v>596</v>
      </c>
      <c r="C426" s="15" t="s">
        <v>444</v>
      </c>
      <c r="D426" s="16">
        <v>-0.221239721241098</v>
      </c>
      <c r="E426" s="16">
        <v>0.23115281661793299</v>
      </c>
      <c r="F426" s="16">
        <v>0.80152451480658105</v>
      </c>
      <c r="G426" s="16">
        <v>0.33850944659223597</v>
      </c>
      <c r="H426" s="14">
        <v>8109</v>
      </c>
      <c r="I426" s="14">
        <v>155</v>
      </c>
      <c r="J426" s="14">
        <v>7954</v>
      </c>
      <c r="K426" s="15" t="b">
        <v>0</v>
      </c>
      <c r="L426" s="15" t="b">
        <v>0</v>
      </c>
    </row>
    <row r="427" spans="1:12">
      <c r="A427" s="14" t="s">
        <v>97</v>
      </c>
      <c r="B427" s="14">
        <v>530.14</v>
      </c>
      <c r="C427" s="15" t="s">
        <v>445</v>
      </c>
      <c r="D427" s="16">
        <v>-0.46509641780786298</v>
      </c>
      <c r="E427" s="16">
        <v>0.48595319815411597</v>
      </c>
      <c r="F427" s="16">
        <v>0.62807454469935897</v>
      </c>
      <c r="G427" s="16">
        <v>0.33852653383048997</v>
      </c>
      <c r="H427" s="14">
        <v>7323</v>
      </c>
      <c r="I427" s="14">
        <v>43</v>
      </c>
      <c r="J427" s="14">
        <v>7280</v>
      </c>
      <c r="K427" s="15" t="b">
        <v>0</v>
      </c>
      <c r="L427" s="15" t="b">
        <v>0</v>
      </c>
    </row>
    <row r="428" spans="1:12">
      <c r="A428" s="14" t="s">
        <v>55</v>
      </c>
      <c r="B428" s="14">
        <v>241</v>
      </c>
      <c r="C428" s="15" t="s">
        <v>446</v>
      </c>
      <c r="D428" s="16">
        <v>-0.59052639049819</v>
      </c>
      <c r="E428" s="16">
        <v>0.62256116054002597</v>
      </c>
      <c r="F428" s="16">
        <v>0.55403556890389205</v>
      </c>
      <c r="G428" s="16">
        <v>0.34285279914532601</v>
      </c>
      <c r="H428" s="14">
        <v>8126</v>
      </c>
      <c r="I428" s="14">
        <v>28</v>
      </c>
      <c r="J428" s="14">
        <v>8098</v>
      </c>
      <c r="K428" s="15" t="b">
        <v>0</v>
      </c>
      <c r="L428" s="15" t="b">
        <v>0</v>
      </c>
    </row>
    <row r="429" spans="1:12">
      <c r="A429" s="14" t="s">
        <v>55</v>
      </c>
      <c r="B429" s="14">
        <v>278.10000000000002</v>
      </c>
      <c r="C429" s="15" t="s">
        <v>447</v>
      </c>
      <c r="D429" s="16">
        <v>-0.178523790153544</v>
      </c>
      <c r="E429" s="16">
        <v>0.18877457774355999</v>
      </c>
      <c r="F429" s="16">
        <v>0.83650415607835904</v>
      </c>
      <c r="G429" s="16">
        <v>0.34430250902901499</v>
      </c>
      <c r="H429" s="14">
        <v>7984</v>
      </c>
      <c r="I429" s="14">
        <v>274</v>
      </c>
      <c r="J429" s="14">
        <v>7710</v>
      </c>
      <c r="K429" s="15" t="b">
        <v>0</v>
      </c>
      <c r="L429" s="15" t="b">
        <v>0</v>
      </c>
    </row>
    <row r="430" spans="1:12">
      <c r="A430" s="14" t="s">
        <v>109</v>
      </c>
      <c r="B430" s="14">
        <v>191.11</v>
      </c>
      <c r="C430" s="15" t="s">
        <v>448</v>
      </c>
      <c r="D430" s="16">
        <v>-0.64696286397418201</v>
      </c>
      <c r="E430" s="16">
        <v>0.68635855009628899</v>
      </c>
      <c r="F430" s="16">
        <v>0.52363371096221001</v>
      </c>
      <c r="G430" s="16">
        <v>0.34588457466116501</v>
      </c>
      <c r="H430" s="14">
        <v>8375</v>
      </c>
      <c r="I430" s="14">
        <v>21</v>
      </c>
      <c r="J430" s="14">
        <v>8354</v>
      </c>
      <c r="K430" s="15" t="b">
        <v>0</v>
      </c>
      <c r="L430" s="15" t="b">
        <v>0</v>
      </c>
    </row>
    <row r="431" spans="1:12">
      <c r="A431" s="14" t="s">
        <v>73</v>
      </c>
      <c r="B431" s="14">
        <v>859</v>
      </c>
      <c r="C431" s="15" t="s">
        <v>449</v>
      </c>
      <c r="D431" s="16">
        <v>-0.59735494864281102</v>
      </c>
      <c r="E431" s="16">
        <v>0.63394654072381595</v>
      </c>
      <c r="F431" s="16">
        <v>0.55026519257522999</v>
      </c>
      <c r="G431" s="16">
        <v>0.34604946459947</v>
      </c>
      <c r="H431" s="14">
        <v>8105</v>
      </c>
      <c r="I431" s="14">
        <v>27</v>
      </c>
      <c r="J431" s="14">
        <v>8078</v>
      </c>
      <c r="K431" s="15" t="b">
        <v>0</v>
      </c>
      <c r="L431" s="15" t="b">
        <v>0</v>
      </c>
    </row>
    <row r="432" spans="1:12">
      <c r="A432" s="14" t="s">
        <v>97</v>
      </c>
      <c r="B432" s="14">
        <v>530.1</v>
      </c>
      <c r="C432" s="15" t="s">
        <v>450</v>
      </c>
      <c r="D432" s="16">
        <v>-0.130395115188991</v>
      </c>
      <c r="E432" s="16">
        <v>0.13857460118163401</v>
      </c>
      <c r="F432" s="16">
        <v>0.87774855061177304</v>
      </c>
      <c r="G432" s="16">
        <v>0.34671811520637202</v>
      </c>
      <c r="H432" s="14">
        <v>7758</v>
      </c>
      <c r="I432" s="14">
        <v>478</v>
      </c>
      <c r="J432" s="14">
        <v>7280</v>
      </c>
      <c r="K432" s="15" t="b">
        <v>0</v>
      </c>
      <c r="L432" s="15" t="b">
        <v>0</v>
      </c>
    </row>
    <row r="433" spans="1:12">
      <c r="A433" s="14" t="s">
        <v>11</v>
      </c>
      <c r="B433" s="14">
        <v>331.1</v>
      </c>
      <c r="C433" s="15" t="s">
        <v>451</v>
      </c>
      <c r="D433" s="16">
        <v>0.39145203758890201</v>
      </c>
      <c r="E433" s="16">
        <v>0.41635974136256498</v>
      </c>
      <c r="F433" s="16">
        <v>1.4791269833102201</v>
      </c>
      <c r="G433" s="16">
        <v>0.34712654947382099</v>
      </c>
      <c r="H433" s="14">
        <v>6828</v>
      </c>
      <c r="I433" s="14">
        <v>61</v>
      </c>
      <c r="J433" s="14">
        <v>6767</v>
      </c>
      <c r="K433" s="15" t="b">
        <v>0</v>
      </c>
      <c r="L433" s="15" t="b">
        <v>0</v>
      </c>
    </row>
    <row r="434" spans="1:12">
      <c r="A434" s="14" t="s">
        <v>55</v>
      </c>
      <c r="B434" s="14">
        <v>261.39999999999998</v>
      </c>
      <c r="C434" s="15" t="s">
        <v>452</v>
      </c>
      <c r="D434" s="16">
        <v>-0.28873902612932001</v>
      </c>
      <c r="E434" s="16">
        <v>0.31177690737510499</v>
      </c>
      <c r="F434" s="16">
        <v>0.74920770352594102</v>
      </c>
      <c r="G434" s="16">
        <v>0.35438996024884101</v>
      </c>
      <c r="H434" s="14">
        <v>7278</v>
      </c>
      <c r="I434" s="14">
        <v>102</v>
      </c>
      <c r="J434" s="14">
        <v>7176</v>
      </c>
      <c r="K434" s="15" t="b">
        <v>0</v>
      </c>
      <c r="L434" s="15" t="b">
        <v>0</v>
      </c>
    </row>
    <row r="435" spans="1:12">
      <c r="A435" s="14" t="s">
        <v>121</v>
      </c>
      <c r="B435" s="14">
        <v>426</v>
      </c>
      <c r="C435" s="15" t="s">
        <v>453</v>
      </c>
      <c r="D435" s="16">
        <v>-0.35605282598522697</v>
      </c>
      <c r="E435" s="16">
        <v>0.38462659225075302</v>
      </c>
      <c r="F435" s="16">
        <v>0.70043561805631005</v>
      </c>
      <c r="G435" s="16">
        <v>0.354596515963151</v>
      </c>
      <c r="H435" s="14">
        <v>7560</v>
      </c>
      <c r="I435" s="14">
        <v>63</v>
      </c>
      <c r="J435" s="14">
        <v>7497</v>
      </c>
      <c r="K435" s="15" t="b">
        <v>0</v>
      </c>
      <c r="L435" s="15" t="b">
        <v>0</v>
      </c>
    </row>
    <row r="436" spans="1:12">
      <c r="A436" s="14" t="s">
        <v>97</v>
      </c>
      <c r="B436" s="14">
        <v>540</v>
      </c>
      <c r="C436" s="15" t="s">
        <v>454</v>
      </c>
      <c r="D436" s="16">
        <v>-0.37739362100554602</v>
      </c>
      <c r="E436" s="16">
        <v>0.40858349987161802</v>
      </c>
      <c r="F436" s="16">
        <v>0.68564613605138103</v>
      </c>
      <c r="G436" s="16">
        <v>0.35566159814974002</v>
      </c>
      <c r="H436" s="14">
        <v>8377</v>
      </c>
      <c r="I436" s="14">
        <v>61</v>
      </c>
      <c r="J436" s="14">
        <v>8316</v>
      </c>
      <c r="K436" s="15" t="b">
        <v>0</v>
      </c>
      <c r="L436" s="15" t="b">
        <v>0</v>
      </c>
    </row>
    <row r="437" spans="1:12">
      <c r="A437" s="14" t="s">
        <v>127</v>
      </c>
      <c r="B437" s="14">
        <v>132</v>
      </c>
      <c r="C437" s="15" t="s">
        <v>455</v>
      </c>
      <c r="D437" s="16">
        <v>-0.70591181303690997</v>
      </c>
      <c r="E437" s="16">
        <v>0.77190838407642404</v>
      </c>
      <c r="F437" s="16">
        <v>0.49365824495575</v>
      </c>
      <c r="G437" s="16">
        <v>0.36045309207553899</v>
      </c>
      <c r="H437" s="14">
        <v>8203</v>
      </c>
      <c r="I437" s="14">
        <v>26</v>
      </c>
      <c r="J437" s="14">
        <v>8177</v>
      </c>
      <c r="K437" s="15" t="b">
        <v>0</v>
      </c>
      <c r="L437" s="15" t="b">
        <v>0</v>
      </c>
    </row>
    <row r="438" spans="1:12">
      <c r="A438" s="14" t="s">
        <v>77</v>
      </c>
      <c r="B438" s="14">
        <v>741.2</v>
      </c>
      <c r="C438" s="15" t="s">
        <v>456</v>
      </c>
      <c r="D438" s="16">
        <v>-0.38383312907103201</v>
      </c>
      <c r="E438" s="16">
        <v>0.41991306656000599</v>
      </c>
      <c r="F438" s="16">
        <v>0.68124509769743802</v>
      </c>
      <c r="G438" s="16">
        <v>0.36067607055477402</v>
      </c>
      <c r="H438" s="14">
        <v>7853</v>
      </c>
      <c r="I438" s="14">
        <v>55</v>
      </c>
      <c r="J438" s="14">
        <v>7798</v>
      </c>
      <c r="K438" s="15" t="b">
        <v>0</v>
      </c>
      <c r="L438" s="15" t="b">
        <v>0</v>
      </c>
    </row>
    <row r="439" spans="1:12">
      <c r="A439" s="14" t="s">
        <v>63</v>
      </c>
      <c r="B439" s="14">
        <v>687</v>
      </c>
      <c r="C439" s="15" t="s">
        <v>457</v>
      </c>
      <c r="D439" s="16">
        <v>-0.568852382882576</v>
      </c>
      <c r="E439" s="16">
        <v>0.62401689926202397</v>
      </c>
      <c r="F439" s="16">
        <v>0.566174817921412</v>
      </c>
      <c r="G439" s="16">
        <v>0.36198052283473497</v>
      </c>
      <c r="H439" s="14">
        <v>7574</v>
      </c>
      <c r="I439" s="14">
        <v>28</v>
      </c>
      <c r="J439" s="14">
        <v>7546</v>
      </c>
      <c r="K439" s="15" t="b">
        <v>0</v>
      </c>
      <c r="L439" s="15" t="b">
        <v>0</v>
      </c>
    </row>
    <row r="440" spans="1:12">
      <c r="A440" s="14" t="s">
        <v>77</v>
      </c>
      <c r="B440" s="14">
        <v>710.1</v>
      </c>
      <c r="C440" s="15" t="s">
        <v>458</v>
      </c>
      <c r="D440" s="16">
        <v>-0.43807992986335498</v>
      </c>
      <c r="E440" s="16">
        <v>0.48327659095534198</v>
      </c>
      <c r="F440" s="16">
        <v>0.64527420411701897</v>
      </c>
      <c r="G440" s="16">
        <v>0.36468254049050502</v>
      </c>
      <c r="H440" s="14">
        <v>8201</v>
      </c>
      <c r="I440" s="14">
        <v>43</v>
      </c>
      <c r="J440" s="14">
        <v>8158</v>
      </c>
      <c r="K440" s="15" t="b">
        <v>0</v>
      </c>
      <c r="L440" s="15" t="b">
        <v>0</v>
      </c>
    </row>
    <row r="441" spans="1:12">
      <c r="A441" s="14" t="s">
        <v>63</v>
      </c>
      <c r="B441" s="14">
        <v>691</v>
      </c>
      <c r="C441" s="15" t="s">
        <v>459</v>
      </c>
      <c r="D441" s="16">
        <v>0.46251711852135002</v>
      </c>
      <c r="E441" s="16">
        <v>0.51232741391587999</v>
      </c>
      <c r="F441" s="16">
        <v>1.58806630943028</v>
      </c>
      <c r="G441" s="16">
        <v>0.36664455796387901</v>
      </c>
      <c r="H441" s="14">
        <v>7909</v>
      </c>
      <c r="I441" s="14">
        <v>26</v>
      </c>
      <c r="J441" s="14">
        <v>7883</v>
      </c>
      <c r="K441" s="15" t="b">
        <v>0</v>
      </c>
      <c r="L441" s="15" t="b">
        <v>0</v>
      </c>
    </row>
    <row r="442" spans="1:12">
      <c r="A442" s="14" t="s">
        <v>158</v>
      </c>
      <c r="B442" s="14">
        <v>656.26</v>
      </c>
      <c r="C442" s="15" t="s">
        <v>460</v>
      </c>
      <c r="D442" s="16">
        <v>0.48619144304502998</v>
      </c>
      <c r="E442" s="16">
        <v>0.53978813703043904</v>
      </c>
      <c r="F442" s="16">
        <v>1.6261112741082699</v>
      </c>
      <c r="G442" s="16">
        <v>0.36774364356887401</v>
      </c>
      <c r="H442" s="14">
        <v>7833</v>
      </c>
      <c r="I442" s="14">
        <v>84</v>
      </c>
      <c r="J442" s="14">
        <v>7749</v>
      </c>
      <c r="K442" s="15" t="b">
        <v>0</v>
      </c>
      <c r="L442" s="15" t="b">
        <v>0</v>
      </c>
    </row>
    <row r="443" spans="1:12">
      <c r="A443" s="14" t="s">
        <v>84</v>
      </c>
      <c r="B443" s="14">
        <v>378.2</v>
      </c>
      <c r="C443" s="15" t="s">
        <v>461</v>
      </c>
      <c r="D443" s="16">
        <v>-0.47710166346088401</v>
      </c>
      <c r="E443" s="16">
        <v>0.54573570636415702</v>
      </c>
      <c r="F443" s="16">
        <v>0.62057943583314201</v>
      </c>
      <c r="G443" s="16">
        <v>0.38198988189086203</v>
      </c>
      <c r="H443" s="14">
        <v>7640</v>
      </c>
      <c r="I443" s="14">
        <v>37</v>
      </c>
      <c r="J443" s="14">
        <v>7603</v>
      </c>
      <c r="K443" s="15" t="b">
        <v>0</v>
      </c>
      <c r="L443" s="15" t="b">
        <v>0</v>
      </c>
    </row>
    <row r="444" spans="1:12">
      <c r="A444" s="14" t="s">
        <v>11</v>
      </c>
      <c r="B444" s="14">
        <v>344</v>
      </c>
      <c r="C444" s="15" t="s">
        <v>462</v>
      </c>
      <c r="D444" s="16">
        <v>0.480026246904391</v>
      </c>
      <c r="E444" s="16">
        <v>0.54931422788724404</v>
      </c>
      <c r="F444" s="16">
        <v>1.6161168196998801</v>
      </c>
      <c r="G444" s="16">
        <v>0.38219200606805798</v>
      </c>
      <c r="H444" s="14">
        <v>6799</v>
      </c>
      <c r="I444" s="14">
        <v>32</v>
      </c>
      <c r="J444" s="14">
        <v>6767</v>
      </c>
      <c r="K444" s="15" t="b">
        <v>0</v>
      </c>
      <c r="L444" s="15" t="b">
        <v>0</v>
      </c>
    </row>
    <row r="445" spans="1:12">
      <c r="A445" s="14" t="s">
        <v>97</v>
      </c>
      <c r="B445" s="14">
        <v>540.1</v>
      </c>
      <c r="C445" s="15" t="s">
        <v>463</v>
      </c>
      <c r="D445" s="16">
        <v>-0.357170099137266</v>
      </c>
      <c r="E445" s="16">
        <v>0.409247299867251</v>
      </c>
      <c r="F445" s="16">
        <v>0.69965347715939996</v>
      </c>
      <c r="G445" s="16">
        <v>0.38279999993492902</v>
      </c>
      <c r="H445" s="14">
        <v>8376</v>
      </c>
      <c r="I445" s="14">
        <v>60</v>
      </c>
      <c r="J445" s="14">
        <v>8316</v>
      </c>
      <c r="K445" s="15" t="b">
        <v>0</v>
      </c>
      <c r="L445" s="15" t="b">
        <v>0</v>
      </c>
    </row>
    <row r="446" spans="1:12">
      <c r="A446" s="14" t="s">
        <v>55</v>
      </c>
      <c r="B446" s="14">
        <v>279.10000000000002</v>
      </c>
      <c r="C446" s="15" t="s">
        <v>464</v>
      </c>
      <c r="D446" s="16">
        <v>-0.42654698330806401</v>
      </c>
      <c r="E446" s="16">
        <v>0.49048979368761603</v>
      </c>
      <c r="F446" s="16">
        <v>0.65275919606868105</v>
      </c>
      <c r="G446" s="16">
        <v>0.38450002515419202</v>
      </c>
      <c r="H446" s="14">
        <v>8351</v>
      </c>
      <c r="I446" s="14">
        <v>44</v>
      </c>
      <c r="J446" s="14">
        <v>8307</v>
      </c>
      <c r="K446" s="15" t="b">
        <v>0</v>
      </c>
      <c r="L446" s="15" t="b">
        <v>0</v>
      </c>
    </row>
    <row r="447" spans="1:12">
      <c r="A447" s="14" t="s">
        <v>63</v>
      </c>
      <c r="B447" s="14">
        <v>681.3</v>
      </c>
      <c r="C447" s="15" t="s">
        <v>465</v>
      </c>
      <c r="D447" s="16">
        <v>-0.53863386282027803</v>
      </c>
      <c r="E447" s="16">
        <v>0.62020778502276197</v>
      </c>
      <c r="F447" s="16">
        <v>0.58354491047620005</v>
      </c>
      <c r="G447" s="16">
        <v>0.38513531710370302</v>
      </c>
      <c r="H447" s="14">
        <v>7437</v>
      </c>
      <c r="I447" s="14">
        <v>30</v>
      </c>
      <c r="J447" s="14">
        <v>7407</v>
      </c>
      <c r="K447" s="15" t="b">
        <v>0</v>
      </c>
      <c r="L447" s="15" t="b">
        <v>0</v>
      </c>
    </row>
    <row r="448" spans="1:12">
      <c r="A448" s="14" t="s">
        <v>104</v>
      </c>
      <c r="B448" s="14">
        <v>750.1</v>
      </c>
      <c r="C448" s="15" t="s">
        <v>466</v>
      </c>
      <c r="D448" s="16">
        <v>-0.44660742102231499</v>
      </c>
      <c r="E448" s="16">
        <v>0.51740703246806297</v>
      </c>
      <c r="F448" s="16">
        <v>0.63979502905764096</v>
      </c>
      <c r="G448" s="16">
        <v>0.38804698806675197</v>
      </c>
      <c r="H448" s="14">
        <v>7812</v>
      </c>
      <c r="I448" s="14">
        <v>47</v>
      </c>
      <c r="J448" s="14">
        <v>7765</v>
      </c>
      <c r="K448" s="15" t="b">
        <v>0</v>
      </c>
      <c r="L448" s="15" t="b">
        <v>0</v>
      </c>
    </row>
    <row r="449" spans="1:12">
      <c r="A449" s="14" t="s">
        <v>94</v>
      </c>
      <c r="B449" s="14">
        <v>284.10000000000002</v>
      </c>
      <c r="C449" s="15" t="s">
        <v>467</v>
      </c>
      <c r="D449" s="16">
        <v>-0.53977694443925295</v>
      </c>
      <c r="E449" s="16">
        <v>0.62651847357271295</v>
      </c>
      <c r="F449" s="16">
        <v>0.58287825211024102</v>
      </c>
      <c r="G449" s="16">
        <v>0.38893523632424498</v>
      </c>
      <c r="H449" s="14">
        <v>7844</v>
      </c>
      <c r="I449" s="14">
        <v>30</v>
      </c>
      <c r="J449" s="14">
        <v>7814</v>
      </c>
      <c r="K449" s="15" t="b">
        <v>0</v>
      </c>
      <c r="L449" s="15" t="b">
        <v>0</v>
      </c>
    </row>
    <row r="450" spans="1:12">
      <c r="A450" s="14" t="s">
        <v>97</v>
      </c>
      <c r="B450" s="14">
        <v>536.70000000000005</v>
      </c>
      <c r="C450" s="15" t="s">
        <v>468</v>
      </c>
      <c r="D450" s="16">
        <v>0.535277731375988</v>
      </c>
      <c r="E450" s="16">
        <v>0.62167880504272599</v>
      </c>
      <c r="F450" s="16">
        <v>1.70792252006183</v>
      </c>
      <c r="G450" s="16">
        <v>0.38922716376001898</v>
      </c>
      <c r="H450" s="14">
        <v>8051</v>
      </c>
      <c r="I450" s="14">
        <v>20</v>
      </c>
      <c r="J450" s="14">
        <v>8031</v>
      </c>
      <c r="K450" s="15" t="b">
        <v>0</v>
      </c>
      <c r="L450" s="15" t="b">
        <v>0</v>
      </c>
    </row>
    <row r="451" spans="1:12">
      <c r="A451" s="14" t="s">
        <v>73</v>
      </c>
      <c r="B451" s="14">
        <v>912</v>
      </c>
      <c r="C451" s="15" t="s">
        <v>469</v>
      </c>
      <c r="D451" s="16">
        <v>0.37815700590428297</v>
      </c>
      <c r="E451" s="16">
        <v>0.44045071434897198</v>
      </c>
      <c r="F451" s="16">
        <v>1.4595920894625301</v>
      </c>
      <c r="G451" s="16">
        <v>0.39057875256297397</v>
      </c>
      <c r="H451" s="14">
        <v>8103</v>
      </c>
      <c r="I451" s="14">
        <v>35</v>
      </c>
      <c r="J451" s="14">
        <v>8068</v>
      </c>
      <c r="K451" s="15" t="b">
        <v>0</v>
      </c>
      <c r="L451" s="15" t="b">
        <v>0</v>
      </c>
    </row>
    <row r="452" spans="1:12">
      <c r="A452" s="14" t="s">
        <v>55</v>
      </c>
      <c r="B452" s="14">
        <v>255.2</v>
      </c>
      <c r="C452" s="15" t="s">
        <v>470</v>
      </c>
      <c r="D452" s="16">
        <v>0.40525933499484701</v>
      </c>
      <c r="E452" s="16">
        <v>0.47233380060910302</v>
      </c>
      <c r="F452" s="16">
        <v>1.49969137208478</v>
      </c>
      <c r="G452" s="16">
        <v>0.39089604767597602</v>
      </c>
      <c r="H452" s="14">
        <v>8043</v>
      </c>
      <c r="I452" s="14">
        <v>26</v>
      </c>
      <c r="J452" s="14">
        <v>8017</v>
      </c>
      <c r="K452" s="15" t="b">
        <v>0</v>
      </c>
      <c r="L452" s="15" t="b">
        <v>0</v>
      </c>
    </row>
    <row r="453" spans="1:12">
      <c r="A453" s="14" t="s">
        <v>55</v>
      </c>
      <c r="B453" s="14">
        <v>276.14</v>
      </c>
      <c r="C453" s="15" t="s">
        <v>471</v>
      </c>
      <c r="D453" s="16">
        <v>-0.27149143475912202</v>
      </c>
      <c r="E453" s="16">
        <v>0.31684156645271899</v>
      </c>
      <c r="F453" s="16">
        <v>0.76224181222480802</v>
      </c>
      <c r="G453" s="16">
        <v>0.39151777786175201</v>
      </c>
      <c r="H453" s="14">
        <v>7458</v>
      </c>
      <c r="I453" s="14">
        <v>89</v>
      </c>
      <c r="J453" s="14">
        <v>7369</v>
      </c>
      <c r="K453" s="15" t="b">
        <v>0</v>
      </c>
      <c r="L453" s="15" t="b">
        <v>0</v>
      </c>
    </row>
    <row r="454" spans="1:12">
      <c r="A454" s="14" t="s">
        <v>73</v>
      </c>
      <c r="B454" s="14">
        <v>963.1</v>
      </c>
      <c r="C454" s="15" t="s">
        <v>472</v>
      </c>
      <c r="D454" s="16">
        <v>-0.71307360607164605</v>
      </c>
      <c r="E454" s="16">
        <v>0.836976333879901</v>
      </c>
      <c r="F454" s="16">
        <v>0.49013539678782397</v>
      </c>
      <c r="G454" s="16">
        <v>0.39423413905133797</v>
      </c>
      <c r="H454" s="14">
        <v>7781</v>
      </c>
      <c r="I454" s="14">
        <v>24</v>
      </c>
      <c r="J454" s="14">
        <v>7757</v>
      </c>
      <c r="K454" s="15" t="b">
        <v>0</v>
      </c>
      <c r="L454" s="15" t="b">
        <v>0</v>
      </c>
    </row>
    <row r="455" spans="1:12">
      <c r="A455" s="14" t="s">
        <v>104</v>
      </c>
      <c r="B455" s="14">
        <v>752.1</v>
      </c>
      <c r="C455" s="15" t="s">
        <v>473</v>
      </c>
      <c r="D455" s="16">
        <v>-0.47130322817320403</v>
      </c>
      <c r="E455" s="16">
        <v>0.55544472591580696</v>
      </c>
      <c r="F455" s="16">
        <v>0.62418827824094303</v>
      </c>
      <c r="G455" s="16">
        <v>0.39615117567352698</v>
      </c>
      <c r="H455" s="14">
        <v>8214</v>
      </c>
      <c r="I455" s="14">
        <v>31</v>
      </c>
      <c r="J455" s="14">
        <v>8183</v>
      </c>
      <c r="K455" s="15" t="b">
        <v>0</v>
      </c>
      <c r="L455" s="15" t="b">
        <v>0</v>
      </c>
    </row>
    <row r="456" spans="1:12">
      <c r="A456" s="14" t="s">
        <v>123</v>
      </c>
      <c r="B456" s="14">
        <v>626.13</v>
      </c>
      <c r="C456" s="15" t="s">
        <v>474</v>
      </c>
      <c r="D456" s="16">
        <v>-0.52582271356908095</v>
      </c>
      <c r="E456" s="16">
        <v>0.62339095223794305</v>
      </c>
      <c r="F456" s="16">
        <v>0.59106888388617396</v>
      </c>
      <c r="G456" s="16">
        <v>0.39895564056670402</v>
      </c>
      <c r="H456" s="14">
        <v>8166</v>
      </c>
      <c r="I456" s="14">
        <v>28</v>
      </c>
      <c r="J456" s="14">
        <v>8138</v>
      </c>
      <c r="K456" s="15" t="b">
        <v>0</v>
      </c>
      <c r="L456" s="15" t="b">
        <v>0</v>
      </c>
    </row>
    <row r="457" spans="1:12">
      <c r="A457" s="14" t="s">
        <v>121</v>
      </c>
      <c r="B457" s="14">
        <v>427.1</v>
      </c>
      <c r="C457" s="15" t="s">
        <v>475</v>
      </c>
      <c r="D457" s="16">
        <v>-0.315438249628607</v>
      </c>
      <c r="E457" s="16">
        <v>0.37533870191013202</v>
      </c>
      <c r="F457" s="16">
        <v>0.72946911463833397</v>
      </c>
      <c r="G457" s="16">
        <v>0.40067876645237299</v>
      </c>
      <c r="H457" s="14">
        <v>7559</v>
      </c>
      <c r="I457" s="14">
        <v>62</v>
      </c>
      <c r="J457" s="14">
        <v>7497</v>
      </c>
      <c r="K457" s="15" t="b">
        <v>0</v>
      </c>
      <c r="L457" s="15" t="b">
        <v>0</v>
      </c>
    </row>
    <row r="458" spans="1:12">
      <c r="A458" s="14" t="s">
        <v>97</v>
      </c>
      <c r="B458" s="14">
        <v>557.1</v>
      </c>
      <c r="C458" s="15" t="s">
        <v>476</v>
      </c>
      <c r="D458" s="16">
        <v>-0.52371161108443598</v>
      </c>
      <c r="E458" s="16">
        <v>0.62389416071693504</v>
      </c>
      <c r="F458" s="16">
        <v>0.59231800892711095</v>
      </c>
      <c r="G458" s="16">
        <v>0.40123152940259699</v>
      </c>
      <c r="H458" s="14">
        <v>7302</v>
      </c>
      <c r="I458" s="14">
        <v>25</v>
      </c>
      <c r="J458" s="14">
        <v>7277</v>
      </c>
      <c r="K458" s="15" t="b">
        <v>0</v>
      </c>
      <c r="L458" s="15" t="b">
        <v>0</v>
      </c>
    </row>
    <row r="459" spans="1:12">
      <c r="A459" s="14" t="s">
        <v>121</v>
      </c>
      <c r="B459" s="14">
        <v>418</v>
      </c>
      <c r="C459" s="15" t="s">
        <v>477</v>
      </c>
      <c r="D459" s="16">
        <v>0.12802999132488599</v>
      </c>
      <c r="E459" s="16">
        <v>0.15321581696127701</v>
      </c>
      <c r="F459" s="16">
        <v>1.1365870899385699</v>
      </c>
      <c r="G459" s="16">
        <v>0.40336948369338299</v>
      </c>
      <c r="H459" s="14">
        <v>7904</v>
      </c>
      <c r="I459" s="14">
        <v>331</v>
      </c>
      <c r="J459" s="14">
        <v>7573</v>
      </c>
      <c r="K459" s="15" t="b">
        <v>0</v>
      </c>
      <c r="L459" s="15" t="b">
        <v>0</v>
      </c>
    </row>
    <row r="460" spans="1:12">
      <c r="A460" s="14" t="s">
        <v>55</v>
      </c>
      <c r="B460" s="14">
        <v>278.39999999999998</v>
      </c>
      <c r="C460" s="15" t="s">
        <v>478</v>
      </c>
      <c r="D460" s="16">
        <v>0.24320673035620399</v>
      </c>
      <c r="E460" s="16">
        <v>0.29130368849073102</v>
      </c>
      <c r="F460" s="16">
        <v>1.2753322467577699</v>
      </c>
      <c r="G460" s="16">
        <v>0.403779270916993</v>
      </c>
      <c r="H460" s="14">
        <v>7795</v>
      </c>
      <c r="I460" s="14">
        <v>85</v>
      </c>
      <c r="J460" s="14">
        <v>7710</v>
      </c>
      <c r="K460" s="15" t="b">
        <v>0</v>
      </c>
      <c r="L460" s="15" t="b">
        <v>0</v>
      </c>
    </row>
    <row r="461" spans="1:12">
      <c r="A461" s="14" t="s">
        <v>59</v>
      </c>
      <c r="B461" s="14">
        <v>474</v>
      </c>
      <c r="C461" s="15" t="s">
        <v>479</v>
      </c>
      <c r="D461" s="16">
        <v>-0.12094630489454</v>
      </c>
      <c r="E461" s="16">
        <v>0.145294632941357</v>
      </c>
      <c r="F461" s="16">
        <v>0.88608153655709099</v>
      </c>
      <c r="G461" s="16">
        <v>0.40517134780687503</v>
      </c>
      <c r="H461" s="14">
        <v>6377</v>
      </c>
      <c r="I461" s="14">
        <v>482</v>
      </c>
      <c r="J461" s="14">
        <v>5895</v>
      </c>
      <c r="K461" s="15" t="b">
        <v>0</v>
      </c>
      <c r="L461" s="15" t="b">
        <v>0</v>
      </c>
    </row>
    <row r="462" spans="1:12">
      <c r="A462" s="14" t="s">
        <v>55</v>
      </c>
      <c r="B462" s="14">
        <v>261</v>
      </c>
      <c r="C462" s="15" t="s">
        <v>480</v>
      </c>
      <c r="D462" s="16">
        <v>-0.24175839454529699</v>
      </c>
      <c r="E462" s="16">
        <v>0.29375666817463802</v>
      </c>
      <c r="F462" s="16">
        <v>0.78524587432153803</v>
      </c>
      <c r="G462" s="16">
        <v>0.41051446571169098</v>
      </c>
      <c r="H462" s="14">
        <v>7288</v>
      </c>
      <c r="I462" s="14">
        <v>112</v>
      </c>
      <c r="J462" s="14">
        <v>7176</v>
      </c>
      <c r="K462" s="15" t="b">
        <v>0</v>
      </c>
      <c r="L462" s="15" t="b">
        <v>0</v>
      </c>
    </row>
    <row r="463" spans="1:12">
      <c r="A463" s="14" t="s">
        <v>709</v>
      </c>
      <c r="B463" s="14">
        <v>318</v>
      </c>
      <c r="C463" s="15" t="s">
        <v>481</v>
      </c>
      <c r="D463" s="16">
        <v>-0.23618053423221899</v>
      </c>
      <c r="E463" s="16">
        <v>0.28753829483200599</v>
      </c>
      <c r="F463" s="16">
        <v>0.78963810435494497</v>
      </c>
      <c r="G463" s="16">
        <v>0.41142523855715901</v>
      </c>
      <c r="H463" s="14">
        <v>8036</v>
      </c>
      <c r="I463" s="14">
        <v>103</v>
      </c>
      <c r="J463" s="14">
        <v>7933</v>
      </c>
      <c r="K463" s="15" t="b">
        <v>0</v>
      </c>
      <c r="L463" s="15" t="b">
        <v>0</v>
      </c>
    </row>
    <row r="464" spans="1:12">
      <c r="A464" s="14" t="s">
        <v>123</v>
      </c>
      <c r="B464" s="14">
        <v>596.5</v>
      </c>
      <c r="C464" s="15" t="s">
        <v>482</v>
      </c>
      <c r="D464" s="16">
        <v>-0.193310162050848</v>
      </c>
      <c r="E464" s="16">
        <v>0.23550399629587099</v>
      </c>
      <c r="F464" s="16">
        <v>0.82422629077281095</v>
      </c>
      <c r="G464" s="16">
        <v>0.41173968068647399</v>
      </c>
      <c r="H464" s="14">
        <v>8100</v>
      </c>
      <c r="I464" s="14">
        <v>146</v>
      </c>
      <c r="J464" s="14">
        <v>7954</v>
      </c>
      <c r="K464" s="15" t="b">
        <v>0</v>
      </c>
      <c r="L464" s="15" t="b">
        <v>0</v>
      </c>
    </row>
    <row r="465" spans="1:12">
      <c r="A465" s="14" t="s">
        <v>123</v>
      </c>
      <c r="B465" s="14">
        <v>599.5</v>
      </c>
      <c r="C465" s="15" t="s">
        <v>483</v>
      </c>
      <c r="D465" s="16">
        <v>0.278300290633967</v>
      </c>
      <c r="E465" s="16">
        <v>0.339490030329757</v>
      </c>
      <c r="F465" s="16">
        <v>1.3208827863894299</v>
      </c>
      <c r="G465" s="16">
        <v>0.41235303319667999</v>
      </c>
      <c r="H465" s="14">
        <v>7575</v>
      </c>
      <c r="I465" s="14">
        <v>59</v>
      </c>
      <c r="J465" s="14">
        <v>7516</v>
      </c>
      <c r="K465" s="15" t="b">
        <v>0</v>
      </c>
      <c r="L465" s="15" t="b">
        <v>0</v>
      </c>
    </row>
    <row r="466" spans="1:12">
      <c r="A466" s="14" t="s">
        <v>77</v>
      </c>
      <c r="B466" s="14">
        <v>741</v>
      </c>
      <c r="C466" s="15" t="s">
        <v>484</v>
      </c>
      <c r="D466" s="16">
        <v>-0.18378832469479001</v>
      </c>
      <c r="E466" s="16">
        <v>0.22477849704826</v>
      </c>
      <c r="F466" s="16">
        <v>0.83211192273121604</v>
      </c>
      <c r="G466" s="16">
        <v>0.41356167640029901</v>
      </c>
      <c r="H466" s="14">
        <v>7974</v>
      </c>
      <c r="I466" s="14">
        <v>176</v>
      </c>
      <c r="J466" s="14">
        <v>7798</v>
      </c>
      <c r="K466" s="15" t="b">
        <v>0</v>
      </c>
      <c r="L466" s="15" t="b">
        <v>0</v>
      </c>
    </row>
    <row r="467" spans="1:12">
      <c r="A467" s="14" t="s">
        <v>84</v>
      </c>
      <c r="B467" s="14">
        <v>374.3</v>
      </c>
      <c r="C467" s="15" t="s">
        <v>485</v>
      </c>
      <c r="D467" s="16">
        <v>0.44163466390804501</v>
      </c>
      <c r="E467" s="16">
        <v>0.54139772443359102</v>
      </c>
      <c r="F467" s="16">
        <v>1.55524744860677</v>
      </c>
      <c r="G467" s="16">
        <v>0.41465426176125603</v>
      </c>
      <c r="H467" s="14">
        <v>7534</v>
      </c>
      <c r="I467" s="14">
        <v>20</v>
      </c>
      <c r="J467" s="14">
        <v>7514</v>
      </c>
      <c r="K467" s="15" t="b">
        <v>0</v>
      </c>
      <c r="L467" s="15" t="b">
        <v>0</v>
      </c>
    </row>
    <row r="468" spans="1:12">
      <c r="A468" s="14" t="s">
        <v>73</v>
      </c>
      <c r="B468" s="14">
        <v>994.2</v>
      </c>
      <c r="C468" s="15" t="s">
        <v>486</v>
      </c>
      <c r="D468" s="16">
        <v>0.291906288362352</v>
      </c>
      <c r="E468" s="16">
        <v>0.35846159518464499</v>
      </c>
      <c r="F468" s="16">
        <v>1.33897753398226</v>
      </c>
      <c r="G468" s="16">
        <v>0.41545551641176098</v>
      </c>
      <c r="H468" s="14">
        <v>8391</v>
      </c>
      <c r="I468" s="14">
        <v>53</v>
      </c>
      <c r="J468" s="14">
        <v>8338</v>
      </c>
      <c r="K468" s="15" t="b">
        <v>0</v>
      </c>
      <c r="L468" s="15" t="b">
        <v>0</v>
      </c>
    </row>
    <row r="469" spans="1:12">
      <c r="A469" s="14" t="s">
        <v>97</v>
      </c>
      <c r="B469" s="14">
        <v>561</v>
      </c>
      <c r="C469" s="15" t="s">
        <v>487</v>
      </c>
      <c r="D469" s="16">
        <v>-0.173773701646149</v>
      </c>
      <c r="E469" s="16">
        <v>0.213734348595363</v>
      </c>
      <c r="F469" s="16">
        <v>0.84048707698094005</v>
      </c>
      <c r="G469" s="16">
        <v>0.41619746703330801</v>
      </c>
      <c r="H469" s="14">
        <v>7461</v>
      </c>
      <c r="I469" s="14">
        <v>184</v>
      </c>
      <c r="J469" s="14">
        <v>7277</v>
      </c>
      <c r="K469" s="15" t="b">
        <v>0</v>
      </c>
      <c r="L469" s="15" t="b">
        <v>0</v>
      </c>
    </row>
    <row r="470" spans="1:12">
      <c r="A470" s="14" t="s">
        <v>709</v>
      </c>
      <c r="B470" s="14">
        <v>317.10000000000002</v>
      </c>
      <c r="C470" s="15" t="s">
        <v>488</v>
      </c>
      <c r="D470" s="16">
        <v>0.31845571552102497</v>
      </c>
      <c r="E470" s="16">
        <v>0.39201885633591499</v>
      </c>
      <c r="F470" s="16">
        <v>1.3750027285561299</v>
      </c>
      <c r="G470" s="16">
        <v>0.41659200201060198</v>
      </c>
      <c r="H470" s="14">
        <v>7972</v>
      </c>
      <c r="I470" s="14">
        <v>39</v>
      </c>
      <c r="J470" s="14">
        <v>7933</v>
      </c>
      <c r="K470" s="15" t="b">
        <v>0</v>
      </c>
      <c r="L470" s="15" t="b">
        <v>0</v>
      </c>
    </row>
    <row r="471" spans="1:12">
      <c r="A471" s="14" t="s">
        <v>73</v>
      </c>
      <c r="B471" s="14">
        <v>994</v>
      </c>
      <c r="C471" s="15" t="s">
        <v>489</v>
      </c>
      <c r="D471" s="16">
        <v>0.279950304475934</v>
      </c>
      <c r="E471" s="16">
        <v>0.345004474680284</v>
      </c>
      <c r="F471" s="16">
        <v>1.32306406034181</v>
      </c>
      <c r="G471" s="16">
        <v>0.41711324650721299</v>
      </c>
      <c r="H471" s="14">
        <v>8395</v>
      </c>
      <c r="I471" s="14">
        <v>57</v>
      </c>
      <c r="J471" s="14">
        <v>8338</v>
      </c>
      <c r="K471" s="15" t="b">
        <v>0</v>
      </c>
      <c r="L471" s="15" t="b">
        <v>0</v>
      </c>
    </row>
    <row r="472" spans="1:12">
      <c r="A472" s="14" t="s">
        <v>123</v>
      </c>
      <c r="B472" s="14">
        <v>601</v>
      </c>
      <c r="C472" s="15" t="s">
        <v>490</v>
      </c>
      <c r="D472" s="16">
        <v>-0.50995183878885797</v>
      </c>
      <c r="E472" s="16">
        <v>0.63221366102905596</v>
      </c>
      <c r="F472" s="16">
        <v>0.60052450010306302</v>
      </c>
      <c r="G472" s="16">
        <v>0.41988940777449002</v>
      </c>
      <c r="H472" s="14">
        <v>8298</v>
      </c>
      <c r="I472" s="14">
        <v>27</v>
      </c>
      <c r="J472" s="14">
        <v>8271</v>
      </c>
      <c r="K472" s="15" t="b">
        <v>0</v>
      </c>
      <c r="L472" s="15" t="b">
        <v>0</v>
      </c>
    </row>
    <row r="473" spans="1:12">
      <c r="A473" s="14" t="s">
        <v>97</v>
      </c>
      <c r="B473" s="14">
        <v>521</v>
      </c>
      <c r="C473" s="15" t="s">
        <v>491</v>
      </c>
      <c r="D473" s="16">
        <v>-0.23975035609593401</v>
      </c>
      <c r="E473" s="16">
        <v>0.301939315470582</v>
      </c>
      <c r="F473" s="16">
        <v>0.78682426243101899</v>
      </c>
      <c r="G473" s="16">
        <v>0.42717511051260398</v>
      </c>
      <c r="H473" s="14">
        <v>7925</v>
      </c>
      <c r="I473" s="14">
        <v>102</v>
      </c>
      <c r="J473" s="14">
        <v>7823</v>
      </c>
      <c r="K473" s="15" t="b">
        <v>0</v>
      </c>
      <c r="L473" s="15" t="b">
        <v>0</v>
      </c>
    </row>
    <row r="474" spans="1:12">
      <c r="A474" s="14" t="s">
        <v>97</v>
      </c>
      <c r="B474" s="14">
        <v>550.4</v>
      </c>
      <c r="C474" s="15" t="s">
        <v>492</v>
      </c>
      <c r="D474" s="16">
        <v>-0.38115170580660002</v>
      </c>
      <c r="E474" s="16">
        <v>0.48056757313917298</v>
      </c>
      <c r="F474" s="16">
        <v>0.68307425542825695</v>
      </c>
      <c r="G474" s="16">
        <v>0.42770312038168901</v>
      </c>
      <c r="H474" s="14">
        <v>8097</v>
      </c>
      <c r="I474" s="14">
        <v>55</v>
      </c>
      <c r="J474" s="14">
        <v>8042</v>
      </c>
      <c r="K474" s="15" t="b">
        <v>0</v>
      </c>
      <c r="L474" s="15" t="b">
        <v>0</v>
      </c>
    </row>
    <row r="475" spans="1:12">
      <c r="A475" s="14" t="s">
        <v>127</v>
      </c>
      <c r="B475" s="14">
        <v>71</v>
      </c>
      <c r="C475" s="15" t="s">
        <v>493</v>
      </c>
      <c r="D475" s="16">
        <v>-0.470922513678174</v>
      </c>
      <c r="E475" s="16">
        <v>0.60406449855260602</v>
      </c>
      <c r="F475" s="16">
        <v>0.62442596100786396</v>
      </c>
      <c r="G475" s="16">
        <v>0.43563236937659799</v>
      </c>
      <c r="H475" s="14">
        <v>6741</v>
      </c>
      <c r="I475" s="14">
        <v>30</v>
      </c>
      <c r="J475" s="14">
        <v>6711</v>
      </c>
      <c r="K475" s="15" t="b">
        <v>0</v>
      </c>
      <c r="L475" s="15" t="b">
        <v>0</v>
      </c>
    </row>
    <row r="476" spans="1:12">
      <c r="A476" s="14" t="s">
        <v>104</v>
      </c>
      <c r="B476" s="14">
        <v>751.2</v>
      </c>
      <c r="C476" s="15" t="s">
        <v>494</v>
      </c>
      <c r="D476" s="16">
        <v>-0.35780376694640798</v>
      </c>
      <c r="E476" s="16">
        <v>0.46188084957928599</v>
      </c>
      <c r="F476" s="16">
        <v>0.69921026971134603</v>
      </c>
      <c r="G476" s="16">
        <v>0.43853656455659901</v>
      </c>
      <c r="H476" s="14">
        <v>7809</v>
      </c>
      <c r="I476" s="14">
        <v>44</v>
      </c>
      <c r="J476" s="14">
        <v>7765</v>
      </c>
      <c r="K476" s="15" t="b">
        <v>0</v>
      </c>
      <c r="L476" s="15" t="b">
        <v>0</v>
      </c>
    </row>
    <row r="477" spans="1:12">
      <c r="A477" s="14" t="s">
        <v>121</v>
      </c>
      <c r="B477" s="14">
        <v>427.11</v>
      </c>
      <c r="C477" s="15" t="s">
        <v>495</v>
      </c>
      <c r="D477" s="16">
        <v>-0.37506953581468599</v>
      </c>
      <c r="E477" s="16">
        <v>0.48438757253929099</v>
      </c>
      <c r="F477" s="16">
        <v>0.68724148923260897</v>
      </c>
      <c r="G477" s="16">
        <v>0.43874334830745498</v>
      </c>
      <c r="H477" s="14">
        <v>7536</v>
      </c>
      <c r="I477" s="14">
        <v>39</v>
      </c>
      <c r="J477" s="14">
        <v>7497</v>
      </c>
      <c r="K477" s="15" t="b">
        <v>0</v>
      </c>
      <c r="L477" s="15" t="b">
        <v>0</v>
      </c>
    </row>
    <row r="478" spans="1:12">
      <c r="A478" s="14" t="s">
        <v>77</v>
      </c>
      <c r="B478" s="14">
        <v>741.4</v>
      </c>
      <c r="C478" s="15" t="s">
        <v>496</v>
      </c>
      <c r="D478" s="16">
        <v>-0.28495996617153202</v>
      </c>
      <c r="E478" s="16">
        <v>0.36813310533686699</v>
      </c>
      <c r="F478" s="16">
        <v>0.75204436093168303</v>
      </c>
      <c r="G478" s="16">
        <v>0.43889072502212301</v>
      </c>
      <c r="H478" s="14">
        <v>7866</v>
      </c>
      <c r="I478" s="14">
        <v>68</v>
      </c>
      <c r="J478" s="14">
        <v>7798</v>
      </c>
      <c r="K478" s="15" t="b">
        <v>0</v>
      </c>
      <c r="L478" s="15" t="b">
        <v>0</v>
      </c>
    </row>
    <row r="479" spans="1:12">
      <c r="A479" s="14" t="s">
        <v>55</v>
      </c>
      <c r="B479" s="14">
        <v>260</v>
      </c>
      <c r="C479" s="15" t="s">
        <v>497</v>
      </c>
      <c r="D479" s="16">
        <v>-0.25690562154063601</v>
      </c>
      <c r="E479" s="16">
        <v>0.33462430144662603</v>
      </c>
      <c r="F479" s="16">
        <v>0.77344120651040305</v>
      </c>
      <c r="G479" s="16">
        <v>0.442639606448334</v>
      </c>
      <c r="H479" s="14">
        <v>7265</v>
      </c>
      <c r="I479" s="14">
        <v>89</v>
      </c>
      <c r="J479" s="14">
        <v>7176</v>
      </c>
      <c r="K479" s="15" t="b">
        <v>0</v>
      </c>
      <c r="L479" s="15" t="b">
        <v>0</v>
      </c>
    </row>
    <row r="480" spans="1:12">
      <c r="A480" s="14" t="s">
        <v>77</v>
      </c>
      <c r="B480" s="14">
        <v>741.3</v>
      </c>
      <c r="C480" s="15" t="s">
        <v>498</v>
      </c>
      <c r="D480" s="16">
        <v>-0.39407484237985602</v>
      </c>
      <c r="E480" s="16">
        <v>0.51388790178345201</v>
      </c>
      <c r="F480" s="16">
        <v>0.67430358786662004</v>
      </c>
      <c r="G480" s="16">
        <v>0.44317081450439499</v>
      </c>
      <c r="H480" s="14">
        <v>7838</v>
      </c>
      <c r="I480" s="14">
        <v>40</v>
      </c>
      <c r="J480" s="14">
        <v>7798</v>
      </c>
      <c r="K480" s="15" t="b">
        <v>0</v>
      </c>
      <c r="L480" s="15" t="b">
        <v>0</v>
      </c>
    </row>
    <row r="481" spans="1:12">
      <c r="A481" s="14" t="s">
        <v>127</v>
      </c>
      <c r="B481" s="14">
        <v>980</v>
      </c>
      <c r="C481" s="15" t="s">
        <v>499</v>
      </c>
      <c r="D481" s="16">
        <v>-0.41331673881543501</v>
      </c>
      <c r="E481" s="16">
        <v>0.54477919013782095</v>
      </c>
      <c r="F481" s="16">
        <v>0.66145274188679404</v>
      </c>
      <c r="G481" s="16">
        <v>0.44803998072560403</v>
      </c>
      <c r="H481" s="14">
        <v>8368</v>
      </c>
      <c r="I481" s="14">
        <v>30</v>
      </c>
      <c r="J481" s="14">
        <v>8338</v>
      </c>
      <c r="K481" s="15" t="b">
        <v>0</v>
      </c>
      <c r="L481" s="15" t="b">
        <v>0</v>
      </c>
    </row>
    <row r="482" spans="1:12">
      <c r="A482" s="14" t="s">
        <v>127</v>
      </c>
      <c r="B482" s="14">
        <v>71.099999999999994</v>
      </c>
      <c r="C482" s="15" t="s">
        <v>500</v>
      </c>
      <c r="D482" s="16">
        <v>-0.45989818750551698</v>
      </c>
      <c r="E482" s="16">
        <v>0.60661919157639099</v>
      </c>
      <c r="F482" s="16">
        <v>0.63134792134158801</v>
      </c>
      <c r="G482" s="16">
        <v>0.44837120809206299</v>
      </c>
      <c r="H482" s="14">
        <v>6740</v>
      </c>
      <c r="I482" s="14">
        <v>29</v>
      </c>
      <c r="J482" s="14">
        <v>6711</v>
      </c>
      <c r="K482" s="15" t="b">
        <v>0</v>
      </c>
      <c r="L482" s="15" t="b">
        <v>0</v>
      </c>
    </row>
    <row r="483" spans="1:12">
      <c r="A483" s="14" t="s">
        <v>55</v>
      </c>
      <c r="B483" s="14">
        <v>244.4</v>
      </c>
      <c r="C483" s="15" t="s">
        <v>501</v>
      </c>
      <c r="D483" s="16">
        <v>0.16458144388764501</v>
      </c>
      <c r="E483" s="16">
        <v>0.21878916426169301</v>
      </c>
      <c r="F483" s="16">
        <v>1.1788995798067501</v>
      </c>
      <c r="G483" s="16">
        <v>0.45190816367858999</v>
      </c>
      <c r="H483" s="14">
        <v>8239</v>
      </c>
      <c r="I483" s="14">
        <v>141</v>
      </c>
      <c r="J483" s="14">
        <v>8098</v>
      </c>
      <c r="K483" s="15" t="b">
        <v>0</v>
      </c>
      <c r="L483" s="15" t="b">
        <v>0</v>
      </c>
    </row>
    <row r="484" spans="1:12">
      <c r="A484" s="14" t="s">
        <v>121</v>
      </c>
      <c r="B484" s="14">
        <v>459</v>
      </c>
      <c r="C484" s="15" t="s">
        <v>502</v>
      </c>
      <c r="D484" s="16">
        <v>-0.455927526438274</v>
      </c>
      <c r="E484" s="16">
        <v>0.60656826699672595</v>
      </c>
      <c r="F484" s="16">
        <v>0.63385977350936196</v>
      </c>
      <c r="G484" s="16">
        <v>0.452261081818155</v>
      </c>
      <c r="H484" s="14">
        <v>8202</v>
      </c>
      <c r="I484" s="14">
        <v>26</v>
      </c>
      <c r="J484" s="14">
        <v>8176</v>
      </c>
      <c r="K484" s="15" t="b">
        <v>0</v>
      </c>
      <c r="L484" s="15" t="b">
        <v>0</v>
      </c>
    </row>
    <row r="485" spans="1:12">
      <c r="A485" s="14" t="s">
        <v>94</v>
      </c>
      <c r="B485" s="14">
        <v>287.32</v>
      </c>
      <c r="C485" s="15" t="s">
        <v>503</v>
      </c>
      <c r="D485" s="16">
        <v>-0.52800001824390197</v>
      </c>
      <c r="E485" s="16">
        <v>0.70400137929948503</v>
      </c>
      <c r="F485" s="16">
        <v>0.58978334685290101</v>
      </c>
      <c r="G485" s="16">
        <v>0.45325557414201301</v>
      </c>
      <c r="H485" s="14">
        <v>8112</v>
      </c>
      <c r="I485" s="14">
        <v>23</v>
      </c>
      <c r="J485" s="14">
        <v>8089</v>
      </c>
      <c r="K485" s="15" t="b">
        <v>0</v>
      </c>
      <c r="L485" s="15" t="b">
        <v>0</v>
      </c>
    </row>
    <row r="486" spans="1:12">
      <c r="A486" s="14" t="s">
        <v>55</v>
      </c>
      <c r="B486" s="14">
        <v>276.11</v>
      </c>
      <c r="C486" s="15" t="s">
        <v>504</v>
      </c>
      <c r="D486" s="16">
        <v>-0.46398134610417702</v>
      </c>
      <c r="E486" s="16">
        <v>0.62050835336736798</v>
      </c>
      <c r="F486" s="16">
        <v>0.62877528346633604</v>
      </c>
      <c r="G486" s="16">
        <v>0.45461463646091599</v>
      </c>
      <c r="H486" s="14">
        <v>7393</v>
      </c>
      <c r="I486" s="14">
        <v>24</v>
      </c>
      <c r="J486" s="14">
        <v>7369</v>
      </c>
      <c r="K486" s="15" t="b">
        <v>0</v>
      </c>
      <c r="L486" s="15" t="b">
        <v>0</v>
      </c>
    </row>
    <row r="487" spans="1:12">
      <c r="A487" s="14" t="s">
        <v>127</v>
      </c>
      <c r="B487" s="14">
        <v>41.9</v>
      </c>
      <c r="C487" s="15" t="s">
        <v>505</v>
      </c>
      <c r="D487" s="16">
        <v>-0.45253483285166202</v>
      </c>
      <c r="E487" s="16">
        <v>0.60522904056396798</v>
      </c>
      <c r="F487" s="16">
        <v>0.63601391760694204</v>
      </c>
      <c r="G487" s="16">
        <v>0.45463606804181</v>
      </c>
      <c r="H487" s="14">
        <v>7923</v>
      </c>
      <c r="I487" s="14">
        <v>27</v>
      </c>
      <c r="J487" s="14">
        <v>7896</v>
      </c>
      <c r="K487" s="15" t="b">
        <v>0</v>
      </c>
      <c r="L487" s="15" t="b">
        <v>0</v>
      </c>
    </row>
    <row r="488" spans="1:12">
      <c r="A488" s="14" t="s">
        <v>59</v>
      </c>
      <c r="B488" s="14">
        <v>497</v>
      </c>
      <c r="C488" s="15" t="s">
        <v>506</v>
      </c>
      <c r="D488" s="16">
        <v>-0.47749347456191898</v>
      </c>
      <c r="E488" s="16">
        <v>0.64097372445832801</v>
      </c>
      <c r="F488" s="16">
        <v>0.62033633354930495</v>
      </c>
      <c r="G488" s="16">
        <v>0.45630185402262102</v>
      </c>
      <c r="H488" s="14">
        <v>7178</v>
      </c>
      <c r="I488" s="14">
        <v>23</v>
      </c>
      <c r="J488" s="14">
        <v>7155</v>
      </c>
      <c r="K488" s="15" t="b">
        <v>0</v>
      </c>
      <c r="L488" s="15" t="b">
        <v>0</v>
      </c>
    </row>
    <row r="489" spans="1:12">
      <c r="A489" s="14" t="s">
        <v>55</v>
      </c>
      <c r="B489" s="14">
        <v>260.2</v>
      </c>
      <c r="C489" s="15" t="s">
        <v>507</v>
      </c>
      <c r="D489" s="16">
        <v>-0.46629108951944798</v>
      </c>
      <c r="E489" s="16">
        <v>0.62740536106878297</v>
      </c>
      <c r="F489" s="16">
        <v>0.62732464983631897</v>
      </c>
      <c r="G489" s="16">
        <v>0.45735729866307601</v>
      </c>
      <c r="H489" s="14">
        <v>7202</v>
      </c>
      <c r="I489" s="14">
        <v>26</v>
      </c>
      <c r="J489" s="14">
        <v>7176</v>
      </c>
      <c r="K489" s="15" t="b">
        <v>0</v>
      </c>
      <c r="L489" s="15" t="b">
        <v>0</v>
      </c>
    </row>
    <row r="490" spans="1:12">
      <c r="A490" s="14" t="s">
        <v>97</v>
      </c>
      <c r="B490" s="14">
        <v>521.1</v>
      </c>
      <c r="C490" s="15" t="s">
        <v>508</v>
      </c>
      <c r="D490" s="16">
        <v>-0.22273595125673001</v>
      </c>
      <c r="E490" s="16">
        <v>0.301816861587684</v>
      </c>
      <c r="F490" s="16">
        <v>0.800326146510137</v>
      </c>
      <c r="G490" s="16">
        <v>0.46052429990705901</v>
      </c>
      <c r="H490" s="14">
        <v>7924</v>
      </c>
      <c r="I490" s="14">
        <v>101</v>
      </c>
      <c r="J490" s="14">
        <v>7823</v>
      </c>
      <c r="K490" s="15" t="b">
        <v>0</v>
      </c>
      <c r="L490" s="15" t="b">
        <v>0</v>
      </c>
    </row>
    <row r="491" spans="1:12">
      <c r="A491" s="14" t="s">
        <v>59</v>
      </c>
      <c r="B491" s="14">
        <v>477</v>
      </c>
      <c r="C491" s="15" t="s">
        <v>509</v>
      </c>
      <c r="D491" s="16">
        <v>0.22194547636727899</v>
      </c>
      <c r="E491" s="16">
        <v>0.303556647799823</v>
      </c>
      <c r="F491" s="16">
        <v>1.24850330307291</v>
      </c>
      <c r="G491" s="16">
        <v>0.464687469636135</v>
      </c>
      <c r="H491" s="14">
        <v>5981</v>
      </c>
      <c r="I491" s="14">
        <v>86</v>
      </c>
      <c r="J491" s="14">
        <v>5895</v>
      </c>
      <c r="K491" s="15" t="b">
        <v>0</v>
      </c>
      <c r="L491" s="15" t="b">
        <v>0</v>
      </c>
    </row>
    <row r="492" spans="1:12">
      <c r="A492" s="14" t="s">
        <v>97</v>
      </c>
      <c r="B492" s="14">
        <v>530.11</v>
      </c>
      <c r="C492" s="15" t="s">
        <v>510</v>
      </c>
      <c r="D492" s="16">
        <v>-0.104485449704298</v>
      </c>
      <c r="E492" s="16">
        <v>0.14291994267015801</v>
      </c>
      <c r="F492" s="16">
        <v>0.90078790404189901</v>
      </c>
      <c r="G492" s="16">
        <v>0.46473226398999401</v>
      </c>
      <c r="H492" s="14">
        <v>7723</v>
      </c>
      <c r="I492" s="14">
        <v>443</v>
      </c>
      <c r="J492" s="14">
        <v>7280</v>
      </c>
      <c r="K492" s="15" t="b">
        <v>0</v>
      </c>
      <c r="L492" s="15" t="b">
        <v>0</v>
      </c>
    </row>
    <row r="493" spans="1:12">
      <c r="A493" s="14" t="s">
        <v>123</v>
      </c>
      <c r="B493" s="14">
        <v>597</v>
      </c>
      <c r="C493" s="15" t="s">
        <v>511</v>
      </c>
      <c r="D493" s="16">
        <v>0.231857017949094</v>
      </c>
      <c r="E493" s="16">
        <v>0.320722823708323</v>
      </c>
      <c r="F493" s="16">
        <v>1.2609394242335299</v>
      </c>
      <c r="G493" s="16">
        <v>0.46972889311642202</v>
      </c>
      <c r="H493" s="14">
        <v>8020</v>
      </c>
      <c r="I493" s="14">
        <v>66</v>
      </c>
      <c r="J493" s="14">
        <v>7954</v>
      </c>
      <c r="K493" s="15" t="b">
        <v>0</v>
      </c>
      <c r="L493" s="15" t="b">
        <v>0</v>
      </c>
    </row>
    <row r="494" spans="1:12">
      <c r="A494" s="14" t="s">
        <v>55</v>
      </c>
      <c r="B494" s="14">
        <v>259.39999999999998</v>
      </c>
      <c r="C494" s="15" t="s">
        <v>512</v>
      </c>
      <c r="D494" s="16">
        <v>0.34035816237156702</v>
      </c>
      <c r="E494" s="16">
        <v>0.47141802410723099</v>
      </c>
      <c r="F494" s="16">
        <v>1.4054508800488601</v>
      </c>
      <c r="G494" s="16">
        <v>0.47030184753639798</v>
      </c>
      <c r="H494" s="14">
        <v>8047</v>
      </c>
      <c r="I494" s="14">
        <v>30</v>
      </c>
      <c r="J494" s="14">
        <v>8017</v>
      </c>
      <c r="K494" s="15" t="b">
        <v>0</v>
      </c>
      <c r="L494" s="15" t="b">
        <v>0</v>
      </c>
    </row>
    <row r="495" spans="1:12">
      <c r="A495" s="14" t="s">
        <v>158</v>
      </c>
      <c r="B495" s="14">
        <v>656.4</v>
      </c>
      <c r="C495" s="15" t="s">
        <v>513</v>
      </c>
      <c r="D495" s="16">
        <v>-0.87365890268707003</v>
      </c>
      <c r="E495" s="16">
        <v>1.2133235557586901</v>
      </c>
      <c r="F495" s="16">
        <v>0.417421447252524</v>
      </c>
      <c r="G495" s="16">
        <v>0.47149153359031198</v>
      </c>
      <c r="H495" s="14">
        <v>7785</v>
      </c>
      <c r="I495" s="14">
        <v>36</v>
      </c>
      <c r="J495" s="14">
        <v>7749</v>
      </c>
      <c r="K495" s="15" t="b">
        <v>0</v>
      </c>
      <c r="L495" s="15" t="b">
        <v>0</v>
      </c>
    </row>
    <row r="496" spans="1:12">
      <c r="A496" s="14" t="s">
        <v>59</v>
      </c>
      <c r="B496" s="14">
        <v>514</v>
      </c>
      <c r="C496" s="15" t="s">
        <v>514</v>
      </c>
      <c r="D496" s="16">
        <v>-0.32287221850731801</v>
      </c>
      <c r="E496" s="16">
        <v>0.45022258178232299</v>
      </c>
      <c r="F496" s="16">
        <v>0.724066370738503</v>
      </c>
      <c r="G496" s="16">
        <v>0.473288269983904</v>
      </c>
      <c r="H496" s="14">
        <v>8355</v>
      </c>
      <c r="I496" s="14">
        <v>44</v>
      </c>
      <c r="J496" s="14">
        <v>8311</v>
      </c>
      <c r="K496" s="15" t="b">
        <v>0</v>
      </c>
      <c r="L496" s="15" t="b">
        <v>0</v>
      </c>
    </row>
    <row r="497" spans="1:12">
      <c r="A497" s="14" t="s">
        <v>123</v>
      </c>
      <c r="B497" s="14">
        <v>626</v>
      </c>
      <c r="C497" s="15" t="s">
        <v>515</v>
      </c>
      <c r="D497" s="16">
        <v>-0.20472499945171399</v>
      </c>
      <c r="E497" s="16">
        <v>0.28568243613171401</v>
      </c>
      <c r="F497" s="16">
        <v>0.81487137567688595</v>
      </c>
      <c r="G497" s="16">
        <v>0.47361021627217598</v>
      </c>
      <c r="H497" s="14">
        <v>8251</v>
      </c>
      <c r="I497" s="14">
        <v>113</v>
      </c>
      <c r="J497" s="14">
        <v>8138</v>
      </c>
      <c r="K497" s="15" t="b">
        <v>0</v>
      </c>
      <c r="L497" s="15" t="b">
        <v>0</v>
      </c>
    </row>
    <row r="498" spans="1:12">
      <c r="A498" s="14" t="s">
        <v>104</v>
      </c>
      <c r="B498" s="14">
        <v>752</v>
      </c>
      <c r="C498" s="15" t="s">
        <v>516</v>
      </c>
      <c r="D498" s="16">
        <v>-0.23376990084635199</v>
      </c>
      <c r="E498" s="16">
        <v>0.32879588549088901</v>
      </c>
      <c r="F498" s="16">
        <v>0.791543928530829</v>
      </c>
      <c r="G498" s="16">
        <v>0.477091725122055</v>
      </c>
      <c r="H498" s="14">
        <v>8269</v>
      </c>
      <c r="I498" s="14">
        <v>86</v>
      </c>
      <c r="J498" s="14">
        <v>8183</v>
      </c>
      <c r="K498" s="15" t="b">
        <v>0</v>
      </c>
      <c r="L498" s="15" t="b">
        <v>0</v>
      </c>
    </row>
    <row r="499" spans="1:12">
      <c r="A499" s="14" t="s">
        <v>104</v>
      </c>
      <c r="B499" s="14">
        <v>749.2</v>
      </c>
      <c r="C499" s="15" t="s">
        <v>517</v>
      </c>
      <c r="D499" s="16">
        <v>-0.25084553658147402</v>
      </c>
      <c r="E499" s="16">
        <v>0.35508338320584798</v>
      </c>
      <c r="F499" s="16">
        <v>0.77814255683603295</v>
      </c>
      <c r="G499" s="16">
        <v>0.479913797876238</v>
      </c>
      <c r="H499" s="14">
        <v>8078</v>
      </c>
      <c r="I499" s="14">
        <v>92</v>
      </c>
      <c r="J499" s="14">
        <v>7986</v>
      </c>
      <c r="K499" s="15" t="b">
        <v>0</v>
      </c>
      <c r="L499" s="15" t="b">
        <v>0</v>
      </c>
    </row>
    <row r="500" spans="1:12">
      <c r="A500" s="14" t="s">
        <v>55</v>
      </c>
      <c r="B500" s="14">
        <v>264.2</v>
      </c>
      <c r="C500" s="15" t="s">
        <v>518</v>
      </c>
      <c r="D500" s="16">
        <v>0.18690214948834899</v>
      </c>
      <c r="E500" s="16">
        <v>0.26880347776849101</v>
      </c>
      <c r="F500" s="16">
        <v>1.2055093195748099</v>
      </c>
      <c r="G500" s="16">
        <v>0.48686010850612299</v>
      </c>
      <c r="H500" s="14">
        <v>7342</v>
      </c>
      <c r="I500" s="14">
        <v>166</v>
      </c>
      <c r="J500" s="14">
        <v>7176</v>
      </c>
      <c r="K500" s="15" t="b">
        <v>0</v>
      </c>
      <c r="L500" s="15" t="b">
        <v>0</v>
      </c>
    </row>
    <row r="501" spans="1:12">
      <c r="A501" s="14" t="s">
        <v>84</v>
      </c>
      <c r="B501" s="14">
        <v>385.5</v>
      </c>
      <c r="C501" s="15" t="s">
        <v>519</v>
      </c>
      <c r="D501" s="16">
        <v>-0.42783009798789001</v>
      </c>
      <c r="E501" s="16">
        <v>0.621582961473226</v>
      </c>
      <c r="F501" s="16">
        <v>0.651922168277976</v>
      </c>
      <c r="G501" s="16">
        <v>0.49126940648523398</v>
      </c>
      <c r="H501" s="14">
        <v>6588</v>
      </c>
      <c r="I501" s="14">
        <v>25</v>
      </c>
      <c r="J501" s="14">
        <v>6563</v>
      </c>
      <c r="K501" s="15" t="b">
        <v>0</v>
      </c>
      <c r="L501" s="15" t="b">
        <v>0</v>
      </c>
    </row>
    <row r="502" spans="1:12">
      <c r="A502" s="14" t="s">
        <v>55</v>
      </c>
      <c r="B502" s="14">
        <v>278.11</v>
      </c>
      <c r="C502" s="15" t="s">
        <v>520</v>
      </c>
      <c r="D502" s="16">
        <v>-0.25401817969130902</v>
      </c>
      <c r="E502" s="16">
        <v>0.37091293213765197</v>
      </c>
      <c r="F502" s="16">
        <v>0.775677700337147</v>
      </c>
      <c r="G502" s="16">
        <v>0.49344120360461602</v>
      </c>
      <c r="H502" s="14">
        <v>7781</v>
      </c>
      <c r="I502" s="14">
        <v>71</v>
      </c>
      <c r="J502" s="14">
        <v>7710</v>
      </c>
      <c r="K502" s="15" t="b">
        <v>0</v>
      </c>
      <c r="L502" s="15" t="b">
        <v>0</v>
      </c>
    </row>
    <row r="503" spans="1:12">
      <c r="A503" s="14" t="s">
        <v>77</v>
      </c>
      <c r="B503" s="14">
        <v>740.1</v>
      </c>
      <c r="C503" s="15" t="s">
        <v>521</v>
      </c>
      <c r="D503" s="16">
        <v>-0.26824089797324302</v>
      </c>
      <c r="E503" s="16">
        <v>0.39238805138094701</v>
      </c>
      <c r="F503" s="16">
        <v>0.76472353856139696</v>
      </c>
      <c r="G503" s="16">
        <v>0.494220660023245</v>
      </c>
      <c r="H503" s="14">
        <v>8313</v>
      </c>
      <c r="I503" s="14">
        <v>61</v>
      </c>
      <c r="J503" s="14">
        <v>8252</v>
      </c>
      <c r="K503" s="15" t="b">
        <v>0</v>
      </c>
      <c r="L503" s="15" t="b">
        <v>0</v>
      </c>
    </row>
    <row r="504" spans="1:12">
      <c r="A504" s="14" t="s">
        <v>158</v>
      </c>
      <c r="B504" s="14">
        <v>636</v>
      </c>
      <c r="C504" s="15" t="s">
        <v>522</v>
      </c>
      <c r="D504" s="16">
        <v>-0.515509482090583</v>
      </c>
      <c r="E504" s="16">
        <v>0.75630775612795098</v>
      </c>
      <c r="F504" s="16">
        <v>0.597196256300211</v>
      </c>
      <c r="G504" s="16">
        <v>0.49548345544339101</v>
      </c>
      <c r="H504" s="14">
        <v>8365</v>
      </c>
      <c r="I504" s="14">
        <v>22</v>
      </c>
      <c r="J504" s="14">
        <v>8343</v>
      </c>
      <c r="K504" s="15" t="b">
        <v>0</v>
      </c>
      <c r="L504" s="15" t="b">
        <v>0</v>
      </c>
    </row>
    <row r="505" spans="1:12">
      <c r="A505" s="14" t="s">
        <v>97</v>
      </c>
      <c r="B505" s="14">
        <v>530</v>
      </c>
      <c r="C505" s="15" t="s">
        <v>523</v>
      </c>
      <c r="D505" s="16">
        <v>-9.1844028129447294E-2</v>
      </c>
      <c r="E505" s="16">
        <v>0.13581967768318301</v>
      </c>
      <c r="F505" s="16">
        <v>0.91224742338647602</v>
      </c>
      <c r="G505" s="16">
        <v>0.49890076273276501</v>
      </c>
      <c r="H505" s="14">
        <v>7767</v>
      </c>
      <c r="I505" s="14">
        <v>487</v>
      </c>
      <c r="J505" s="14">
        <v>7280</v>
      </c>
      <c r="K505" s="15" t="b">
        <v>0</v>
      </c>
      <c r="L505" s="15" t="b">
        <v>0</v>
      </c>
    </row>
    <row r="506" spans="1:12">
      <c r="A506" s="14" t="s">
        <v>121</v>
      </c>
      <c r="B506" s="14">
        <v>430</v>
      </c>
      <c r="C506" s="15" t="s">
        <v>524</v>
      </c>
      <c r="D506" s="16">
        <v>-0.32206338598530099</v>
      </c>
      <c r="E506" s="16">
        <v>0.47950205748390701</v>
      </c>
      <c r="F506" s="16">
        <v>0.724652256076873</v>
      </c>
      <c r="G506" s="16">
        <v>0.50179879843258601</v>
      </c>
      <c r="H506" s="14">
        <v>8283</v>
      </c>
      <c r="I506" s="14">
        <v>40</v>
      </c>
      <c r="J506" s="14">
        <v>8243</v>
      </c>
      <c r="K506" s="15" t="b">
        <v>0</v>
      </c>
      <c r="L506" s="15" t="b">
        <v>0</v>
      </c>
    </row>
    <row r="507" spans="1:12">
      <c r="A507" s="14" t="s">
        <v>123</v>
      </c>
      <c r="B507" s="14">
        <v>627</v>
      </c>
      <c r="C507" s="15" t="s">
        <v>525</v>
      </c>
      <c r="D507" s="16">
        <v>-0.42212040438082299</v>
      </c>
      <c r="E507" s="16">
        <v>0.63145520022985502</v>
      </c>
      <c r="F507" s="16">
        <v>0.65565509089541196</v>
      </c>
      <c r="G507" s="16">
        <v>0.50382195691520604</v>
      </c>
      <c r="H507" s="14">
        <v>8164</v>
      </c>
      <c r="I507" s="14">
        <v>26</v>
      </c>
      <c r="J507" s="14">
        <v>8138</v>
      </c>
      <c r="K507" s="15" t="b">
        <v>0</v>
      </c>
      <c r="L507" s="15" t="b">
        <v>0</v>
      </c>
    </row>
    <row r="508" spans="1:12">
      <c r="A508" s="14" t="s">
        <v>109</v>
      </c>
      <c r="B508" s="14">
        <v>196</v>
      </c>
      <c r="C508" s="15" t="s">
        <v>526</v>
      </c>
      <c r="D508" s="16">
        <v>-0.26212068729973498</v>
      </c>
      <c r="E508" s="16">
        <v>0.39411536813541997</v>
      </c>
      <c r="F508" s="16">
        <v>0.76941815910390998</v>
      </c>
      <c r="G508" s="16">
        <v>0.50599536919758803</v>
      </c>
      <c r="H508" s="14">
        <v>8113</v>
      </c>
      <c r="I508" s="14">
        <v>54</v>
      </c>
      <c r="J508" s="14">
        <v>8059</v>
      </c>
      <c r="K508" s="15" t="b">
        <v>0</v>
      </c>
      <c r="L508" s="15" t="b">
        <v>0</v>
      </c>
    </row>
    <row r="509" spans="1:12">
      <c r="A509" s="14" t="s">
        <v>121</v>
      </c>
      <c r="B509" s="14">
        <v>395.2</v>
      </c>
      <c r="C509" s="15" t="s">
        <v>527</v>
      </c>
      <c r="D509" s="16">
        <v>-0.32976053176145698</v>
      </c>
      <c r="E509" s="16">
        <v>0.49803962329137502</v>
      </c>
      <c r="F509" s="16">
        <v>0.71909591344701795</v>
      </c>
      <c r="G509" s="16">
        <v>0.50789620240404698</v>
      </c>
      <c r="H509" s="14">
        <v>7794</v>
      </c>
      <c r="I509" s="14">
        <v>33</v>
      </c>
      <c r="J509" s="14">
        <v>7761</v>
      </c>
      <c r="K509" s="15" t="b">
        <v>0</v>
      </c>
      <c r="L509" s="15" t="b">
        <v>0</v>
      </c>
    </row>
    <row r="510" spans="1:12">
      <c r="A510" s="14" t="s">
        <v>97</v>
      </c>
      <c r="B510" s="14">
        <v>528</v>
      </c>
      <c r="C510" s="15" t="s">
        <v>528</v>
      </c>
      <c r="D510" s="16">
        <v>-0.230168004693834</v>
      </c>
      <c r="E510" s="16">
        <v>0.35197462229348803</v>
      </c>
      <c r="F510" s="16">
        <v>0.79440012834116103</v>
      </c>
      <c r="G510" s="16">
        <v>0.51315463529622696</v>
      </c>
      <c r="H510" s="14">
        <v>8237</v>
      </c>
      <c r="I510" s="14">
        <v>73</v>
      </c>
      <c r="J510" s="14">
        <v>8164</v>
      </c>
      <c r="K510" s="15" t="b">
        <v>0</v>
      </c>
      <c r="L510" s="15" t="b">
        <v>0</v>
      </c>
    </row>
    <row r="511" spans="1:12">
      <c r="A511" s="14" t="s">
        <v>104</v>
      </c>
      <c r="B511" s="14">
        <v>750.13</v>
      </c>
      <c r="C511" s="15" t="s">
        <v>529</v>
      </c>
      <c r="D511" s="16">
        <v>-0.33448974428452899</v>
      </c>
      <c r="E511" s="16">
        <v>0.515673657454089</v>
      </c>
      <c r="F511" s="16">
        <v>0.71570318483848905</v>
      </c>
      <c r="G511" s="16">
        <v>0.51656710380775905</v>
      </c>
      <c r="H511" s="14">
        <v>7809</v>
      </c>
      <c r="I511" s="14">
        <v>44</v>
      </c>
      <c r="J511" s="14">
        <v>7765</v>
      </c>
      <c r="K511" s="15" t="b">
        <v>0</v>
      </c>
      <c r="L511" s="15" t="b">
        <v>0</v>
      </c>
    </row>
    <row r="512" spans="1:12">
      <c r="A512" s="14" t="s">
        <v>104</v>
      </c>
      <c r="B512" s="14">
        <v>752.11</v>
      </c>
      <c r="C512" s="15" t="s">
        <v>530</v>
      </c>
      <c r="D512" s="16">
        <v>-0.35693964511054299</v>
      </c>
      <c r="E512" s="16">
        <v>0.559715482802848</v>
      </c>
      <c r="F512" s="16">
        <v>0.69981473370091696</v>
      </c>
      <c r="G512" s="16">
        <v>0.52365842142581898</v>
      </c>
      <c r="H512" s="14">
        <v>8211</v>
      </c>
      <c r="I512" s="14">
        <v>28</v>
      </c>
      <c r="J512" s="14">
        <v>8183</v>
      </c>
      <c r="K512" s="15" t="b">
        <v>0</v>
      </c>
      <c r="L512" s="15" t="b">
        <v>0</v>
      </c>
    </row>
    <row r="513" spans="1:12">
      <c r="A513" s="14" t="s">
        <v>55</v>
      </c>
      <c r="B513" s="14">
        <v>250.4</v>
      </c>
      <c r="C513" s="15" t="s">
        <v>531</v>
      </c>
      <c r="D513" s="16">
        <v>-0.29247360860601801</v>
      </c>
      <c r="E513" s="16">
        <v>0.46385476510967699</v>
      </c>
      <c r="F513" s="16">
        <v>0.74641494370679595</v>
      </c>
      <c r="G513" s="16">
        <v>0.52834891957557395</v>
      </c>
      <c r="H513" s="14">
        <v>8115</v>
      </c>
      <c r="I513" s="14">
        <v>43</v>
      </c>
      <c r="J513" s="14">
        <v>8072</v>
      </c>
      <c r="K513" s="15" t="b">
        <v>0</v>
      </c>
      <c r="L513" s="15" t="b">
        <v>0</v>
      </c>
    </row>
    <row r="514" spans="1:12">
      <c r="A514" s="14" t="s">
        <v>84</v>
      </c>
      <c r="B514" s="14">
        <v>371.21</v>
      </c>
      <c r="C514" s="15" t="s">
        <v>532</v>
      </c>
      <c r="D514" s="16">
        <v>-0.31241396581030301</v>
      </c>
      <c r="E514" s="16">
        <v>0.49952694670089398</v>
      </c>
      <c r="F514" s="16">
        <v>0.73167857561219096</v>
      </c>
      <c r="G514" s="16">
        <v>0.53169567182208699</v>
      </c>
      <c r="H514" s="14">
        <v>7551</v>
      </c>
      <c r="I514" s="14">
        <v>37</v>
      </c>
      <c r="J514" s="14">
        <v>7514</v>
      </c>
      <c r="K514" s="15" t="b">
        <v>0</v>
      </c>
      <c r="L514" s="15" t="b">
        <v>0</v>
      </c>
    </row>
    <row r="515" spans="1:12">
      <c r="A515" s="14" t="s">
        <v>104</v>
      </c>
      <c r="B515" s="14">
        <v>752.2</v>
      </c>
      <c r="C515" s="15" t="s">
        <v>533</v>
      </c>
      <c r="D515" s="16">
        <v>-0.26454078172939799</v>
      </c>
      <c r="E515" s="16">
        <v>0.42653329595128098</v>
      </c>
      <c r="F515" s="16">
        <v>0.76755834587252303</v>
      </c>
      <c r="G515" s="16">
        <v>0.53511866476854697</v>
      </c>
      <c r="H515" s="14">
        <v>8240</v>
      </c>
      <c r="I515" s="14">
        <v>57</v>
      </c>
      <c r="J515" s="14">
        <v>8183</v>
      </c>
      <c r="K515" s="15" t="b">
        <v>0</v>
      </c>
      <c r="L515" s="15" t="b">
        <v>0</v>
      </c>
    </row>
    <row r="516" spans="1:12">
      <c r="A516" s="14" t="s">
        <v>104</v>
      </c>
      <c r="B516" s="14">
        <v>754</v>
      </c>
      <c r="C516" s="15" t="s">
        <v>534</v>
      </c>
      <c r="D516" s="16">
        <v>-0.40936840547973102</v>
      </c>
      <c r="E516" s="16">
        <v>0.66532341383541804</v>
      </c>
      <c r="F516" s="16">
        <v>0.66406954039445698</v>
      </c>
      <c r="G516" s="16">
        <v>0.53836167005963798</v>
      </c>
      <c r="H516" s="14">
        <v>8080</v>
      </c>
      <c r="I516" s="14">
        <v>20</v>
      </c>
      <c r="J516" s="14">
        <v>8060</v>
      </c>
      <c r="K516" s="15" t="b">
        <v>0</v>
      </c>
      <c r="L516" s="15" t="b">
        <v>0</v>
      </c>
    </row>
    <row r="517" spans="1:12">
      <c r="A517" s="14" t="s">
        <v>84</v>
      </c>
      <c r="B517" s="14">
        <v>381.3</v>
      </c>
      <c r="C517" s="15" t="s">
        <v>535</v>
      </c>
      <c r="D517" s="16">
        <v>-0.38450172709737801</v>
      </c>
      <c r="E517" s="16">
        <v>0.62540694104045003</v>
      </c>
      <c r="F517" s="16">
        <v>0.68078977080195402</v>
      </c>
      <c r="G517" s="16">
        <v>0.53868518319657099</v>
      </c>
      <c r="H517" s="14">
        <v>6585</v>
      </c>
      <c r="I517" s="14">
        <v>22</v>
      </c>
      <c r="J517" s="14">
        <v>6563</v>
      </c>
      <c r="K517" s="15" t="b">
        <v>0</v>
      </c>
      <c r="L517" s="15" t="b">
        <v>0</v>
      </c>
    </row>
    <row r="518" spans="1:12">
      <c r="A518" s="14" t="s">
        <v>77</v>
      </c>
      <c r="B518" s="14">
        <v>739</v>
      </c>
      <c r="C518" s="15" t="s">
        <v>536</v>
      </c>
      <c r="D518" s="16">
        <v>-0.354862796636849</v>
      </c>
      <c r="E518" s="16">
        <v>0.58540340655192302</v>
      </c>
      <c r="F518" s="16">
        <v>0.70126965316314605</v>
      </c>
      <c r="G518" s="16">
        <v>0.54439187525075805</v>
      </c>
      <c r="H518" s="14">
        <v>7760</v>
      </c>
      <c r="I518" s="14">
        <v>29</v>
      </c>
      <c r="J518" s="14">
        <v>7731</v>
      </c>
      <c r="K518" s="15" t="b">
        <v>0</v>
      </c>
      <c r="L518" s="15" t="b">
        <v>0</v>
      </c>
    </row>
    <row r="519" spans="1:12">
      <c r="A519" s="14" t="s">
        <v>104</v>
      </c>
      <c r="B519" s="14">
        <v>749</v>
      </c>
      <c r="C519" s="15" t="s">
        <v>537</v>
      </c>
      <c r="D519" s="16">
        <v>-0.14781730576732099</v>
      </c>
      <c r="E519" s="16">
        <v>0.24750224160613901</v>
      </c>
      <c r="F519" s="16">
        <v>0.86258869052646603</v>
      </c>
      <c r="G519" s="16">
        <v>0.55034967330555196</v>
      </c>
      <c r="H519" s="14">
        <v>8166</v>
      </c>
      <c r="I519" s="14">
        <v>180</v>
      </c>
      <c r="J519" s="14">
        <v>7986</v>
      </c>
      <c r="K519" s="15" t="b">
        <v>0</v>
      </c>
      <c r="L519" s="15" t="b">
        <v>0</v>
      </c>
    </row>
    <row r="520" spans="1:12">
      <c r="A520" s="14" t="s">
        <v>59</v>
      </c>
      <c r="B520" s="14">
        <v>501</v>
      </c>
      <c r="C520" s="15" t="s">
        <v>538</v>
      </c>
      <c r="D520" s="16">
        <v>-0.39437333056846102</v>
      </c>
      <c r="E520" s="16">
        <v>0.66894081956829698</v>
      </c>
      <c r="F520" s="16">
        <v>0.67410234624572496</v>
      </c>
      <c r="G520" s="16">
        <v>0.55549311285209102</v>
      </c>
      <c r="H520" s="14">
        <v>7807</v>
      </c>
      <c r="I520" s="14">
        <v>21</v>
      </c>
      <c r="J520" s="14">
        <v>7786</v>
      </c>
      <c r="K520" s="15" t="b">
        <v>0</v>
      </c>
      <c r="L520" s="15" t="b">
        <v>0</v>
      </c>
    </row>
    <row r="521" spans="1:12">
      <c r="A521" s="14" t="s">
        <v>104</v>
      </c>
      <c r="B521" s="14">
        <v>749.1</v>
      </c>
      <c r="C521" s="15" t="s">
        <v>539</v>
      </c>
      <c r="D521" s="16">
        <v>-0.31997526483945998</v>
      </c>
      <c r="E521" s="16">
        <v>0.54515220621115701</v>
      </c>
      <c r="F521" s="16">
        <v>0.72616699870884005</v>
      </c>
      <c r="G521" s="16">
        <v>0.55723953321421804</v>
      </c>
      <c r="H521" s="14">
        <v>6701</v>
      </c>
      <c r="I521" s="14">
        <v>39</v>
      </c>
      <c r="J521" s="14">
        <v>6662</v>
      </c>
      <c r="K521" s="15" t="b">
        <v>0</v>
      </c>
      <c r="L521" s="15" t="b">
        <v>0</v>
      </c>
    </row>
    <row r="522" spans="1:12">
      <c r="A522" s="14" t="s">
        <v>104</v>
      </c>
      <c r="B522" s="14">
        <v>755</v>
      </c>
      <c r="C522" s="15" t="s">
        <v>540</v>
      </c>
      <c r="D522" s="16">
        <v>-0.19072600875566301</v>
      </c>
      <c r="E522" s="16">
        <v>0.330867302565854</v>
      </c>
      <c r="F522" s="16">
        <v>0.82635897225922395</v>
      </c>
      <c r="G522" s="16">
        <v>0.56431605593731404</v>
      </c>
      <c r="H522" s="14">
        <v>8151</v>
      </c>
      <c r="I522" s="14">
        <v>91</v>
      </c>
      <c r="J522" s="14">
        <v>8060</v>
      </c>
      <c r="K522" s="15" t="b">
        <v>0</v>
      </c>
      <c r="L522" s="15" t="b">
        <v>0</v>
      </c>
    </row>
    <row r="523" spans="1:12">
      <c r="A523" s="14" t="s">
        <v>73</v>
      </c>
      <c r="B523" s="14">
        <v>870.5</v>
      </c>
      <c r="C523" s="15" t="s">
        <v>541</v>
      </c>
      <c r="D523" s="16">
        <v>-0.35339881549187402</v>
      </c>
      <c r="E523" s="16">
        <v>0.62213383349534801</v>
      </c>
      <c r="F523" s="16">
        <v>0.70229705057464298</v>
      </c>
      <c r="G523" s="16">
        <v>0.570005719849904</v>
      </c>
      <c r="H523" s="14">
        <v>7347</v>
      </c>
      <c r="I523" s="14">
        <v>25</v>
      </c>
      <c r="J523" s="14">
        <v>7322</v>
      </c>
      <c r="K523" s="15" t="b">
        <v>0</v>
      </c>
      <c r="L523" s="15" t="b">
        <v>0</v>
      </c>
    </row>
    <row r="524" spans="1:12">
      <c r="A524" s="14" t="s">
        <v>77</v>
      </c>
      <c r="B524" s="14">
        <v>726.1</v>
      </c>
      <c r="C524" s="15" t="s">
        <v>542</v>
      </c>
      <c r="D524" s="16">
        <v>-0.213496662949343</v>
      </c>
      <c r="E524" s="16">
        <v>0.377486154739195</v>
      </c>
      <c r="F524" s="16">
        <v>0.80775485566493699</v>
      </c>
      <c r="G524" s="16">
        <v>0.57168285090624504</v>
      </c>
      <c r="H524" s="14">
        <v>7759</v>
      </c>
      <c r="I524" s="14">
        <v>57</v>
      </c>
      <c r="J524" s="14">
        <v>7702</v>
      </c>
      <c r="K524" s="15" t="b">
        <v>0</v>
      </c>
      <c r="L524" s="15" t="b">
        <v>0</v>
      </c>
    </row>
    <row r="525" spans="1:12">
      <c r="A525" s="14" t="s">
        <v>73</v>
      </c>
      <c r="B525" s="14">
        <v>855</v>
      </c>
      <c r="C525" s="15" t="s">
        <v>543</v>
      </c>
      <c r="D525" s="16">
        <v>-0.29543616408818901</v>
      </c>
      <c r="E525" s="16">
        <v>0.52260802356092495</v>
      </c>
      <c r="F525" s="16">
        <v>0.74420692033415303</v>
      </c>
      <c r="G525" s="16">
        <v>0.571862118353201</v>
      </c>
      <c r="H525" s="14">
        <v>8107</v>
      </c>
      <c r="I525" s="14">
        <v>29</v>
      </c>
      <c r="J525" s="14">
        <v>8078</v>
      </c>
      <c r="K525" s="15" t="b">
        <v>0</v>
      </c>
      <c r="L525" s="15" t="b">
        <v>0</v>
      </c>
    </row>
    <row r="526" spans="1:12">
      <c r="A526" s="14" t="s">
        <v>121</v>
      </c>
      <c r="B526" s="14">
        <v>433</v>
      </c>
      <c r="C526" s="15" t="s">
        <v>544</v>
      </c>
      <c r="D526" s="16">
        <v>-0.192464005956097</v>
      </c>
      <c r="E526" s="16">
        <v>0.34817230503844498</v>
      </c>
      <c r="F526" s="16">
        <v>0.82492401002026905</v>
      </c>
      <c r="G526" s="16">
        <v>0.58041147042638697</v>
      </c>
      <c r="H526" s="14">
        <v>8308</v>
      </c>
      <c r="I526" s="14">
        <v>65</v>
      </c>
      <c r="J526" s="14">
        <v>8243</v>
      </c>
      <c r="K526" s="15" t="b">
        <v>0</v>
      </c>
      <c r="L526" s="15" t="b">
        <v>0</v>
      </c>
    </row>
    <row r="527" spans="1:12">
      <c r="A527" s="14" t="s">
        <v>97</v>
      </c>
      <c r="B527" s="14">
        <v>578.1</v>
      </c>
      <c r="C527" s="15" t="s">
        <v>545</v>
      </c>
      <c r="D527" s="16">
        <v>0.295049637267561</v>
      </c>
      <c r="E527" s="16">
        <v>0.53726132115668401</v>
      </c>
      <c r="F527" s="16">
        <v>1.34319302946338</v>
      </c>
      <c r="G527" s="16">
        <v>0.58288644334574802</v>
      </c>
      <c r="H527" s="14">
        <v>7869</v>
      </c>
      <c r="I527" s="14">
        <v>20</v>
      </c>
      <c r="J527" s="14">
        <v>7849</v>
      </c>
      <c r="K527" s="15" t="b">
        <v>0</v>
      </c>
      <c r="L527" s="15" t="b">
        <v>0</v>
      </c>
    </row>
    <row r="528" spans="1:12">
      <c r="A528" s="14" t="s">
        <v>11</v>
      </c>
      <c r="B528" s="14">
        <v>320</v>
      </c>
      <c r="C528" s="15" t="s">
        <v>546</v>
      </c>
      <c r="D528" s="16">
        <v>-0.32686378764919399</v>
      </c>
      <c r="E528" s="16">
        <v>0.597294373651719</v>
      </c>
      <c r="F528" s="16">
        <v>0.72118197022810004</v>
      </c>
      <c r="G528" s="16">
        <v>0.58421338197208095</v>
      </c>
      <c r="H528" s="14">
        <v>8360</v>
      </c>
      <c r="I528" s="14">
        <v>30</v>
      </c>
      <c r="J528" s="14">
        <v>8330</v>
      </c>
      <c r="K528" s="15" t="b">
        <v>0</v>
      </c>
      <c r="L528" s="15" t="b">
        <v>0</v>
      </c>
    </row>
    <row r="529" spans="1:12">
      <c r="A529" s="14" t="s">
        <v>63</v>
      </c>
      <c r="B529" s="14">
        <v>701.6</v>
      </c>
      <c r="C529" s="15" t="s">
        <v>547</v>
      </c>
      <c r="D529" s="16">
        <v>0.22960859758802299</v>
      </c>
      <c r="E529" s="16">
        <v>0.42435614428741703</v>
      </c>
      <c r="F529" s="16">
        <v>1.2581074872434499</v>
      </c>
      <c r="G529" s="16">
        <v>0.58845573175832899</v>
      </c>
      <c r="H529" s="14">
        <v>8156</v>
      </c>
      <c r="I529" s="14">
        <v>46</v>
      </c>
      <c r="J529" s="14">
        <v>8110</v>
      </c>
      <c r="K529" s="15" t="b">
        <v>0</v>
      </c>
      <c r="L529" s="15" t="b">
        <v>0</v>
      </c>
    </row>
    <row r="530" spans="1:12">
      <c r="A530" s="14" t="s">
        <v>55</v>
      </c>
      <c r="B530" s="14">
        <v>251.1</v>
      </c>
      <c r="C530" s="15" t="s">
        <v>548</v>
      </c>
      <c r="D530" s="16">
        <v>-0.25986612015426003</v>
      </c>
      <c r="E530" s="16">
        <v>0.49740773090714802</v>
      </c>
      <c r="F530" s="16">
        <v>0.77115482098133203</v>
      </c>
      <c r="G530" s="16">
        <v>0.601363416675185</v>
      </c>
      <c r="H530" s="14">
        <v>7775</v>
      </c>
      <c r="I530" s="14">
        <v>36</v>
      </c>
      <c r="J530" s="14">
        <v>7739</v>
      </c>
      <c r="K530" s="15" t="b">
        <v>0</v>
      </c>
      <c r="L530" s="15" t="b">
        <v>0</v>
      </c>
    </row>
    <row r="531" spans="1:12">
      <c r="A531" s="14" t="s">
        <v>127</v>
      </c>
      <c r="B531" s="14">
        <v>8.6</v>
      </c>
      <c r="C531" s="15" t="s">
        <v>549</v>
      </c>
      <c r="D531" s="16">
        <v>0.200685745582596</v>
      </c>
      <c r="E531" s="16">
        <v>0.38717058014901901</v>
      </c>
      <c r="F531" s="16">
        <v>1.2222406169522999</v>
      </c>
      <c r="G531" s="16">
        <v>0.60422152492832104</v>
      </c>
      <c r="H531" s="14">
        <v>8055</v>
      </c>
      <c r="I531" s="14">
        <v>60</v>
      </c>
      <c r="J531" s="14">
        <v>7995</v>
      </c>
      <c r="K531" s="15" t="b">
        <v>0</v>
      </c>
      <c r="L531" s="15" t="b">
        <v>0</v>
      </c>
    </row>
    <row r="532" spans="1:12">
      <c r="A532" s="14" t="s">
        <v>73</v>
      </c>
      <c r="B532" s="14">
        <v>949</v>
      </c>
      <c r="C532" s="15" t="s">
        <v>550</v>
      </c>
      <c r="D532" s="16">
        <v>0.22716379189535299</v>
      </c>
      <c r="E532" s="16">
        <v>0.43839738120468602</v>
      </c>
      <c r="F532" s="16">
        <v>1.2550354157357699</v>
      </c>
      <c r="G532" s="16">
        <v>0.604340585638798</v>
      </c>
      <c r="H532" s="14">
        <v>7076</v>
      </c>
      <c r="I532" s="14">
        <v>35</v>
      </c>
      <c r="J532" s="14">
        <v>7041</v>
      </c>
      <c r="K532" s="15" t="b">
        <v>0</v>
      </c>
      <c r="L532" s="15" t="b">
        <v>0</v>
      </c>
    </row>
    <row r="533" spans="1:12">
      <c r="A533" s="14" t="s">
        <v>59</v>
      </c>
      <c r="B533" s="14">
        <v>473.4</v>
      </c>
      <c r="C533" s="15" t="s">
        <v>551</v>
      </c>
      <c r="D533" s="16">
        <v>0.15828475349731999</v>
      </c>
      <c r="E533" s="16">
        <v>0.30688578264237498</v>
      </c>
      <c r="F533" s="16">
        <v>1.17149973586381</v>
      </c>
      <c r="G533" s="16">
        <v>0.60600988328634497</v>
      </c>
      <c r="H533" s="14">
        <v>5965</v>
      </c>
      <c r="I533" s="14">
        <v>70</v>
      </c>
      <c r="J533" s="14">
        <v>5895</v>
      </c>
      <c r="K533" s="15" t="b">
        <v>0</v>
      </c>
      <c r="L533" s="15" t="b">
        <v>0</v>
      </c>
    </row>
    <row r="534" spans="1:12">
      <c r="A534" s="14" t="s">
        <v>65</v>
      </c>
      <c r="B534" s="14">
        <v>772</v>
      </c>
      <c r="C534" s="15" t="s">
        <v>552</v>
      </c>
      <c r="D534" s="16">
        <v>-0.28206140776069799</v>
      </c>
      <c r="E534" s="16">
        <v>0.55266336780181702</v>
      </c>
      <c r="F534" s="16">
        <v>0.75422736769728904</v>
      </c>
      <c r="G534" s="16">
        <v>0.60979403864048898</v>
      </c>
      <c r="H534" s="14">
        <v>8037</v>
      </c>
      <c r="I534" s="14">
        <v>28</v>
      </c>
      <c r="J534" s="14">
        <v>8009</v>
      </c>
      <c r="K534" s="15" t="b">
        <v>0</v>
      </c>
      <c r="L534" s="15" t="b">
        <v>0</v>
      </c>
    </row>
    <row r="535" spans="1:12">
      <c r="A535" s="14" t="s">
        <v>94</v>
      </c>
      <c r="B535" s="14">
        <v>280.10000000000002</v>
      </c>
      <c r="C535" s="15" t="s">
        <v>553</v>
      </c>
      <c r="D535" s="16">
        <v>0.17941704830017299</v>
      </c>
      <c r="E535" s="16">
        <v>0.35221907622203902</v>
      </c>
      <c r="F535" s="16">
        <v>1.1965196466121899</v>
      </c>
      <c r="G535" s="16">
        <v>0.61047854000254897</v>
      </c>
      <c r="H535" s="14">
        <v>7870</v>
      </c>
      <c r="I535" s="14">
        <v>56</v>
      </c>
      <c r="J535" s="14">
        <v>7814</v>
      </c>
      <c r="K535" s="15" t="b">
        <v>0</v>
      </c>
      <c r="L535" s="15" t="b">
        <v>0</v>
      </c>
    </row>
    <row r="536" spans="1:12">
      <c r="A536" s="14" t="s">
        <v>109</v>
      </c>
      <c r="B536" s="14">
        <v>191</v>
      </c>
      <c r="C536" s="15" t="s">
        <v>554</v>
      </c>
      <c r="D536" s="16">
        <v>-0.245705123581688</v>
      </c>
      <c r="E536" s="16">
        <v>0.48948696126706098</v>
      </c>
      <c r="F536" s="16">
        <v>0.78215282934879404</v>
      </c>
      <c r="G536" s="16">
        <v>0.615692426968522</v>
      </c>
      <c r="H536" s="14">
        <v>8387</v>
      </c>
      <c r="I536" s="14">
        <v>33</v>
      </c>
      <c r="J536" s="14">
        <v>8354</v>
      </c>
      <c r="K536" s="15" t="b">
        <v>0</v>
      </c>
      <c r="L536" s="15" t="b">
        <v>0</v>
      </c>
    </row>
    <row r="537" spans="1:12">
      <c r="A537" s="14" t="s">
        <v>84</v>
      </c>
      <c r="B537" s="14">
        <v>366.2</v>
      </c>
      <c r="C537" s="15" t="s">
        <v>555</v>
      </c>
      <c r="D537" s="16">
        <v>0.19292862311924999</v>
      </c>
      <c r="E537" s="16">
        <v>0.38495475755333602</v>
      </c>
      <c r="F537" s="16">
        <v>1.2127962248181401</v>
      </c>
      <c r="G537" s="16">
        <v>0.61624993683283602</v>
      </c>
      <c r="H537" s="14">
        <v>8374</v>
      </c>
      <c r="I537" s="14">
        <v>57</v>
      </c>
      <c r="J537" s="14">
        <v>8317</v>
      </c>
      <c r="K537" s="15" t="b">
        <v>0</v>
      </c>
      <c r="L537" s="15" t="b">
        <v>0</v>
      </c>
    </row>
    <row r="538" spans="1:12">
      <c r="A538" s="14" t="s">
        <v>123</v>
      </c>
      <c r="B538" s="14">
        <v>619.4</v>
      </c>
      <c r="C538" s="15" t="s">
        <v>556</v>
      </c>
      <c r="D538" s="16">
        <v>-0.322996350154448</v>
      </c>
      <c r="E538" s="16">
        <v>0.64710232536367995</v>
      </c>
      <c r="F538" s="16">
        <v>0.72397649676549003</v>
      </c>
      <c r="G538" s="16">
        <v>0.61767891426786603</v>
      </c>
      <c r="H538" s="14">
        <v>8351</v>
      </c>
      <c r="I538" s="14">
        <v>22</v>
      </c>
      <c r="J538" s="14">
        <v>8329</v>
      </c>
      <c r="K538" s="15" t="b">
        <v>0</v>
      </c>
      <c r="L538" s="15" t="b">
        <v>0</v>
      </c>
    </row>
    <row r="539" spans="1:12">
      <c r="A539" s="14" t="s">
        <v>11</v>
      </c>
      <c r="B539" s="14">
        <v>348.9</v>
      </c>
      <c r="C539" s="15" t="s">
        <v>557</v>
      </c>
      <c r="D539" s="16">
        <v>0.205440107113457</v>
      </c>
      <c r="E539" s="16">
        <v>0.41282541076986501</v>
      </c>
      <c r="F539" s="16">
        <v>1.2280654263759401</v>
      </c>
      <c r="G539" s="16">
        <v>0.61873495381593102</v>
      </c>
      <c r="H539" s="14">
        <v>6834</v>
      </c>
      <c r="I539" s="14">
        <v>67</v>
      </c>
      <c r="J539" s="14">
        <v>6767</v>
      </c>
      <c r="K539" s="15" t="b">
        <v>0</v>
      </c>
      <c r="L539" s="15" t="b">
        <v>0</v>
      </c>
    </row>
    <row r="540" spans="1:12">
      <c r="A540" s="14" t="s">
        <v>97</v>
      </c>
      <c r="B540" s="14">
        <v>540.11</v>
      </c>
      <c r="C540" s="15" t="s">
        <v>558</v>
      </c>
      <c r="D540" s="16">
        <v>-0.203240099039317</v>
      </c>
      <c r="E540" s="16">
        <v>0.40992199296968401</v>
      </c>
      <c r="F540" s="16">
        <v>0.81608227733036498</v>
      </c>
      <c r="G540" s="16">
        <v>0.62003419099058099</v>
      </c>
      <c r="H540" s="14">
        <v>8371</v>
      </c>
      <c r="I540" s="14">
        <v>55</v>
      </c>
      <c r="J540" s="14">
        <v>8316</v>
      </c>
      <c r="K540" s="15" t="b">
        <v>0</v>
      </c>
      <c r="L540" s="15" t="b">
        <v>0</v>
      </c>
    </row>
    <row r="541" spans="1:12">
      <c r="A541" s="14" t="s">
        <v>97</v>
      </c>
      <c r="B541" s="14">
        <v>565</v>
      </c>
      <c r="C541" s="15" t="s">
        <v>559</v>
      </c>
      <c r="D541" s="16">
        <v>-0.20993584365617199</v>
      </c>
      <c r="E541" s="16">
        <v>0.42751166666623203</v>
      </c>
      <c r="F541" s="16">
        <v>0.81063625176000598</v>
      </c>
      <c r="G541" s="16">
        <v>0.62338076132822695</v>
      </c>
      <c r="H541" s="14">
        <v>8164</v>
      </c>
      <c r="I541" s="14">
        <v>44</v>
      </c>
      <c r="J541" s="14">
        <v>8120</v>
      </c>
      <c r="K541" s="15" t="b">
        <v>0</v>
      </c>
      <c r="L541" s="15" t="b">
        <v>0</v>
      </c>
    </row>
    <row r="542" spans="1:12">
      <c r="A542" s="14" t="s">
        <v>63</v>
      </c>
      <c r="B542" s="14">
        <v>695</v>
      </c>
      <c r="C542" s="15" t="s">
        <v>560</v>
      </c>
      <c r="D542" s="16">
        <v>-0.21286459306063599</v>
      </c>
      <c r="E542" s="16">
        <v>0.43712206483251198</v>
      </c>
      <c r="F542" s="16">
        <v>0.80826557457467896</v>
      </c>
      <c r="G542" s="16">
        <v>0.62628078882178595</v>
      </c>
      <c r="H542" s="14">
        <v>7927</v>
      </c>
      <c r="I542" s="14">
        <v>44</v>
      </c>
      <c r="J542" s="14">
        <v>7883</v>
      </c>
      <c r="K542" s="15" t="b">
        <v>0</v>
      </c>
      <c r="L542" s="15" t="b">
        <v>0</v>
      </c>
    </row>
    <row r="543" spans="1:12">
      <c r="A543" s="14" t="s">
        <v>63</v>
      </c>
      <c r="B543" s="14">
        <v>686</v>
      </c>
      <c r="C543" s="15" t="s">
        <v>561</v>
      </c>
      <c r="D543" s="16">
        <v>-0.20449513439195399</v>
      </c>
      <c r="E543" s="16">
        <v>0.42485909218330298</v>
      </c>
      <c r="F543" s="16">
        <v>0.81505870766406696</v>
      </c>
      <c r="G543" s="16">
        <v>0.63028581290147201</v>
      </c>
      <c r="H543" s="14">
        <v>7455</v>
      </c>
      <c r="I543" s="14">
        <v>48</v>
      </c>
      <c r="J543" s="14">
        <v>7407</v>
      </c>
      <c r="K543" s="15" t="b">
        <v>0</v>
      </c>
      <c r="L543" s="15" t="b">
        <v>0</v>
      </c>
    </row>
    <row r="544" spans="1:12">
      <c r="A544" s="14" t="s">
        <v>127</v>
      </c>
      <c r="B544" s="14">
        <v>110</v>
      </c>
      <c r="C544" s="15" t="s">
        <v>562</v>
      </c>
      <c r="D544" s="16">
        <v>-0.14362972549839201</v>
      </c>
      <c r="E544" s="16">
        <v>0.29951547902626702</v>
      </c>
      <c r="F544" s="16">
        <v>0.86620842357888606</v>
      </c>
      <c r="G544" s="16">
        <v>0.63155434646183894</v>
      </c>
      <c r="H544" s="14">
        <v>7916</v>
      </c>
      <c r="I544" s="14">
        <v>117</v>
      </c>
      <c r="J544" s="14">
        <v>7799</v>
      </c>
      <c r="K544" s="15" t="b">
        <v>0</v>
      </c>
      <c r="L544" s="15" t="b">
        <v>0</v>
      </c>
    </row>
    <row r="545" spans="1:12">
      <c r="A545" s="14" t="s">
        <v>73</v>
      </c>
      <c r="B545" s="14">
        <v>800.1</v>
      </c>
      <c r="C545" s="15" t="s">
        <v>563</v>
      </c>
      <c r="D545" s="16">
        <v>0.24866971583520101</v>
      </c>
      <c r="E545" s="16">
        <v>0.52038458923584097</v>
      </c>
      <c r="F545" s="16">
        <v>1.2823184336467099</v>
      </c>
      <c r="G545" s="16">
        <v>0.63275158179257296</v>
      </c>
      <c r="H545" s="14">
        <v>6837</v>
      </c>
      <c r="I545" s="14">
        <v>25</v>
      </c>
      <c r="J545" s="14">
        <v>6812</v>
      </c>
      <c r="K545" s="15" t="b">
        <v>0</v>
      </c>
      <c r="L545" s="15" t="b">
        <v>0</v>
      </c>
    </row>
    <row r="546" spans="1:12">
      <c r="A546" s="14" t="s">
        <v>123</v>
      </c>
      <c r="B546" s="14">
        <v>614.5</v>
      </c>
      <c r="C546" s="15" t="s">
        <v>564</v>
      </c>
      <c r="D546" s="16">
        <v>-0.23020186117452099</v>
      </c>
      <c r="E546" s="16">
        <v>0.48505461125923099</v>
      </c>
      <c r="F546" s="16">
        <v>0.79437323320384901</v>
      </c>
      <c r="G546" s="16">
        <v>0.63507953919816296</v>
      </c>
      <c r="H546" s="14">
        <v>8335</v>
      </c>
      <c r="I546" s="14">
        <v>39</v>
      </c>
      <c r="J546" s="14">
        <v>8296</v>
      </c>
      <c r="K546" s="15" t="b">
        <v>0</v>
      </c>
      <c r="L546" s="15" t="b">
        <v>0</v>
      </c>
    </row>
    <row r="547" spans="1:12">
      <c r="A547" s="14" t="s">
        <v>59</v>
      </c>
      <c r="B547" s="14">
        <v>474.2</v>
      </c>
      <c r="C547" s="15" t="s">
        <v>565</v>
      </c>
      <c r="D547" s="16">
        <v>-7.0354820027949599E-2</v>
      </c>
      <c r="E547" s="16">
        <v>0.14840347051530001</v>
      </c>
      <c r="F547" s="16">
        <v>0.93206304659067796</v>
      </c>
      <c r="G547" s="16">
        <v>0.63544428846023804</v>
      </c>
      <c r="H547" s="14">
        <v>6350</v>
      </c>
      <c r="I547" s="14">
        <v>455</v>
      </c>
      <c r="J547" s="14">
        <v>5895</v>
      </c>
      <c r="K547" s="15" t="b">
        <v>0</v>
      </c>
      <c r="L547" s="15" t="b">
        <v>0</v>
      </c>
    </row>
    <row r="548" spans="1:12">
      <c r="A548" s="14" t="s">
        <v>55</v>
      </c>
      <c r="B548" s="14">
        <v>277</v>
      </c>
      <c r="C548" s="15" t="s">
        <v>566</v>
      </c>
      <c r="D548" s="16">
        <v>-0.20946233039492401</v>
      </c>
      <c r="E548" s="16">
        <v>0.442829769439543</v>
      </c>
      <c r="F548" s="16">
        <v>0.81102018966793399</v>
      </c>
      <c r="G548" s="16">
        <v>0.63620697736208898</v>
      </c>
      <c r="H548" s="14">
        <v>8338</v>
      </c>
      <c r="I548" s="14">
        <v>44</v>
      </c>
      <c r="J548" s="14">
        <v>8294</v>
      </c>
      <c r="K548" s="15" t="b">
        <v>0</v>
      </c>
      <c r="L548" s="15" t="b">
        <v>0</v>
      </c>
    </row>
    <row r="549" spans="1:12">
      <c r="A549" s="14" t="s">
        <v>127</v>
      </c>
      <c r="B549" s="14">
        <v>79.900000000000006</v>
      </c>
      <c r="C549" s="15" t="s">
        <v>567</v>
      </c>
      <c r="D549" s="16">
        <v>0.16584125713023101</v>
      </c>
      <c r="E549" s="16">
        <v>0.35143370096363702</v>
      </c>
      <c r="F549" s="16">
        <v>1.1803857090351599</v>
      </c>
      <c r="G549" s="16">
        <v>0.63699879031882001</v>
      </c>
      <c r="H549" s="14">
        <v>6778</v>
      </c>
      <c r="I549" s="14">
        <v>67</v>
      </c>
      <c r="J549" s="14">
        <v>6711</v>
      </c>
      <c r="K549" s="15" t="b">
        <v>0</v>
      </c>
      <c r="L549" s="15" t="b">
        <v>0</v>
      </c>
    </row>
    <row r="550" spans="1:12">
      <c r="A550" s="14" t="s">
        <v>104</v>
      </c>
      <c r="B550" s="14">
        <v>747.2</v>
      </c>
      <c r="C550" s="15" t="s">
        <v>568</v>
      </c>
      <c r="D550" s="16">
        <v>-0.290536242825434</v>
      </c>
      <c r="E550" s="16">
        <v>0.62266723952515401</v>
      </c>
      <c r="F550" s="16">
        <v>0.747862424173667</v>
      </c>
      <c r="G550" s="16">
        <v>0.64078642158580301</v>
      </c>
      <c r="H550" s="14">
        <v>8035</v>
      </c>
      <c r="I550" s="14">
        <v>24</v>
      </c>
      <c r="J550" s="14">
        <v>8011</v>
      </c>
      <c r="K550" s="15" t="b">
        <v>0</v>
      </c>
      <c r="L550" s="15" t="b">
        <v>0</v>
      </c>
    </row>
    <row r="551" spans="1:12">
      <c r="A551" s="14" t="s">
        <v>104</v>
      </c>
      <c r="B551" s="14">
        <v>758</v>
      </c>
      <c r="C551" s="15" t="s">
        <v>569</v>
      </c>
      <c r="D551" s="16">
        <v>-0.146658998674942</v>
      </c>
      <c r="E551" s="16">
        <v>0.31988674968806702</v>
      </c>
      <c r="F551" s="16">
        <v>0.86358841200497305</v>
      </c>
      <c r="G551" s="16">
        <v>0.646613642060484</v>
      </c>
      <c r="H551" s="14">
        <v>8119</v>
      </c>
      <c r="I551" s="14">
        <v>84</v>
      </c>
      <c r="J551" s="14">
        <v>8035</v>
      </c>
      <c r="K551" s="15" t="b">
        <v>0</v>
      </c>
      <c r="L551" s="15" t="b">
        <v>0</v>
      </c>
    </row>
    <row r="552" spans="1:12">
      <c r="A552" s="14" t="s">
        <v>11</v>
      </c>
      <c r="B552" s="14">
        <v>356</v>
      </c>
      <c r="C552" s="15" t="s">
        <v>570</v>
      </c>
      <c r="D552" s="16">
        <v>-0.246972645203482</v>
      </c>
      <c r="E552" s="16">
        <v>0.54227778315457198</v>
      </c>
      <c r="F552" s="16">
        <v>0.78116206176836001</v>
      </c>
      <c r="G552" s="16">
        <v>0.648795838677374</v>
      </c>
      <c r="H552" s="14">
        <v>8347</v>
      </c>
      <c r="I552" s="14">
        <v>28</v>
      </c>
      <c r="J552" s="14">
        <v>8319</v>
      </c>
      <c r="K552" s="15" t="b">
        <v>0</v>
      </c>
      <c r="L552" s="15" t="b">
        <v>0</v>
      </c>
    </row>
    <row r="553" spans="1:12">
      <c r="A553" s="14" t="s">
        <v>123</v>
      </c>
      <c r="B553" s="14">
        <v>599.20000000000005</v>
      </c>
      <c r="C553" s="15" t="s">
        <v>571</v>
      </c>
      <c r="D553" s="16">
        <v>-0.27968008539403799</v>
      </c>
      <c r="E553" s="16">
        <v>0.61967496872273697</v>
      </c>
      <c r="F553" s="16">
        <v>0.75602556639316798</v>
      </c>
      <c r="G553" s="16">
        <v>0.65174918888865996</v>
      </c>
      <c r="H553" s="14">
        <v>7539</v>
      </c>
      <c r="I553" s="14">
        <v>23</v>
      </c>
      <c r="J553" s="14">
        <v>7516</v>
      </c>
      <c r="K553" s="15" t="b">
        <v>0</v>
      </c>
      <c r="L553" s="15" t="b">
        <v>0</v>
      </c>
    </row>
    <row r="554" spans="1:12">
      <c r="A554" s="14" t="s">
        <v>63</v>
      </c>
      <c r="B554" s="14">
        <v>694</v>
      </c>
      <c r="C554" s="15" t="s">
        <v>572</v>
      </c>
      <c r="D554" s="16">
        <v>-0.21924541963698099</v>
      </c>
      <c r="E554" s="16">
        <v>0.49218915898340898</v>
      </c>
      <c r="F554" s="16">
        <v>0.80312459141955295</v>
      </c>
      <c r="G554" s="16">
        <v>0.65599493972879597</v>
      </c>
      <c r="H554" s="14">
        <v>7920</v>
      </c>
      <c r="I554" s="14">
        <v>37</v>
      </c>
      <c r="J554" s="14">
        <v>7883</v>
      </c>
      <c r="K554" s="15" t="b">
        <v>0</v>
      </c>
      <c r="L554" s="15" t="b">
        <v>0</v>
      </c>
    </row>
    <row r="555" spans="1:12">
      <c r="A555" s="14" t="s">
        <v>63</v>
      </c>
      <c r="B555" s="14">
        <v>681.1</v>
      </c>
      <c r="C555" s="15" t="s">
        <v>573</v>
      </c>
      <c r="D555" s="16">
        <v>-0.18868555115303301</v>
      </c>
      <c r="E555" s="16">
        <v>0.42643006178124998</v>
      </c>
      <c r="F555" s="16">
        <v>0.82804684413655805</v>
      </c>
      <c r="G555" s="16">
        <v>0.65814397401540303</v>
      </c>
      <c r="H555" s="14">
        <v>7451</v>
      </c>
      <c r="I555" s="14">
        <v>44</v>
      </c>
      <c r="J555" s="14">
        <v>7407</v>
      </c>
      <c r="K555" s="15" t="b">
        <v>0</v>
      </c>
      <c r="L555" s="15" t="b">
        <v>0</v>
      </c>
    </row>
    <row r="556" spans="1:12">
      <c r="A556" s="14" t="s">
        <v>73</v>
      </c>
      <c r="B556" s="14">
        <v>963</v>
      </c>
      <c r="C556" s="15" t="s">
        <v>574</v>
      </c>
      <c r="D556" s="16">
        <v>-0.31002407048152902</v>
      </c>
      <c r="E556" s="16">
        <v>0.70176156154621705</v>
      </c>
      <c r="F556" s="16">
        <v>0.73342930201534995</v>
      </c>
      <c r="G556" s="16">
        <v>0.65864856947530204</v>
      </c>
      <c r="H556" s="14">
        <v>7783</v>
      </c>
      <c r="I556" s="14">
        <v>26</v>
      </c>
      <c r="J556" s="14">
        <v>7757</v>
      </c>
      <c r="K556" s="15" t="b">
        <v>0</v>
      </c>
      <c r="L556" s="15" t="b">
        <v>0</v>
      </c>
    </row>
    <row r="557" spans="1:12">
      <c r="A557" s="14" t="s">
        <v>63</v>
      </c>
      <c r="B557" s="14">
        <v>703.1</v>
      </c>
      <c r="C557" s="15" t="s">
        <v>575</v>
      </c>
      <c r="D557" s="16">
        <v>0.20084909924250399</v>
      </c>
      <c r="E557" s="16">
        <v>0.45507108706120197</v>
      </c>
      <c r="F557" s="16">
        <v>1.22244029073864</v>
      </c>
      <c r="G557" s="16">
        <v>0.65895410647665997</v>
      </c>
      <c r="H557" s="14">
        <v>8222</v>
      </c>
      <c r="I557" s="14">
        <v>30</v>
      </c>
      <c r="J557" s="14">
        <v>8192</v>
      </c>
      <c r="K557" s="15" t="b">
        <v>0</v>
      </c>
      <c r="L557" s="15" t="b">
        <v>0</v>
      </c>
    </row>
    <row r="558" spans="1:12">
      <c r="A558" s="14" t="s">
        <v>123</v>
      </c>
      <c r="B558" s="14">
        <v>592</v>
      </c>
      <c r="C558" s="15" t="s">
        <v>576</v>
      </c>
      <c r="D558" s="16">
        <v>-0.21476914362651101</v>
      </c>
      <c r="E558" s="16">
        <v>0.48900445506253498</v>
      </c>
      <c r="F558" s="16">
        <v>0.80672765690310699</v>
      </c>
      <c r="G558" s="16">
        <v>0.66051901498885501</v>
      </c>
      <c r="H558" s="14">
        <v>7712</v>
      </c>
      <c r="I558" s="14">
        <v>33</v>
      </c>
      <c r="J558" s="14">
        <v>7679</v>
      </c>
      <c r="K558" s="15" t="b">
        <v>0</v>
      </c>
      <c r="L558" s="15" t="b">
        <v>0</v>
      </c>
    </row>
    <row r="559" spans="1:12">
      <c r="A559" s="14" t="s">
        <v>59</v>
      </c>
      <c r="B559" s="14">
        <v>470</v>
      </c>
      <c r="C559" s="15" t="s">
        <v>577</v>
      </c>
      <c r="D559" s="16">
        <v>-0.102368477325817</v>
      </c>
      <c r="E559" s="16">
        <v>0.23384688301295301</v>
      </c>
      <c r="F559" s="16">
        <v>0.90269686705167795</v>
      </c>
      <c r="G559" s="16">
        <v>0.66156130604599805</v>
      </c>
      <c r="H559" s="14">
        <v>6048</v>
      </c>
      <c r="I559" s="14">
        <v>153</v>
      </c>
      <c r="J559" s="14">
        <v>5895</v>
      </c>
      <c r="K559" s="15" t="b">
        <v>0</v>
      </c>
      <c r="L559" s="15" t="b">
        <v>0</v>
      </c>
    </row>
    <row r="560" spans="1:12">
      <c r="A560" s="14" t="s">
        <v>709</v>
      </c>
      <c r="B560" s="14">
        <v>297.2</v>
      </c>
      <c r="C560" s="15" t="s">
        <v>578</v>
      </c>
      <c r="D560" s="16">
        <v>0.27226617146816401</v>
      </c>
      <c r="E560" s="16">
        <v>0.62544726673005901</v>
      </c>
      <c r="F560" s="16">
        <v>1.3129364210210599</v>
      </c>
      <c r="G560" s="16">
        <v>0.66333426899102899</v>
      </c>
      <c r="H560" s="14">
        <v>6520</v>
      </c>
      <c r="I560" s="14">
        <v>24</v>
      </c>
      <c r="J560" s="14">
        <v>6496</v>
      </c>
      <c r="K560" s="15" t="b">
        <v>0</v>
      </c>
      <c r="L560" s="15" t="b">
        <v>0</v>
      </c>
    </row>
    <row r="561" spans="1:12">
      <c r="A561" s="14" t="s">
        <v>97</v>
      </c>
      <c r="B561" s="14">
        <v>555.1</v>
      </c>
      <c r="C561" s="15" t="s">
        <v>579</v>
      </c>
      <c r="D561" s="16">
        <v>-0.197793292870799</v>
      </c>
      <c r="E561" s="16">
        <v>0.45778507987740502</v>
      </c>
      <c r="F561" s="16">
        <v>0.82053944696257797</v>
      </c>
      <c r="G561" s="16">
        <v>0.66569356480921504</v>
      </c>
      <c r="H561" s="14">
        <v>7314</v>
      </c>
      <c r="I561" s="14">
        <v>37</v>
      </c>
      <c r="J561" s="14">
        <v>7277</v>
      </c>
      <c r="K561" s="15" t="b">
        <v>0</v>
      </c>
      <c r="L561" s="15" t="b">
        <v>0</v>
      </c>
    </row>
    <row r="562" spans="1:12">
      <c r="A562" s="14" t="s">
        <v>65</v>
      </c>
      <c r="B562" s="14">
        <v>771.1</v>
      </c>
      <c r="C562" s="15" t="s">
        <v>580</v>
      </c>
      <c r="D562" s="16">
        <v>-0.11659786074737299</v>
      </c>
      <c r="E562" s="16">
        <v>0.26992253614855799</v>
      </c>
      <c r="F562" s="16">
        <v>0.88994300222785105</v>
      </c>
      <c r="G562" s="16">
        <v>0.66576477150590296</v>
      </c>
      <c r="H562" s="14">
        <v>8212</v>
      </c>
      <c r="I562" s="14">
        <v>118</v>
      </c>
      <c r="J562" s="14">
        <v>8094</v>
      </c>
      <c r="K562" s="15" t="b">
        <v>0</v>
      </c>
      <c r="L562" s="15" t="b">
        <v>0</v>
      </c>
    </row>
    <row r="563" spans="1:12">
      <c r="A563" s="14" t="s">
        <v>59</v>
      </c>
      <c r="B563" s="14">
        <v>512.20000000000005</v>
      </c>
      <c r="C563" s="15" t="s">
        <v>581</v>
      </c>
      <c r="D563" s="16">
        <v>-0.26771638229133599</v>
      </c>
      <c r="E563" s="16">
        <v>0.62466316443305803</v>
      </c>
      <c r="F563" s="16">
        <v>0.76512475326219798</v>
      </c>
      <c r="G563" s="16">
        <v>0.66823094986173304</v>
      </c>
      <c r="H563" s="14">
        <v>5974</v>
      </c>
      <c r="I563" s="14">
        <v>22</v>
      </c>
      <c r="J563" s="14">
        <v>5952</v>
      </c>
      <c r="K563" s="15" t="b">
        <v>0</v>
      </c>
      <c r="L563" s="15" t="b">
        <v>0</v>
      </c>
    </row>
    <row r="564" spans="1:12">
      <c r="A564" s="14" t="s">
        <v>123</v>
      </c>
      <c r="B564" s="14">
        <v>614</v>
      </c>
      <c r="C564" s="15" t="s">
        <v>582</v>
      </c>
      <c r="D564" s="16">
        <v>-0.18933163519051899</v>
      </c>
      <c r="E564" s="16">
        <v>0.44719396636596098</v>
      </c>
      <c r="F564" s="16">
        <v>0.82751202907461197</v>
      </c>
      <c r="G564" s="16">
        <v>0.67202023065313399</v>
      </c>
      <c r="H564" s="14">
        <v>8343</v>
      </c>
      <c r="I564" s="14">
        <v>47</v>
      </c>
      <c r="J564" s="14">
        <v>8296</v>
      </c>
      <c r="K564" s="15" t="b">
        <v>0</v>
      </c>
      <c r="L564" s="15" t="b">
        <v>0</v>
      </c>
    </row>
    <row r="565" spans="1:12">
      <c r="A565" s="14" t="s">
        <v>123</v>
      </c>
      <c r="B565" s="14">
        <v>593</v>
      </c>
      <c r="C565" s="15" t="s">
        <v>583</v>
      </c>
      <c r="D565" s="16">
        <v>-0.14858256557830701</v>
      </c>
      <c r="E565" s="16">
        <v>0.351228236301937</v>
      </c>
      <c r="F565" s="16">
        <v>0.86192883857948399</v>
      </c>
      <c r="G565" s="16">
        <v>0.67226821161075101</v>
      </c>
      <c r="H565" s="14">
        <v>7746</v>
      </c>
      <c r="I565" s="14">
        <v>67</v>
      </c>
      <c r="J565" s="14">
        <v>7679</v>
      </c>
      <c r="K565" s="15" t="b">
        <v>0</v>
      </c>
      <c r="L565" s="15" t="b">
        <v>0</v>
      </c>
    </row>
    <row r="566" spans="1:12">
      <c r="A566" s="14" t="s">
        <v>123</v>
      </c>
      <c r="B566" s="14">
        <v>626.12</v>
      </c>
      <c r="C566" s="15" t="s">
        <v>584</v>
      </c>
      <c r="D566" s="16">
        <v>0.19917390558973</v>
      </c>
      <c r="E566" s="16">
        <v>0.47085565922381101</v>
      </c>
      <c r="F566" s="16">
        <v>1.2203941808163801</v>
      </c>
      <c r="G566" s="16">
        <v>0.672292221300544</v>
      </c>
      <c r="H566" s="14">
        <v>8169</v>
      </c>
      <c r="I566" s="14">
        <v>31</v>
      </c>
      <c r="J566" s="14">
        <v>8138</v>
      </c>
      <c r="K566" s="15" t="b">
        <v>0</v>
      </c>
      <c r="L566" s="15" t="b">
        <v>0</v>
      </c>
    </row>
    <row r="567" spans="1:12">
      <c r="A567" s="14" t="s">
        <v>121</v>
      </c>
      <c r="B567" s="14">
        <v>427.7</v>
      </c>
      <c r="C567" s="15" t="s">
        <v>585</v>
      </c>
      <c r="D567" s="16">
        <v>-0.100357290144166</v>
      </c>
      <c r="E567" s="16">
        <v>0.244497957519767</v>
      </c>
      <c r="F567" s="16">
        <v>0.90451418629161995</v>
      </c>
      <c r="G567" s="16">
        <v>0.68146656493063096</v>
      </c>
      <c r="H567" s="14">
        <v>7638</v>
      </c>
      <c r="I567" s="14">
        <v>141</v>
      </c>
      <c r="J567" s="14">
        <v>7497</v>
      </c>
      <c r="K567" s="15" t="b">
        <v>0</v>
      </c>
      <c r="L567" s="15" t="b">
        <v>0</v>
      </c>
    </row>
    <row r="568" spans="1:12">
      <c r="A568" s="14" t="s">
        <v>158</v>
      </c>
      <c r="B568" s="14">
        <v>656.2</v>
      </c>
      <c r="C568" s="15" t="s">
        <v>586</v>
      </c>
      <c r="D568" s="16">
        <v>0.14995263809871501</v>
      </c>
      <c r="E568" s="16">
        <v>0.36879838496485801</v>
      </c>
      <c r="F568" s="16">
        <v>1.16177921735263</v>
      </c>
      <c r="G568" s="16">
        <v>0.68430336128386804</v>
      </c>
      <c r="H568" s="14">
        <v>7946</v>
      </c>
      <c r="I568" s="14">
        <v>197</v>
      </c>
      <c r="J568" s="14">
        <v>7749</v>
      </c>
      <c r="K568" s="15" t="b">
        <v>0</v>
      </c>
      <c r="L568" s="15" t="b">
        <v>0</v>
      </c>
    </row>
    <row r="569" spans="1:12">
      <c r="A569" s="14" t="s">
        <v>127</v>
      </c>
      <c r="B569" s="14">
        <v>41.12</v>
      </c>
      <c r="C569" s="15" t="s">
        <v>587</v>
      </c>
      <c r="D569" s="16">
        <v>-0.244305105369263</v>
      </c>
      <c r="E569" s="16">
        <v>0.60813678625935896</v>
      </c>
      <c r="F569" s="16">
        <v>0.783248624442342</v>
      </c>
      <c r="G569" s="16">
        <v>0.687884783804802</v>
      </c>
      <c r="H569" s="14">
        <v>7918</v>
      </c>
      <c r="I569" s="14">
        <v>22</v>
      </c>
      <c r="J569" s="14">
        <v>7896</v>
      </c>
      <c r="K569" s="15" t="b">
        <v>0</v>
      </c>
      <c r="L569" s="15" t="b">
        <v>0</v>
      </c>
    </row>
    <row r="570" spans="1:12">
      <c r="A570" s="14" t="s">
        <v>104</v>
      </c>
      <c r="B570" s="14">
        <v>758.1</v>
      </c>
      <c r="C570" s="15" t="s">
        <v>588</v>
      </c>
      <c r="D570" s="16">
        <v>-0.124497328764673</v>
      </c>
      <c r="E570" s="16">
        <v>0.32076353002281</v>
      </c>
      <c r="F570" s="16">
        <v>0.88294061990541395</v>
      </c>
      <c r="G570" s="16">
        <v>0.69792126266948595</v>
      </c>
      <c r="H570" s="14">
        <v>8117</v>
      </c>
      <c r="I570" s="14">
        <v>82</v>
      </c>
      <c r="J570" s="14">
        <v>8035</v>
      </c>
      <c r="K570" s="15" t="b">
        <v>0</v>
      </c>
      <c r="L570" s="15" t="b">
        <v>0</v>
      </c>
    </row>
    <row r="571" spans="1:12">
      <c r="A571" s="14" t="s">
        <v>55</v>
      </c>
      <c r="B571" s="14">
        <v>259</v>
      </c>
      <c r="C571" s="15" t="s">
        <v>589</v>
      </c>
      <c r="D571" s="16">
        <v>-0.23765788801755799</v>
      </c>
      <c r="E571" s="16">
        <v>0.63601470582918596</v>
      </c>
      <c r="F571" s="16">
        <v>0.788472390810109</v>
      </c>
      <c r="G571" s="16">
        <v>0.70865186818440595</v>
      </c>
      <c r="H571" s="14">
        <v>8038</v>
      </c>
      <c r="I571" s="14">
        <v>21</v>
      </c>
      <c r="J571" s="14">
        <v>8017</v>
      </c>
      <c r="K571" s="15" t="b">
        <v>0</v>
      </c>
      <c r="L571" s="15" t="b">
        <v>0</v>
      </c>
    </row>
    <row r="572" spans="1:12">
      <c r="A572" s="14" t="s">
        <v>121</v>
      </c>
      <c r="B572" s="14">
        <v>433.2</v>
      </c>
      <c r="C572" s="15" t="s">
        <v>590</v>
      </c>
      <c r="D572" s="16">
        <v>-0.177270696091191</v>
      </c>
      <c r="E572" s="16">
        <v>0.47718699543790399</v>
      </c>
      <c r="F572" s="16">
        <v>0.83755303150200799</v>
      </c>
      <c r="G572" s="16">
        <v>0.71027182381743303</v>
      </c>
      <c r="H572" s="14">
        <v>8277</v>
      </c>
      <c r="I572" s="14">
        <v>34</v>
      </c>
      <c r="J572" s="14">
        <v>8243</v>
      </c>
      <c r="K572" s="15" t="b">
        <v>0</v>
      </c>
      <c r="L572" s="15" t="b">
        <v>0</v>
      </c>
    </row>
    <row r="573" spans="1:12">
      <c r="A573" s="14" t="s">
        <v>59</v>
      </c>
      <c r="B573" s="14">
        <v>472</v>
      </c>
      <c r="C573" s="15" t="s">
        <v>591</v>
      </c>
      <c r="D573" s="16">
        <v>7.3995502850496803E-2</v>
      </c>
      <c r="E573" s="16">
        <v>0.20357463064005499</v>
      </c>
      <c r="F573" s="16">
        <v>1.07680196294592</v>
      </c>
      <c r="G573" s="16">
        <v>0.71624563099524396</v>
      </c>
      <c r="H573" s="14">
        <v>6081</v>
      </c>
      <c r="I573" s="14">
        <v>186</v>
      </c>
      <c r="J573" s="14">
        <v>5895</v>
      </c>
      <c r="K573" s="15" t="b">
        <v>0</v>
      </c>
      <c r="L573" s="15" t="b">
        <v>0</v>
      </c>
    </row>
    <row r="574" spans="1:12">
      <c r="A574" s="14" t="s">
        <v>84</v>
      </c>
      <c r="B574" s="14">
        <v>381.9</v>
      </c>
      <c r="C574" s="15" t="s">
        <v>592</v>
      </c>
      <c r="D574" s="16">
        <v>0.16332234746501001</v>
      </c>
      <c r="E574" s="16">
        <v>0.45953680118145601</v>
      </c>
      <c r="F574" s="16">
        <v>1.1774161656398801</v>
      </c>
      <c r="G574" s="16">
        <v>0.72228511044685395</v>
      </c>
      <c r="H574" s="14">
        <v>6602</v>
      </c>
      <c r="I574" s="14">
        <v>39</v>
      </c>
      <c r="J574" s="14">
        <v>6563</v>
      </c>
      <c r="K574" s="15" t="b">
        <v>0</v>
      </c>
      <c r="L574" s="15" t="b">
        <v>0</v>
      </c>
    </row>
    <row r="575" spans="1:12">
      <c r="A575" s="14" t="s">
        <v>63</v>
      </c>
      <c r="B575" s="14">
        <v>689</v>
      </c>
      <c r="C575" s="15" t="s">
        <v>593</v>
      </c>
      <c r="D575" s="16">
        <v>0.157478545124592</v>
      </c>
      <c r="E575" s="16">
        <v>0.45139043971519199</v>
      </c>
      <c r="F575" s="16">
        <v>1.1705556435867901</v>
      </c>
      <c r="G575" s="16">
        <v>0.72718364437197403</v>
      </c>
      <c r="H575" s="14">
        <v>8311</v>
      </c>
      <c r="I575" s="14">
        <v>34</v>
      </c>
      <c r="J575" s="14">
        <v>8277</v>
      </c>
      <c r="K575" s="15" t="b">
        <v>0</v>
      </c>
      <c r="L575" s="15" t="b">
        <v>0</v>
      </c>
    </row>
    <row r="576" spans="1:12">
      <c r="A576" s="14" t="s">
        <v>77</v>
      </c>
      <c r="B576" s="14">
        <v>714</v>
      </c>
      <c r="C576" s="15" t="s">
        <v>594</v>
      </c>
      <c r="D576" s="16">
        <v>-0.16314924884492099</v>
      </c>
      <c r="E576" s="16">
        <v>0.46792819035354799</v>
      </c>
      <c r="F576" s="16">
        <v>0.84946439737300805</v>
      </c>
      <c r="G576" s="16">
        <v>0.72734232129396803</v>
      </c>
      <c r="H576" s="14">
        <v>8282</v>
      </c>
      <c r="I576" s="14">
        <v>36</v>
      </c>
      <c r="J576" s="14">
        <v>8246</v>
      </c>
      <c r="K576" s="15" t="b">
        <v>0</v>
      </c>
      <c r="L576" s="15" t="b">
        <v>0</v>
      </c>
    </row>
    <row r="577" spans="1:12">
      <c r="A577" s="14" t="s">
        <v>77</v>
      </c>
      <c r="B577" s="14">
        <v>740.11</v>
      </c>
      <c r="C577" s="15" t="s">
        <v>595</v>
      </c>
      <c r="D577" s="16">
        <v>-0.13815723077571601</v>
      </c>
      <c r="E577" s="16">
        <v>0.39936533113339501</v>
      </c>
      <c r="F577" s="16">
        <v>0.87096173898964602</v>
      </c>
      <c r="G577" s="16">
        <v>0.72938632364918299</v>
      </c>
      <c r="H577" s="14">
        <v>8307</v>
      </c>
      <c r="I577" s="14">
        <v>55</v>
      </c>
      <c r="J577" s="14">
        <v>8252</v>
      </c>
      <c r="K577" s="15" t="b">
        <v>0</v>
      </c>
      <c r="L577" s="15" t="b">
        <v>0</v>
      </c>
    </row>
    <row r="578" spans="1:12">
      <c r="A578" s="14" t="s">
        <v>59</v>
      </c>
      <c r="B578" s="14">
        <v>480.1</v>
      </c>
      <c r="C578" s="15" t="s">
        <v>596</v>
      </c>
      <c r="D578" s="16">
        <v>-0.127795117317415</v>
      </c>
      <c r="E578" s="16">
        <v>0.37512411678760499</v>
      </c>
      <c r="F578" s="16">
        <v>0.88003366433327102</v>
      </c>
      <c r="G578" s="16">
        <v>0.73334884552172397</v>
      </c>
      <c r="H578" s="14">
        <v>6896</v>
      </c>
      <c r="I578" s="14">
        <v>56</v>
      </c>
      <c r="J578" s="14">
        <v>6840</v>
      </c>
      <c r="K578" s="15" t="b">
        <v>0</v>
      </c>
      <c r="L578" s="15" t="b">
        <v>0</v>
      </c>
    </row>
    <row r="579" spans="1:12">
      <c r="A579" s="14" t="s">
        <v>77</v>
      </c>
      <c r="B579" s="14">
        <v>710</v>
      </c>
      <c r="C579" s="15" t="s">
        <v>597</v>
      </c>
      <c r="D579" s="16">
        <v>-0.135893476264766</v>
      </c>
      <c r="E579" s="16">
        <v>0.40364629401400098</v>
      </c>
      <c r="F579" s="16">
        <v>0.87293561589858604</v>
      </c>
      <c r="G579" s="16">
        <v>0.73636964353259704</v>
      </c>
      <c r="H579" s="14">
        <v>8210</v>
      </c>
      <c r="I579" s="14">
        <v>52</v>
      </c>
      <c r="J579" s="14">
        <v>8158</v>
      </c>
      <c r="K579" s="15" t="b">
        <v>0</v>
      </c>
      <c r="L579" s="15" t="b">
        <v>0</v>
      </c>
    </row>
    <row r="580" spans="1:12">
      <c r="A580" s="14" t="s">
        <v>158</v>
      </c>
      <c r="B580" s="14">
        <v>656.8</v>
      </c>
      <c r="C580" s="15" t="s">
        <v>598</v>
      </c>
      <c r="D580" s="16">
        <v>0.10820950193706801</v>
      </c>
      <c r="E580" s="16">
        <v>0.32552191053568003</v>
      </c>
      <c r="F580" s="16">
        <v>1.11428116499719</v>
      </c>
      <c r="G580" s="16">
        <v>0.73957327867824196</v>
      </c>
      <c r="H580" s="14">
        <v>7950</v>
      </c>
      <c r="I580" s="14">
        <v>201</v>
      </c>
      <c r="J580" s="14">
        <v>7749</v>
      </c>
      <c r="K580" s="15" t="b">
        <v>0</v>
      </c>
      <c r="L580" s="15" t="b">
        <v>0</v>
      </c>
    </row>
    <row r="581" spans="1:12">
      <c r="A581" s="14" t="s">
        <v>84</v>
      </c>
      <c r="B581" s="14">
        <v>371</v>
      </c>
      <c r="C581" s="15" t="s">
        <v>599</v>
      </c>
      <c r="D581" s="16">
        <v>-9.2940424475891306E-2</v>
      </c>
      <c r="E581" s="16">
        <v>0.27975074726418703</v>
      </c>
      <c r="F581" s="16">
        <v>0.91124778674354101</v>
      </c>
      <c r="G581" s="16">
        <v>0.73971874013503602</v>
      </c>
      <c r="H581" s="14">
        <v>7621</v>
      </c>
      <c r="I581" s="14">
        <v>107</v>
      </c>
      <c r="J581" s="14">
        <v>7514</v>
      </c>
      <c r="K581" s="15" t="b">
        <v>0</v>
      </c>
      <c r="L581" s="15" t="b">
        <v>0</v>
      </c>
    </row>
    <row r="582" spans="1:12">
      <c r="A582" s="14" t="s">
        <v>123</v>
      </c>
      <c r="B582" s="14">
        <v>599</v>
      </c>
      <c r="C582" s="15" t="s">
        <v>600</v>
      </c>
      <c r="D582" s="16">
        <v>5.3752244249150101E-2</v>
      </c>
      <c r="E582" s="16">
        <v>0.161896967577115</v>
      </c>
      <c r="F582" s="16">
        <v>1.0552231321666501</v>
      </c>
      <c r="G582" s="16">
        <v>0.73987782729854301</v>
      </c>
      <c r="H582" s="14">
        <v>7836</v>
      </c>
      <c r="I582" s="14">
        <v>320</v>
      </c>
      <c r="J582" s="14">
        <v>7516</v>
      </c>
      <c r="K582" s="15" t="b">
        <v>0</v>
      </c>
      <c r="L582" s="15" t="b">
        <v>0</v>
      </c>
    </row>
    <row r="583" spans="1:12">
      <c r="A583" s="14" t="s">
        <v>63</v>
      </c>
      <c r="B583" s="14">
        <v>704.8</v>
      </c>
      <c r="C583" s="15" t="s">
        <v>601</v>
      </c>
      <c r="D583" s="16">
        <v>0.19403940571505901</v>
      </c>
      <c r="E583" s="16">
        <v>0.59144421230875999</v>
      </c>
      <c r="F583" s="16">
        <v>1.2141441262310599</v>
      </c>
      <c r="G583" s="16">
        <v>0.74285323554749205</v>
      </c>
      <c r="H583" s="14">
        <v>8213</v>
      </c>
      <c r="I583" s="14">
        <v>21</v>
      </c>
      <c r="J583" s="14">
        <v>8192</v>
      </c>
      <c r="K583" s="15" t="b">
        <v>0</v>
      </c>
      <c r="L583" s="15" t="b">
        <v>0</v>
      </c>
    </row>
    <row r="584" spans="1:12">
      <c r="A584" s="14" t="s">
        <v>127</v>
      </c>
      <c r="B584" s="14">
        <v>110.13</v>
      </c>
      <c r="C584" s="15" t="s">
        <v>602</v>
      </c>
      <c r="D584" s="16">
        <v>-0.16045349534001399</v>
      </c>
      <c r="E584" s="16">
        <v>0.49228552704426598</v>
      </c>
      <c r="F584" s="16">
        <v>0.85175743334075205</v>
      </c>
      <c r="G584" s="16">
        <v>0.74447290087451201</v>
      </c>
      <c r="H584" s="14">
        <v>7837</v>
      </c>
      <c r="I584" s="14">
        <v>38</v>
      </c>
      <c r="J584" s="14">
        <v>7799</v>
      </c>
      <c r="K584" s="15" t="b">
        <v>0</v>
      </c>
      <c r="L584" s="15" t="b">
        <v>0</v>
      </c>
    </row>
    <row r="585" spans="1:12">
      <c r="A585" s="14" t="s">
        <v>77</v>
      </c>
      <c r="B585" s="14">
        <v>738.4</v>
      </c>
      <c r="C585" s="15" t="s">
        <v>603</v>
      </c>
      <c r="D585" s="16">
        <v>0.16605348263349701</v>
      </c>
      <c r="E585" s="16">
        <v>0.51306536197361197</v>
      </c>
      <c r="F585" s="16">
        <v>1.18063624357027</v>
      </c>
      <c r="G585" s="16">
        <v>0.74620320880931301</v>
      </c>
      <c r="H585" s="14">
        <v>7755</v>
      </c>
      <c r="I585" s="14">
        <v>24</v>
      </c>
      <c r="J585" s="14">
        <v>7731</v>
      </c>
      <c r="K585" s="15" t="b">
        <v>0</v>
      </c>
      <c r="L585" s="15" t="b">
        <v>0</v>
      </c>
    </row>
    <row r="586" spans="1:12">
      <c r="A586" s="14" t="s">
        <v>97</v>
      </c>
      <c r="B586" s="14">
        <v>564</v>
      </c>
      <c r="C586" s="15" t="s">
        <v>604</v>
      </c>
      <c r="D586" s="16">
        <v>-9.1419052257598804E-2</v>
      </c>
      <c r="E586" s="16">
        <v>0.28433775284672302</v>
      </c>
      <c r="F586" s="16">
        <v>0.91263518892023299</v>
      </c>
      <c r="G586" s="16">
        <v>0.747819614817822</v>
      </c>
      <c r="H586" s="14">
        <v>7366</v>
      </c>
      <c r="I586" s="14">
        <v>89</v>
      </c>
      <c r="J586" s="14">
        <v>7277</v>
      </c>
      <c r="K586" s="15" t="b">
        <v>0</v>
      </c>
      <c r="L586" s="15" t="b">
        <v>0</v>
      </c>
    </row>
    <row r="587" spans="1:12">
      <c r="A587" s="14" t="s">
        <v>11</v>
      </c>
      <c r="B587" s="14">
        <v>338.2</v>
      </c>
      <c r="C587" s="15" t="s">
        <v>605</v>
      </c>
      <c r="D587" s="16">
        <v>-8.5794155619138696E-2</v>
      </c>
      <c r="E587" s="16">
        <v>0.26962037213843798</v>
      </c>
      <c r="F587" s="16">
        <v>0.91778313227800201</v>
      </c>
      <c r="G587" s="16">
        <v>0.75033055120876402</v>
      </c>
      <c r="H587" s="14">
        <v>7977</v>
      </c>
      <c r="I587" s="14">
        <v>108</v>
      </c>
      <c r="J587" s="14">
        <v>7869</v>
      </c>
      <c r="K587" s="15" t="b">
        <v>0</v>
      </c>
      <c r="L587" s="15" t="b">
        <v>0</v>
      </c>
    </row>
    <row r="588" spans="1:12">
      <c r="A588" s="14" t="s">
        <v>97</v>
      </c>
      <c r="B588" s="14">
        <v>532</v>
      </c>
      <c r="C588" s="15" t="s">
        <v>606</v>
      </c>
      <c r="D588" s="16">
        <v>7.1391534228608597E-2</v>
      </c>
      <c r="E588" s="16">
        <v>0.22799238314838099</v>
      </c>
      <c r="F588" s="16">
        <v>1.0740016519657101</v>
      </c>
      <c r="G588" s="16">
        <v>0.75418096699237902</v>
      </c>
      <c r="H588" s="14">
        <v>7436</v>
      </c>
      <c r="I588" s="14">
        <v>156</v>
      </c>
      <c r="J588" s="14">
        <v>7280</v>
      </c>
      <c r="K588" s="15" t="b">
        <v>0</v>
      </c>
      <c r="L588" s="15" t="b">
        <v>0</v>
      </c>
    </row>
    <row r="589" spans="1:12">
      <c r="A589" s="14" t="s">
        <v>84</v>
      </c>
      <c r="B589" s="14">
        <v>370</v>
      </c>
      <c r="C589" s="15" t="s">
        <v>607</v>
      </c>
      <c r="D589" s="16">
        <v>0.170683751423717</v>
      </c>
      <c r="E589" s="16">
        <v>0.56476894531542299</v>
      </c>
      <c r="F589" s="16">
        <v>1.1861155823376499</v>
      </c>
      <c r="G589" s="16">
        <v>0.76248532961680804</v>
      </c>
      <c r="H589" s="14">
        <v>7534</v>
      </c>
      <c r="I589" s="14">
        <v>20</v>
      </c>
      <c r="J589" s="14">
        <v>7514</v>
      </c>
      <c r="K589" s="15" t="b">
        <v>0</v>
      </c>
      <c r="L589" s="15" t="b">
        <v>0</v>
      </c>
    </row>
    <row r="590" spans="1:12">
      <c r="A590" s="14" t="s">
        <v>63</v>
      </c>
      <c r="B590" s="14">
        <v>947</v>
      </c>
      <c r="C590" s="15" t="s">
        <v>608</v>
      </c>
      <c r="D590" s="16">
        <v>-0.12622736799963399</v>
      </c>
      <c r="E590" s="16">
        <v>0.41819567163530902</v>
      </c>
      <c r="F590" s="16">
        <v>0.88141441856559999</v>
      </c>
      <c r="G590" s="16">
        <v>0.76277551957560297</v>
      </c>
      <c r="H590" s="14">
        <v>7091</v>
      </c>
      <c r="I590" s="14">
        <v>50</v>
      </c>
      <c r="J590" s="14">
        <v>7041</v>
      </c>
      <c r="K590" s="15" t="b">
        <v>0</v>
      </c>
      <c r="L590" s="15" t="b">
        <v>0</v>
      </c>
    </row>
    <row r="591" spans="1:12">
      <c r="A591" s="14" t="s">
        <v>63</v>
      </c>
      <c r="B591" s="14">
        <v>707</v>
      </c>
      <c r="C591" s="15" t="s">
        <v>609</v>
      </c>
      <c r="D591" s="16">
        <v>-0.154320850300739</v>
      </c>
      <c r="E591" s="16">
        <v>0.51336362081617704</v>
      </c>
      <c r="F591" s="16">
        <v>0.85699700914688004</v>
      </c>
      <c r="G591" s="16">
        <v>0.76371396668805103</v>
      </c>
      <c r="H591" s="14">
        <v>8401</v>
      </c>
      <c r="I591" s="14">
        <v>29</v>
      </c>
      <c r="J591" s="14">
        <v>8372</v>
      </c>
      <c r="K591" s="15" t="b">
        <v>0</v>
      </c>
      <c r="L591" s="15" t="b">
        <v>0</v>
      </c>
    </row>
    <row r="592" spans="1:12">
      <c r="A592" s="14" t="s">
        <v>121</v>
      </c>
      <c r="B592" s="14">
        <v>427.3</v>
      </c>
      <c r="C592" s="15" t="s">
        <v>610</v>
      </c>
      <c r="D592" s="16">
        <v>8.3873792832817706E-2</v>
      </c>
      <c r="E592" s="16">
        <v>0.28571448149135498</v>
      </c>
      <c r="F592" s="16">
        <v>1.08749163590884</v>
      </c>
      <c r="G592" s="16">
        <v>0.769095617094259</v>
      </c>
      <c r="H592" s="14">
        <v>7586</v>
      </c>
      <c r="I592" s="14">
        <v>89</v>
      </c>
      <c r="J592" s="14">
        <v>7497</v>
      </c>
      <c r="K592" s="15" t="b">
        <v>0</v>
      </c>
      <c r="L592" s="15" t="b">
        <v>0</v>
      </c>
    </row>
    <row r="593" spans="1:12">
      <c r="A593" s="14" t="s">
        <v>84</v>
      </c>
      <c r="B593" s="14">
        <v>377</v>
      </c>
      <c r="C593" s="15" t="s">
        <v>611</v>
      </c>
      <c r="D593" s="16">
        <v>0.12014281732104</v>
      </c>
      <c r="E593" s="16">
        <v>0.41432179595365598</v>
      </c>
      <c r="F593" s="16">
        <v>1.1276578891583999</v>
      </c>
      <c r="G593" s="16">
        <v>0.77183563198946903</v>
      </c>
      <c r="H593" s="14">
        <v>7641</v>
      </c>
      <c r="I593" s="14">
        <v>38</v>
      </c>
      <c r="J593" s="14">
        <v>7603</v>
      </c>
      <c r="K593" s="15" t="b">
        <v>0</v>
      </c>
      <c r="L593" s="15" t="b">
        <v>0</v>
      </c>
    </row>
    <row r="594" spans="1:12">
      <c r="A594" s="14" t="s">
        <v>55</v>
      </c>
      <c r="B594" s="14">
        <v>255.21</v>
      </c>
      <c r="C594" s="15" t="s">
        <v>612</v>
      </c>
      <c r="D594" s="16">
        <v>0.157306395708493</v>
      </c>
      <c r="E594" s="16">
        <v>0.54421224033714699</v>
      </c>
      <c r="F594" s="16">
        <v>1.1703541504602</v>
      </c>
      <c r="G594" s="16">
        <v>0.77254051725873296</v>
      </c>
      <c r="H594" s="14">
        <v>8038</v>
      </c>
      <c r="I594" s="14">
        <v>21</v>
      </c>
      <c r="J594" s="14">
        <v>8017</v>
      </c>
      <c r="K594" s="15" t="b">
        <v>0</v>
      </c>
      <c r="L594" s="15" t="b">
        <v>0</v>
      </c>
    </row>
    <row r="595" spans="1:12">
      <c r="A595" s="14" t="s">
        <v>65</v>
      </c>
      <c r="B595" s="14">
        <v>765</v>
      </c>
      <c r="C595" s="15" t="s">
        <v>613</v>
      </c>
      <c r="D595" s="16">
        <v>-0.179499563108768</v>
      </c>
      <c r="E595" s="16">
        <v>0.65805156179330204</v>
      </c>
      <c r="F595" s="16">
        <v>0.835688316047976</v>
      </c>
      <c r="G595" s="16">
        <v>0.78502670578667899</v>
      </c>
      <c r="H595" s="14">
        <v>8308</v>
      </c>
      <c r="I595" s="14">
        <v>20</v>
      </c>
      <c r="J595" s="14">
        <v>8288</v>
      </c>
      <c r="K595" s="15" t="b">
        <v>0</v>
      </c>
      <c r="L595" s="15" t="b">
        <v>0</v>
      </c>
    </row>
    <row r="596" spans="1:12">
      <c r="A596" s="14" t="s">
        <v>104</v>
      </c>
      <c r="B596" s="14">
        <v>756</v>
      </c>
      <c r="C596" s="15" t="s">
        <v>614</v>
      </c>
      <c r="D596" s="16">
        <v>-8.9485681055699304E-2</v>
      </c>
      <c r="E596" s="16">
        <v>0.32831100882507902</v>
      </c>
      <c r="F596" s="16">
        <v>0.91440135829268199</v>
      </c>
      <c r="G596" s="16">
        <v>0.78518857735504899</v>
      </c>
      <c r="H596" s="14">
        <v>8134</v>
      </c>
      <c r="I596" s="14">
        <v>74</v>
      </c>
      <c r="J596" s="14">
        <v>8060</v>
      </c>
      <c r="K596" s="15" t="b">
        <v>0</v>
      </c>
      <c r="L596" s="15" t="b">
        <v>0</v>
      </c>
    </row>
    <row r="597" spans="1:12">
      <c r="A597" s="14" t="s">
        <v>84</v>
      </c>
      <c r="B597" s="14">
        <v>371.2</v>
      </c>
      <c r="C597" s="15" t="s">
        <v>615</v>
      </c>
      <c r="D597" s="16">
        <v>-0.112179167482458</v>
      </c>
      <c r="E597" s="16">
        <v>0.44131461165818597</v>
      </c>
      <c r="F597" s="16">
        <v>0.893884088190529</v>
      </c>
      <c r="G597" s="16">
        <v>0.79934631399109202</v>
      </c>
      <c r="H597" s="14">
        <v>7555</v>
      </c>
      <c r="I597" s="14">
        <v>41</v>
      </c>
      <c r="J597" s="14">
        <v>7514</v>
      </c>
      <c r="K597" s="15" t="b">
        <v>0</v>
      </c>
      <c r="L597" s="15" t="b">
        <v>0</v>
      </c>
    </row>
    <row r="598" spans="1:12">
      <c r="A598" s="14" t="s">
        <v>84</v>
      </c>
      <c r="B598" s="14">
        <v>360</v>
      </c>
      <c r="C598" s="15" t="s">
        <v>616</v>
      </c>
      <c r="D598" s="16">
        <v>-0.148195615918056</v>
      </c>
      <c r="E598" s="16">
        <v>0.58356030309467299</v>
      </c>
      <c r="F598" s="16">
        <v>0.86226242618737703</v>
      </c>
      <c r="G598" s="16">
        <v>0.799533554776648</v>
      </c>
      <c r="H598" s="14">
        <v>8205</v>
      </c>
      <c r="I598" s="14">
        <v>23</v>
      </c>
      <c r="J598" s="14">
        <v>8182</v>
      </c>
      <c r="K598" s="15" t="b">
        <v>0</v>
      </c>
      <c r="L598" s="15" t="b">
        <v>0</v>
      </c>
    </row>
    <row r="599" spans="1:12">
      <c r="A599" s="14" t="s">
        <v>59</v>
      </c>
      <c r="B599" s="14">
        <v>519.79999999999995</v>
      </c>
      <c r="C599" s="15" t="s">
        <v>617</v>
      </c>
      <c r="D599" s="16">
        <v>-0.13811604822364601</v>
      </c>
      <c r="E599" s="16">
        <v>0.55635517680567304</v>
      </c>
      <c r="F599" s="16">
        <v>0.87099760815539995</v>
      </c>
      <c r="G599" s="16">
        <v>0.80393976484497598</v>
      </c>
      <c r="H599" s="14">
        <v>8138</v>
      </c>
      <c r="I599" s="14">
        <v>27</v>
      </c>
      <c r="J599" s="14">
        <v>8111</v>
      </c>
      <c r="K599" s="15" t="b">
        <v>0</v>
      </c>
      <c r="L599" s="15" t="b">
        <v>0</v>
      </c>
    </row>
    <row r="600" spans="1:12">
      <c r="A600" s="14" t="s">
        <v>123</v>
      </c>
      <c r="B600" s="14">
        <v>792</v>
      </c>
      <c r="C600" s="15" t="s">
        <v>618</v>
      </c>
      <c r="D600" s="16">
        <v>0.135563186994172</v>
      </c>
      <c r="E600" s="16">
        <v>0.54933236961485499</v>
      </c>
      <c r="F600" s="16">
        <v>1.1451815541285499</v>
      </c>
      <c r="G600" s="16">
        <v>0.80507997619586102</v>
      </c>
      <c r="H600" s="14">
        <v>8362</v>
      </c>
      <c r="I600" s="14">
        <v>22</v>
      </c>
      <c r="J600" s="14">
        <v>8340</v>
      </c>
      <c r="K600" s="15" t="b">
        <v>0</v>
      </c>
      <c r="L600" s="15" t="b">
        <v>0</v>
      </c>
    </row>
    <row r="601" spans="1:12">
      <c r="A601" s="14" t="s">
        <v>123</v>
      </c>
      <c r="B601" s="14">
        <v>792.1</v>
      </c>
      <c r="C601" s="15" t="s">
        <v>619</v>
      </c>
      <c r="D601" s="16">
        <v>0.135563186994172</v>
      </c>
      <c r="E601" s="16">
        <v>0.54933236961485499</v>
      </c>
      <c r="F601" s="16">
        <v>1.1451815541285499</v>
      </c>
      <c r="G601" s="16">
        <v>0.80507997619586102</v>
      </c>
      <c r="H601" s="14">
        <v>8362</v>
      </c>
      <c r="I601" s="14">
        <v>22</v>
      </c>
      <c r="J601" s="14">
        <v>8340</v>
      </c>
      <c r="K601" s="15" t="b">
        <v>0</v>
      </c>
      <c r="L601" s="15" t="b">
        <v>0</v>
      </c>
    </row>
    <row r="602" spans="1:12">
      <c r="A602" s="14" t="s">
        <v>123</v>
      </c>
      <c r="B602" s="14">
        <v>614.52</v>
      </c>
      <c r="C602" s="15" t="s">
        <v>620</v>
      </c>
      <c r="D602" s="16">
        <v>-0.120677927500131</v>
      </c>
      <c r="E602" s="16">
        <v>0.49076655461746199</v>
      </c>
      <c r="F602" s="16">
        <v>0.88631937272460404</v>
      </c>
      <c r="G602" s="16">
        <v>0.805762117596869</v>
      </c>
      <c r="H602" s="14">
        <v>8332</v>
      </c>
      <c r="I602" s="14">
        <v>36</v>
      </c>
      <c r="J602" s="14">
        <v>8296</v>
      </c>
      <c r="K602" s="15" t="b">
        <v>0</v>
      </c>
      <c r="L602" s="15" t="b">
        <v>0</v>
      </c>
    </row>
    <row r="603" spans="1:12">
      <c r="A603" s="14" t="s">
        <v>121</v>
      </c>
      <c r="B603" s="14">
        <v>446</v>
      </c>
      <c r="C603" s="15" t="s">
        <v>621</v>
      </c>
      <c r="D603" s="16">
        <v>0.13903843005872701</v>
      </c>
      <c r="E603" s="16">
        <v>0.57854483374654897</v>
      </c>
      <c r="F603" s="16">
        <v>1.1491682617588199</v>
      </c>
      <c r="G603" s="16">
        <v>0.81007879411641903</v>
      </c>
      <c r="H603" s="14">
        <v>8308</v>
      </c>
      <c r="I603" s="14">
        <v>21</v>
      </c>
      <c r="J603" s="14">
        <v>8287</v>
      </c>
      <c r="K603" s="15" t="b">
        <v>0</v>
      </c>
      <c r="L603" s="15" t="b">
        <v>0</v>
      </c>
    </row>
    <row r="604" spans="1:12">
      <c r="A604" s="14" t="s">
        <v>127</v>
      </c>
      <c r="B604" s="14">
        <v>81</v>
      </c>
      <c r="C604" s="15" t="s">
        <v>622</v>
      </c>
      <c r="D604" s="16">
        <v>-9.7949530392994505E-2</v>
      </c>
      <c r="E604" s="16">
        <v>0.41834501508289901</v>
      </c>
      <c r="F604" s="16">
        <v>0.90669466312250402</v>
      </c>
      <c r="G604" s="16">
        <v>0.81487958055808496</v>
      </c>
      <c r="H604" s="14">
        <v>8353</v>
      </c>
      <c r="I604" s="14">
        <v>46</v>
      </c>
      <c r="J604" s="14">
        <v>8307</v>
      </c>
      <c r="K604" s="15" t="b">
        <v>0</v>
      </c>
      <c r="L604" s="15" t="b">
        <v>0</v>
      </c>
    </row>
    <row r="605" spans="1:12">
      <c r="A605" s="14" t="s">
        <v>97</v>
      </c>
      <c r="B605" s="14">
        <v>528.1</v>
      </c>
      <c r="C605" s="15" t="s">
        <v>623</v>
      </c>
      <c r="D605" s="16">
        <v>-0.117012570907882</v>
      </c>
      <c r="E605" s="16">
        <v>0.50277075284343198</v>
      </c>
      <c r="F605" s="16">
        <v>0.88957401034018402</v>
      </c>
      <c r="G605" s="16">
        <v>0.81596684989541901</v>
      </c>
      <c r="H605" s="14">
        <v>8196</v>
      </c>
      <c r="I605" s="14">
        <v>32</v>
      </c>
      <c r="J605" s="14">
        <v>8164</v>
      </c>
      <c r="K605" s="15" t="b">
        <v>0</v>
      </c>
      <c r="L605" s="15" t="b">
        <v>0</v>
      </c>
    </row>
    <row r="606" spans="1:12">
      <c r="A606" s="14" t="s">
        <v>77</v>
      </c>
      <c r="B606" s="14">
        <v>727.1</v>
      </c>
      <c r="C606" s="15" t="s">
        <v>624</v>
      </c>
      <c r="D606" s="16">
        <v>-9.7722371609037406E-2</v>
      </c>
      <c r="E606" s="16">
        <v>0.430247950601719</v>
      </c>
      <c r="F606" s="16">
        <v>0.90690065017459798</v>
      </c>
      <c r="G606" s="16">
        <v>0.82032237757568705</v>
      </c>
      <c r="H606" s="14">
        <v>7743</v>
      </c>
      <c r="I606" s="14">
        <v>41</v>
      </c>
      <c r="J606" s="14">
        <v>7702</v>
      </c>
      <c r="K606" s="15" t="b">
        <v>0</v>
      </c>
      <c r="L606" s="15" t="b">
        <v>0</v>
      </c>
    </row>
    <row r="607" spans="1:12">
      <c r="A607" s="14" t="s">
        <v>97</v>
      </c>
      <c r="B607" s="14">
        <v>536</v>
      </c>
      <c r="C607" s="15" t="s">
        <v>625</v>
      </c>
      <c r="D607" s="16">
        <v>-9.7208251102497298E-2</v>
      </c>
      <c r="E607" s="16">
        <v>0.42998135722518499</v>
      </c>
      <c r="F607" s="16">
        <v>0.90736702627273202</v>
      </c>
      <c r="G607" s="16">
        <v>0.82114269807747697</v>
      </c>
      <c r="H607" s="14">
        <v>8075</v>
      </c>
      <c r="I607" s="14">
        <v>44</v>
      </c>
      <c r="J607" s="14">
        <v>8031</v>
      </c>
      <c r="K607" s="15" t="b">
        <v>0</v>
      </c>
      <c r="L607" s="15" t="b">
        <v>0</v>
      </c>
    </row>
    <row r="608" spans="1:12">
      <c r="A608" s="14" t="s">
        <v>84</v>
      </c>
      <c r="B608" s="14">
        <v>366</v>
      </c>
      <c r="C608" s="15" t="s">
        <v>626</v>
      </c>
      <c r="D608" s="16">
        <v>7.4561030795849206E-2</v>
      </c>
      <c r="E608" s="16">
        <v>0.33162353142539203</v>
      </c>
      <c r="F608" s="16">
        <v>1.07741109677244</v>
      </c>
      <c r="G608" s="16">
        <v>0.82210657169308299</v>
      </c>
      <c r="H608" s="14">
        <v>8390</v>
      </c>
      <c r="I608" s="14">
        <v>73</v>
      </c>
      <c r="J608" s="14">
        <v>8317</v>
      </c>
      <c r="K608" s="15" t="b">
        <v>0</v>
      </c>
      <c r="L608" s="15" t="b">
        <v>0</v>
      </c>
    </row>
    <row r="609" spans="1:12">
      <c r="A609" s="14" t="s">
        <v>84</v>
      </c>
      <c r="B609" s="14">
        <v>374</v>
      </c>
      <c r="C609" s="15" t="s">
        <v>627</v>
      </c>
      <c r="D609" s="16">
        <v>-9.57446729896584E-2</v>
      </c>
      <c r="E609" s="16">
        <v>0.443422947251495</v>
      </c>
      <c r="F609" s="16">
        <v>0.90869600108469195</v>
      </c>
      <c r="G609" s="16">
        <v>0.82904871791957602</v>
      </c>
      <c r="H609" s="14">
        <v>7554</v>
      </c>
      <c r="I609" s="14">
        <v>40</v>
      </c>
      <c r="J609" s="14">
        <v>7514</v>
      </c>
      <c r="K609" s="15" t="b">
        <v>0</v>
      </c>
      <c r="L609" s="15" t="b">
        <v>0</v>
      </c>
    </row>
    <row r="610" spans="1:12">
      <c r="A610" s="14" t="s">
        <v>77</v>
      </c>
      <c r="B610" s="14">
        <v>742.9</v>
      </c>
      <c r="C610" s="15" t="s">
        <v>628</v>
      </c>
      <c r="D610" s="16">
        <v>8.8961876632222006E-2</v>
      </c>
      <c r="E610" s="16">
        <v>0.41455091854361198</v>
      </c>
      <c r="F610" s="16">
        <v>1.0930389852047799</v>
      </c>
      <c r="G610" s="16">
        <v>0.83008060551358398</v>
      </c>
      <c r="H610" s="14">
        <v>7836</v>
      </c>
      <c r="I610" s="14">
        <v>38</v>
      </c>
      <c r="J610" s="14">
        <v>7798</v>
      </c>
      <c r="K610" s="15" t="b">
        <v>0</v>
      </c>
      <c r="L610" s="15" t="b">
        <v>0</v>
      </c>
    </row>
    <row r="611" spans="1:12">
      <c r="A611" s="14" t="s">
        <v>55</v>
      </c>
      <c r="B611" s="14">
        <v>244.2</v>
      </c>
      <c r="C611" s="15" t="s">
        <v>629</v>
      </c>
      <c r="D611" s="16">
        <v>-8.9643419158881604E-2</v>
      </c>
      <c r="E611" s="16">
        <v>0.42218304179383298</v>
      </c>
      <c r="F611" s="16">
        <v>0.91425713373203099</v>
      </c>
      <c r="G611" s="16">
        <v>0.83184720153315095</v>
      </c>
      <c r="H611" s="14">
        <v>8140</v>
      </c>
      <c r="I611" s="14">
        <v>42</v>
      </c>
      <c r="J611" s="14">
        <v>8098</v>
      </c>
      <c r="K611" s="15" t="b">
        <v>0</v>
      </c>
      <c r="L611" s="15" t="b">
        <v>0</v>
      </c>
    </row>
    <row r="612" spans="1:12">
      <c r="A612" s="14" t="s">
        <v>97</v>
      </c>
      <c r="B612" s="14">
        <v>535.9</v>
      </c>
      <c r="C612" s="15" t="s">
        <v>630</v>
      </c>
      <c r="D612" s="16">
        <v>-0.13385026134768099</v>
      </c>
      <c r="E612" s="16">
        <v>0.64155716092701298</v>
      </c>
      <c r="F612" s="16">
        <v>0.87472103434631099</v>
      </c>
      <c r="G612" s="16">
        <v>0.83473442322378399</v>
      </c>
      <c r="H612" s="14">
        <v>8054</v>
      </c>
      <c r="I612" s="14">
        <v>23</v>
      </c>
      <c r="J612" s="14">
        <v>8031</v>
      </c>
      <c r="K612" s="15" t="b">
        <v>0</v>
      </c>
      <c r="L612" s="15" t="b">
        <v>0</v>
      </c>
    </row>
    <row r="613" spans="1:12">
      <c r="A613" s="14" t="s">
        <v>59</v>
      </c>
      <c r="B613" s="14">
        <v>495.1</v>
      </c>
      <c r="C613" s="15" t="s">
        <v>631</v>
      </c>
      <c r="D613" s="16">
        <v>-0.15659432316232499</v>
      </c>
      <c r="E613" s="16">
        <v>0.75853383429773202</v>
      </c>
      <c r="F613" s="16">
        <v>0.85505086279782905</v>
      </c>
      <c r="G613" s="16">
        <v>0.83644455261911399</v>
      </c>
      <c r="H613" s="14">
        <v>7176</v>
      </c>
      <c r="I613" s="14">
        <v>21</v>
      </c>
      <c r="J613" s="14">
        <v>7155</v>
      </c>
      <c r="K613" s="15" t="b">
        <v>0</v>
      </c>
      <c r="L613" s="15" t="b">
        <v>0</v>
      </c>
    </row>
    <row r="614" spans="1:12">
      <c r="A614" s="14" t="s">
        <v>97</v>
      </c>
      <c r="B614" s="14">
        <v>520.20000000000005</v>
      </c>
      <c r="C614" s="15" t="s">
        <v>632</v>
      </c>
      <c r="D614" s="16">
        <v>6.7693380004338999E-2</v>
      </c>
      <c r="E614" s="16">
        <v>0.32963481801946198</v>
      </c>
      <c r="F614" s="16">
        <v>1.0700371633830299</v>
      </c>
      <c r="G614" s="16">
        <v>0.83729187974936503</v>
      </c>
      <c r="H614" s="14">
        <v>7887</v>
      </c>
      <c r="I614" s="14">
        <v>64</v>
      </c>
      <c r="J614" s="14">
        <v>7823</v>
      </c>
      <c r="K614" s="15" t="b">
        <v>0</v>
      </c>
      <c r="L614" s="15" t="b">
        <v>0</v>
      </c>
    </row>
    <row r="615" spans="1:12">
      <c r="A615" s="14" t="s">
        <v>77</v>
      </c>
      <c r="B615" s="14">
        <v>729</v>
      </c>
      <c r="C615" s="15" t="s">
        <v>633</v>
      </c>
      <c r="D615" s="16">
        <v>5.4281212995426202E-2</v>
      </c>
      <c r="E615" s="16">
        <v>0.26828315394827101</v>
      </c>
      <c r="F615" s="16">
        <v>1.0557814598798501</v>
      </c>
      <c r="G615" s="16">
        <v>0.83966025634458197</v>
      </c>
      <c r="H615" s="14">
        <v>7806</v>
      </c>
      <c r="I615" s="14">
        <v>104</v>
      </c>
      <c r="J615" s="14">
        <v>7702</v>
      </c>
      <c r="K615" s="15" t="b">
        <v>0</v>
      </c>
      <c r="L615" s="15" t="b">
        <v>0</v>
      </c>
    </row>
    <row r="616" spans="1:12">
      <c r="A616" s="14" t="s">
        <v>97</v>
      </c>
      <c r="B616" s="14">
        <v>520</v>
      </c>
      <c r="C616" s="15" t="s">
        <v>634</v>
      </c>
      <c r="D616" s="16">
        <v>6.4047321393102194E-2</v>
      </c>
      <c r="E616" s="16">
        <v>0.31894392112803499</v>
      </c>
      <c r="F616" s="16">
        <v>1.0661428489326701</v>
      </c>
      <c r="G616" s="16">
        <v>0.84084667115821399</v>
      </c>
      <c r="H616" s="14">
        <v>7891</v>
      </c>
      <c r="I616" s="14">
        <v>68</v>
      </c>
      <c r="J616" s="14">
        <v>7823</v>
      </c>
      <c r="K616" s="15" t="b">
        <v>0</v>
      </c>
      <c r="L616" s="15" t="b">
        <v>0</v>
      </c>
    </row>
    <row r="617" spans="1:12">
      <c r="A617" s="14" t="s">
        <v>127</v>
      </c>
      <c r="B617" s="14">
        <v>54</v>
      </c>
      <c r="C617" s="15" t="s">
        <v>635</v>
      </c>
      <c r="D617" s="16">
        <v>-9.69963438530385E-2</v>
      </c>
      <c r="E617" s="16">
        <v>0.48315750352688502</v>
      </c>
      <c r="F617" s="16">
        <v>0.90755932429747299</v>
      </c>
      <c r="G617" s="16">
        <v>0.84089005542362405</v>
      </c>
      <c r="H617" s="14">
        <v>6744</v>
      </c>
      <c r="I617" s="14">
        <v>33</v>
      </c>
      <c r="J617" s="14">
        <v>6711</v>
      </c>
      <c r="K617" s="15" t="b">
        <v>0</v>
      </c>
      <c r="L617" s="15" t="b">
        <v>0</v>
      </c>
    </row>
    <row r="618" spans="1:12">
      <c r="A618" s="14" t="s">
        <v>709</v>
      </c>
      <c r="B618" s="14">
        <v>316</v>
      </c>
      <c r="C618" s="15" t="s">
        <v>636</v>
      </c>
      <c r="D618" s="16">
        <v>-4.5290138662670801E-2</v>
      </c>
      <c r="E618" s="16">
        <v>0.22708726924365499</v>
      </c>
      <c r="F618" s="16">
        <v>0.95572015023645895</v>
      </c>
      <c r="G618" s="16">
        <v>0.84191907740745797</v>
      </c>
      <c r="H618" s="14">
        <v>8079</v>
      </c>
      <c r="I618" s="14">
        <v>146</v>
      </c>
      <c r="J618" s="14">
        <v>7933</v>
      </c>
      <c r="K618" s="15" t="b">
        <v>0</v>
      </c>
      <c r="L618" s="15" t="b">
        <v>0</v>
      </c>
    </row>
    <row r="619" spans="1:12">
      <c r="A619" s="14" t="s">
        <v>77</v>
      </c>
      <c r="B619" s="14">
        <v>737</v>
      </c>
      <c r="C619" s="15" t="s">
        <v>637</v>
      </c>
      <c r="D619" s="16">
        <v>-4.8064901746893297E-2</v>
      </c>
      <c r="E619" s="16">
        <v>0.245731852408272</v>
      </c>
      <c r="F619" s="16">
        <v>0.95307192903706905</v>
      </c>
      <c r="G619" s="16">
        <v>0.84492405213182598</v>
      </c>
      <c r="H619" s="14">
        <v>7856</v>
      </c>
      <c r="I619" s="14">
        <v>125</v>
      </c>
      <c r="J619" s="14">
        <v>7731</v>
      </c>
      <c r="K619" s="15" t="b">
        <v>0</v>
      </c>
      <c r="L619" s="15" t="b">
        <v>0</v>
      </c>
    </row>
    <row r="620" spans="1:12">
      <c r="A620" s="14" t="s">
        <v>104</v>
      </c>
      <c r="B620" s="14">
        <v>750.21</v>
      </c>
      <c r="C620" s="15" t="s">
        <v>638</v>
      </c>
      <c r="D620" s="16">
        <v>0.112551706600411</v>
      </c>
      <c r="E620" s="16">
        <v>0.57583576611365805</v>
      </c>
      <c r="F620" s="16">
        <v>1.1191301218307901</v>
      </c>
      <c r="G620" s="16">
        <v>0.84503441542275104</v>
      </c>
      <c r="H620" s="14">
        <v>7795</v>
      </c>
      <c r="I620" s="14">
        <v>30</v>
      </c>
      <c r="J620" s="14">
        <v>7765</v>
      </c>
      <c r="K620" s="15" t="b">
        <v>0</v>
      </c>
      <c r="L620" s="15" t="b">
        <v>0</v>
      </c>
    </row>
    <row r="621" spans="1:12">
      <c r="A621" s="14" t="s">
        <v>77</v>
      </c>
      <c r="B621" s="14">
        <v>736</v>
      </c>
      <c r="C621" s="15" t="s">
        <v>639</v>
      </c>
      <c r="D621" s="16">
        <v>-7.5389083237426199E-2</v>
      </c>
      <c r="E621" s="16">
        <v>0.39627274674294299</v>
      </c>
      <c r="F621" s="16">
        <v>0.92738258710386301</v>
      </c>
      <c r="G621" s="16">
        <v>0.84911680495896003</v>
      </c>
      <c r="H621" s="14">
        <v>7783</v>
      </c>
      <c r="I621" s="14">
        <v>52</v>
      </c>
      <c r="J621" s="14">
        <v>7731</v>
      </c>
      <c r="K621" s="15" t="b">
        <v>0</v>
      </c>
      <c r="L621" s="15" t="b">
        <v>0</v>
      </c>
    </row>
    <row r="622" spans="1:12">
      <c r="A622" s="14" t="s">
        <v>158</v>
      </c>
      <c r="B622" s="14">
        <v>656.5</v>
      </c>
      <c r="C622" s="15" t="s">
        <v>640</v>
      </c>
      <c r="D622" s="16">
        <v>0.22875366870445701</v>
      </c>
      <c r="E622" s="16">
        <v>1.30771851450989</v>
      </c>
      <c r="F622" s="16">
        <v>1.25703235446049</v>
      </c>
      <c r="G622" s="16">
        <v>0.86113796056277803</v>
      </c>
      <c r="H622" s="14">
        <v>7807</v>
      </c>
      <c r="I622" s="14">
        <v>58</v>
      </c>
      <c r="J622" s="14">
        <v>7749</v>
      </c>
      <c r="K622" s="15" t="b">
        <v>0</v>
      </c>
      <c r="L622" s="15" t="b">
        <v>0</v>
      </c>
    </row>
    <row r="623" spans="1:12">
      <c r="A623" s="14" t="s">
        <v>84</v>
      </c>
      <c r="B623" s="14">
        <v>362.1</v>
      </c>
      <c r="C623" s="15" t="s">
        <v>641</v>
      </c>
      <c r="D623" s="16">
        <v>0.110304359109293</v>
      </c>
      <c r="E623" s="16">
        <v>0.63290215782579795</v>
      </c>
      <c r="F623" s="16">
        <v>1.11661787156628</v>
      </c>
      <c r="G623" s="16">
        <v>0.86164272066328096</v>
      </c>
      <c r="H623" s="14">
        <v>8215</v>
      </c>
      <c r="I623" s="14">
        <v>37</v>
      </c>
      <c r="J623" s="14">
        <v>8178</v>
      </c>
      <c r="K623" s="15" t="b">
        <v>0</v>
      </c>
      <c r="L623" s="15" t="b">
        <v>0</v>
      </c>
    </row>
    <row r="624" spans="1:12">
      <c r="A624" s="14" t="s">
        <v>158</v>
      </c>
      <c r="B624" s="14">
        <v>656.7</v>
      </c>
      <c r="C624" s="15" t="s">
        <v>642</v>
      </c>
      <c r="D624" s="16">
        <v>9.8309215919938506E-2</v>
      </c>
      <c r="E624" s="16">
        <v>0.564723820821046</v>
      </c>
      <c r="F624" s="16">
        <v>1.10330389149581</v>
      </c>
      <c r="G624" s="16">
        <v>0.86179967795104195</v>
      </c>
      <c r="H624" s="14">
        <v>7805</v>
      </c>
      <c r="I624" s="14">
        <v>56</v>
      </c>
      <c r="J624" s="14">
        <v>7749</v>
      </c>
      <c r="K624" s="15" t="b">
        <v>0</v>
      </c>
      <c r="L624" s="15" t="b">
        <v>0</v>
      </c>
    </row>
    <row r="625" spans="1:12">
      <c r="A625" s="14" t="s">
        <v>104</v>
      </c>
      <c r="B625" s="14">
        <v>755.6</v>
      </c>
      <c r="C625" s="15" t="s">
        <v>643</v>
      </c>
      <c r="D625" s="16">
        <v>8.1079960281091004E-2</v>
      </c>
      <c r="E625" s="16">
        <v>0.47942144750576199</v>
      </c>
      <c r="F625" s="16">
        <v>1.0844576066350899</v>
      </c>
      <c r="G625" s="16">
        <v>0.86570191733587698</v>
      </c>
      <c r="H625" s="14">
        <v>8093</v>
      </c>
      <c r="I625" s="14">
        <v>33</v>
      </c>
      <c r="J625" s="14">
        <v>8060</v>
      </c>
      <c r="K625" s="15" t="b">
        <v>0</v>
      </c>
      <c r="L625" s="15" t="b">
        <v>0</v>
      </c>
    </row>
    <row r="626" spans="1:12">
      <c r="A626" s="14" t="s">
        <v>63</v>
      </c>
      <c r="B626" s="14">
        <v>704</v>
      </c>
      <c r="C626" s="15" t="s">
        <v>644</v>
      </c>
      <c r="D626" s="16">
        <v>-6.4543795872586601E-2</v>
      </c>
      <c r="E626" s="16">
        <v>0.38426916322388199</v>
      </c>
      <c r="F626" s="16">
        <v>0.93749505494896501</v>
      </c>
      <c r="G626" s="16">
        <v>0.86661076082921695</v>
      </c>
      <c r="H626" s="14">
        <v>8247</v>
      </c>
      <c r="I626" s="14">
        <v>55</v>
      </c>
      <c r="J626" s="14">
        <v>8192</v>
      </c>
      <c r="K626" s="15" t="b">
        <v>0</v>
      </c>
      <c r="L626" s="15" t="b">
        <v>0</v>
      </c>
    </row>
    <row r="627" spans="1:12">
      <c r="A627" s="14" t="s">
        <v>73</v>
      </c>
      <c r="B627" s="14">
        <v>818</v>
      </c>
      <c r="C627" s="15" t="s">
        <v>645</v>
      </c>
      <c r="D627" s="16">
        <v>-8.2709727966685895E-2</v>
      </c>
      <c r="E627" s="16">
        <v>0.50494537603185796</v>
      </c>
      <c r="F627" s="16">
        <v>0.92061833819614902</v>
      </c>
      <c r="G627" s="16">
        <v>0.86988909780039003</v>
      </c>
      <c r="H627" s="14">
        <v>8005</v>
      </c>
      <c r="I627" s="14">
        <v>30</v>
      </c>
      <c r="J627" s="14">
        <v>7975</v>
      </c>
      <c r="K627" s="15" t="b">
        <v>0</v>
      </c>
      <c r="L627" s="15" t="b">
        <v>0</v>
      </c>
    </row>
    <row r="628" spans="1:12">
      <c r="A628" s="14" t="s">
        <v>97</v>
      </c>
      <c r="B628" s="14">
        <v>555</v>
      </c>
      <c r="C628" s="15" t="s">
        <v>646</v>
      </c>
      <c r="D628" s="16">
        <v>-6.6424309680882199E-2</v>
      </c>
      <c r="E628" s="16">
        <v>0.40620204666061699</v>
      </c>
      <c r="F628" s="16">
        <v>0.93573373916130398</v>
      </c>
      <c r="G628" s="16">
        <v>0.87010485833717099</v>
      </c>
      <c r="H628" s="14">
        <v>7322</v>
      </c>
      <c r="I628" s="14">
        <v>45</v>
      </c>
      <c r="J628" s="14">
        <v>7277</v>
      </c>
      <c r="K628" s="15" t="b">
        <v>0</v>
      </c>
      <c r="L628" s="15" t="b">
        <v>0</v>
      </c>
    </row>
    <row r="629" spans="1:12">
      <c r="A629" s="14" t="s">
        <v>59</v>
      </c>
      <c r="B629" s="14">
        <v>509.8</v>
      </c>
      <c r="C629" s="15" t="s">
        <v>647</v>
      </c>
      <c r="D629" s="16">
        <v>-8.0559213729678697E-2</v>
      </c>
      <c r="E629" s="16">
        <v>0.49901713637102901</v>
      </c>
      <c r="F629" s="16">
        <v>0.92260027136321399</v>
      </c>
      <c r="G629" s="16">
        <v>0.87175019878600701</v>
      </c>
      <c r="H629" s="14">
        <v>7819</v>
      </c>
      <c r="I629" s="14">
        <v>33</v>
      </c>
      <c r="J629" s="14">
        <v>7786</v>
      </c>
      <c r="K629" s="15" t="b">
        <v>0</v>
      </c>
      <c r="L629" s="15" t="b">
        <v>0</v>
      </c>
    </row>
    <row r="630" spans="1:12">
      <c r="A630" s="14" t="s">
        <v>77</v>
      </c>
      <c r="B630" s="14">
        <v>735</v>
      </c>
      <c r="C630" s="15" t="s">
        <v>648</v>
      </c>
      <c r="D630" s="16">
        <v>5.1529361455419101E-2</v>
      </c>
      <c r="E630" s="16">
        <v>0.34120879843648899</v>
      </c>
      <c r="F630" s="16">
        <v>1.05288009993041</v>
      </c>
      <c r="G630" s="16">
        <v>0.87995991897391301</v>
      </c>
      <c r="H630" s="14">
        <v>7795</v>
      </c>
      <c r="I630" s="14">
        <v>64</v>
      </c>
      <c r="J630" s="14">
        <v>7731</v>
      </c>
      <c r="K630" s="15" t="b">
        <v>0</v>
      </c>
      <c r="L630" s="15" t="b">
        <v>0</v>
      </c>
    </row>
    <row r="631" spans="1:12">
      <c r="A631" s="14" t="s">
        <v>55</v>
      </c>
      <c r="B631" s="14">
        <v>250.42</v>
      </c>
      <c r="C631" s="15" t="s">
        <v>649</v>
      </c>
      <c r="D631" s="16">
        <v>-7.5904342435813399E-2</v>
      </c>
      <c r="E631" s="16">
        <v>0.51055489496763995</v>
      </c>
      <c r="F631" s="16">
        <v>0.92690486778064096</v>
      </c>
      <c r="G631" s="16">
        <v>0.88181380867774595</v>
      </c>
      <c r="H631" s="14">
        <v>8102</v>
      </c>
      <c r="I631" s="14">
        <v>30</v>
      </c>
      <c r="J631" s="14">
        <v>8072</v>
      </c>
      <c r="K631" s="15" t="b">
        <v>0</v>
      </c>
      <c r="L631" s="15" t="b">
        <v>0</v>
      </c>
    </row>
    <row r="632" spans="1:12">
      <c r="A632" s="14" t="s">
        <v>123</v>
      </c>
      <c r="B632" s="14">
        <v>626.1</v>
      </c>
      <c r="C632" s="15" t="s">
        <v>650</v>
      </c>
      <c r="D632" s="16">
        <v>-4.6855219884161803E-2</v>
      </c>
      <c r="E632" s="16">
        <v>0.31747390247103102</v>
      </c>
      <c r="F632" s="16">
        <v>0.95422554047424402</v>
      </c>
      <c r="G632" s="16">
        <v>0.88266822042155302</v>
      </c>
      <c r="H632" s="14">
        <v>8221</v>
      </c>
      <c r="I632" s="14">
        <v>83</v>
      </c>
      <c r="J632" s="14">
        <v>8138</v>
      </c>
      <c r="K632" s="15" t="b">
        <v>0</v>
      </c>
      <c r="L632" s="15" t="b">
        <v>0</v>
      </c>
    </row>
    <row r="633" spans="1:12">
      <c r="A633" s="14" t="s">
        <v>59</v>
      </c>
      <c r="B633" s="14">
        <v>513.29999999999995</v>
      </c>
      <c r="C633" s="15" t="s">
        <v>651</v>
      </c>
      <c r="D633" s="16">
        <v>5.5938452851577697E-2</v>
      </c>
      <c r="E633" s="16">
        <v>0.383497464381928</v>
      </c>
      <c r="F633" s="16">
        <v>1.0575325936180799</v>
      </c>
      <c r="G633" s="16">
        <v>0.88402879524260602</v>
      </c>
      <c r="H633" s="14">
        <v>8168</v>
      </c>
      <c r="I633" s="14">
        <v>68</v>
      </c>
      <c r="J633" s="14">
        <v>8100</v>
      </c>
      <c r="K633" s="15" t="b">
        <v>0</v>
      </c>
      <c r="L633" s="15" t="b">
        <v>0</v>
      </c>
    </row>
    <row r="634" spans="1:12">
      <c r="A634" s="14" t="s">
        <v>158</v>
      </c>
      <c r="B634" s="14">
        <v>656.6</v>
      </c>
      <c r="C634" s="15" t="s">
        <v>652</v>
      </c>
      <c r="D634" s="16">
        <v>0.13748876672115501</v>
      </c>
      <c r="E634" s="16">
        <v>1.01030795884904</v>
      </c>
      <c r="F634" s="16">
        <v>1.1473888169611599</v>
      </c>
      <c r="G634" s="16">
        <v>0.89175329664020297</v>
      </c>
      <c r="H634" s="14">
        <v>7778</v>
      </c>
      <c r="I634" s="14">
        <v>29</v>
      </c>
      <c r="J634" s="14">
        <v>7749</v>
      </c>
      <c r="K634" s="15" t="b">
        <v>0</v>
      </c>
      <c r="L634" s="15" t="b">
        <v>0</v>
      </c>
    </row>
    <row r="635" spans="1:12">
      <c r="A635" s="14" t="s">
        <v>158</v>
      </c>
      <c r="B635" s="14">
        <v>656.3</v>
      </c>
      <c r="C635" s="15" t="s">
        <v>653</v>
      </c>
      <c r="D635" s="16">
        <v>-9.2475196168777099E-2</v>
      </c>
      <c r="E635" s="16">
        <v>0.68609763222929698</v>
      </c>
      <c r="F635" s="16">
        <v>0.91167182363806398</v>
      </c>
      <c r="G635" s="16">
        <v>0.89278241118592905</v>
      </c>
      <c r="H635" s="14">
        <v>7816</v>
      </c>
      <c r="I635" s="14">
        <v>67</v>
      </c>
      <c r="J635" s="14">
        <v>7749</v>
      </c>
      <c r="K635" s="15" t="b">
        <v>0</v>
      </c>
      <c r="L635" s="15" t="b">
        <v>0</v>
      </c>
    </row>
    <row r="636" spans="1:12">
      <c r="A636" s="14" t="s">
        <v>97</v>
      </c>
      <c r="B636" s="14">
        <v>578.79999999999995</v>
      </c>
      <c r="C636" s="15" t="s">
        <v>654</v>
      </c>
      <c r="D636" s="16">
        <v>-4.8820136764759402E-2</v>
      </c>
      <c r="E636" s="16">
        <v>0.36646658867815202</v>
      </c>
      <c r="F636" s="16">
        <v>0.95235240747985395</v>
      </c>
      <c r="G636" s="16">
        <v>0.894020564137052</v>
      </c>
      <c r="H636" s="14">
        <v>7904</v>
      </c>
      <c r="I636" s="14">
        <v>55</v>
      </c>
      <c r="J636" s="14">
        <v>7849</v>
      </c>
      <c r="K636" s="15" t="b">
        <v>0</v>
      </c>
      <c r="L636" s="15" t="b">
        <v>0</v>
      </c>
    </row>
    <row r="637" spans="1:12">
      <c r="A637" s="14" t="s">
        <v>104</v>
      </c>
      <c r="B637" s="14">
        <v>748</v>
      </c>
      <c r="C637" s="15" t="s">
        <v>655</v>
      </c>
      <c r="D637" s="16">
        <v>-7.0295830238935805E-2</v>
      </c>
      <c r="E637" s="16">
        <v>0.53726035301193198</v>
      </c>
      <c r="F637" s="16">
        <v>0.93211803041486996</v>
      </c>
      <c r="G637" s="16">
        <v>0.895900869966612</v>
      </c>
      <c r="H637" s="14">
        <v>8038</v>
      </c>
      <c r="I637" s="14">
        <v>52</v>
      </c>
      <c r="J637" s="14">
        <v>7986</v>
      </c>
      <c r="K637" s="15" t="b">
        <v>0</v>
      </c>
      <c r="L637" s="15" t="b">
        <v>0</v>
      </c>
    </row>
    <row r="638" spans="1:12">
      <c r="A638" s="14" t="s">
        <v>63</v>
      </c>
      <c r="B638" s="14">
        <v>694.2</v>
      </c>
      <c r="C638" s="15" t="s">
        <v>656</v>
      </c>
      <c r="D638" s="16">
        <v>5.5365537675081899E-2</v>
      </c>
      <c r="E638" s="16">
        <v>0.500826027601732</v>
      </c>
      <c r="F638" s="16">
        <v>1.05692689067033</v>
      </c>
      <c r="G638" s="16">
        <v>0.91197443313347204</v>
      </c>
      <c r="H638" s="14">
        <v>7914</v>
      </c>
      <c r="I638" s="14">
        <v>31</v>
      </c>
      <c r="J638" s="14">
        <v>7883</v>
      </c>
      <c r="K638" s="15" t="b">
        <v>0</v>
      </c>
      <c r="L638" s="15" t="b">
        <v>0</v>
      </c>
    </row>
    <row r="639" spans="1:12">
      <c r="A639" s="14" t="s">
        <v>84</v>
      </c>
      <c r="B639" s="14">
        <v>367.9</v>
      </c>
      <c r="C639" s="15" t="s">
        <v>657</v>
      </c>
      <c r="D639" s="16">
        <v>4.8665129365088301E-2</v>
      </c>
      <c r="E639" s="16">
        <v>0.44378072492759502</v>
      </c>
      <c r="F639" s="16">
        <v>1.04986872166279</v>
      </c>
      <c r="G639" s="16">
        <v>0.91267878302035099</v>
      </c>
      <c r="H639" s="14">
        <v>7848</v>
      </c>
      <c r="I639" s="14">
        <v>32</v>
      </c>
      <c r="J639" s="14">
        <v>7816</v>
      </c>
      <c r="K639" s="15" t="b">
        <v>0</v>
      </c>
      <c r="L639" s="15" t="b">
        <v>0</v>
      </c>
    </row>
    <row r="640" spans="1:12">
      <c r="A640" s="14" t="s">
        <v>123</v>
      </c>
      <c r="B640" s="14">
        <v>599.29999999999995</v>
      </c>
      <c r="C640" s="15" t="s">
        <v>658</v>
      </c>
      <c r="D640" s="16">
        <v>-2.8298599685776801E-2</v>
      </c>
      <c r="E640" s="16">
        <v>0.25924839159166102</v>
      </c>
      <c r="F640" s="16">
        <v>0.97209805528608795</v>
      </c>
      <c r="G640" s="16">
        <v>0.91307850697322601</v>
      </c>
      <c r="H640" s="14">
        <v>7644</v>
      </c>
      <c r="I640" s="14">
        <v>128</v>
      </c>
      <c r="J640" s="14">
        <v>7516</v>
      </c>
      <c r="K640" s="15" t="b">
        <v>0</v>
      </c>
      <c r="L640" s="15" t="b">
        <v>0</v>
      </c>
    </row>
    <row r="641" spans="1:12">
      <c r="A641" s="14" t="s">
        <v>84</v>
      </c>
      <c r="B641" s="14">
        <v>380.1</v>
      </c>
      <c r="C641" s="15" t="s">
        <v>659</v>
      </c>
      <c r="D641" s="16">
        <v>3.3946722530331701E-2</v>
      </c>
      <c r="E641" s="16">
        <v>0.31112521723960901</v>
      </c>
      <c r="F641" s="16">
        <v>1.03452948814642</v>
      </c>
      <c r="G641" s="16">
        <v>0.91311562559025905</v>
      </c>
      <c r="H641" s="14">
        <v>8004</v>
      </c>
      <c r="I641" s="14">
        <v>75</v>
      </c>
      <c r="J641" s="14">
        <v>7929</v>
      </c>
      <c r="K641" s="15" t="b">
        <v>0</v>
      </c>
      <c r="L641" s="15" t="b">
        <v>0</v>
      </c>
    </row>
    <row r="642" spans="1:12">
      <c r="A642" s="14" t="s">
        <v>121</v>
      </c>
      <c r="B642" s="14">
        <v>430.2</v>
      </c>
      <c r="C642" s="15" t="s">
        <v>660</v>
      </c>
      <c r="D642" s="16">
        <v>5.8752263841591802E-2</v>
      </c>
      <c r="E642" s="16">
        <v>0.54889084324540804</v>
      </c>
      <c r="F642" s="16">
        <v>1.06051248090598</v>
      </c>
      <c r="G642" s="16">
        <v>0.91475870931793002</v>
      </c>
      <c r="H642" s="14">
        <v>8269</v>
      </c>
      <c r="I642" s="14">
        <v>26</v>
      </c>
      <c r="J642" s="14">
        <v>8243</v>
      </c>
      <c r="K642" s="15" t="b">
        <v>0</v>
      </c>
      <c r="L642" s="15" t="b">
        <v>0</v>
      </c>
    </row>
    <row r="643" spans="1:12">
      <c r="A643" s="14" t="s">
        <v>63</v>
      </c>
      <c r="B643" s="14">
        <v>702.1</v>
      </c>
      <c r="C643" s="15" t="s">
        <v>661</v>
      </c>
      <c r="D643" s="16">
        <v>5.7447199592085899E-2</v>
      </c>
      <c r="E643" s="16">
        <v>0.580616502165064</v>
      </c>
      <c r="F643" s="16">
        <v>1.0591293467167999</v>
      </c>
      <c r="G643" s="16">
        <v>0.92118453787780896</v>
      </c>
      <c r="H643" s="14">
        <v>8375</v>
      </c>
      <c r="I643" s="14">
        <v>20</v>
      </c>
      <c r="J643" s="14">
        <v>8355</v>
      </c>
      <c r="K643" s="15" t="b">
        <v>0</v>
      </c>
      <c r="L643" s="15" t="b">
        <v>0</v>
      </c>
    </row>
    <row r="644" spans="1:12">
      <c r="A644" s="14" t="s">
        <v>55</v>
      </c>
      <c r="B644" s="14">
        <v>279</v>
      </c>
      <c r="C644" s="15" t="s">
        <v>662</v>
      </c>
      <c r="D644" s="16">
        <v>-3.7823156378175599E-2</v>
      </c>
      <c r="E644" s="16">
        <v>0.394370810172117</v>
      </c>
      <c r="F644" s="16">
        <v>0.962883205589113</v>
      </c>
      <c r="G644" s="16">
        <v>0.92359396157366802</v>
      </c>
      <c r="H644" s="14">
        <v>8360</v>
      </c>
      <c r="I644" s="14">
        <v>53</v>
      </c>
      <c r="J644" s="14">
        <v>8307</v>
      </c>
      <c r="K644" s="15" t="b">
        <v>0</v>
      </c>
      <c r="L644" s="15" t="b">
        <v>0</v>
      </c>
    </row>
    <row r="645" spans="1:12">
      <c r="A645" s="14" t="s">
        <v>127</v>
      </c>
      <c r="B645" s="14">
        <v>112</v>
      </c>
      <c r="C645" s="15" t="s">
        <v>663</v>
      </c>
      <c r="D645" s="16">
        <v>-3.0859534951556401E-2</v>
      </c>
      <c r="E645" s="16">
        <v>0.32359515765511498</v>
      </c>
      <c r="F645" s="16">
        <v>0.96961176007389605</v>
      </c>
      <c r="G645" s="16">
        <v>0.92402520310531799</v>
      </c>
      <c r="H645" s="14">
        <v>7894</v>
      </c>
      <c r="I645" s="14">
        <v>95</v>
      </c>
      <c r="J645" s="14">
        <v>7799</v>
      </c>
      <c r="K645" s="15" t="b">
        <v>0</v>
      </c>
      <c r="L645" s="15" t="b">
        <v>0</v>
      </c>
    </row>
    <row r="646" spans="1:12">
      <c r="A646" s="14" t="s">
        <v>84</v>
      </c>
      <c r="B646" s="14">
        <v>371.3</v>
      </c>
      <c r="C646" s="15" t="s">
        <v>664</v>
      </c>
      <c r="D646" s="16">
        <v>3.5838085902608799E-2</v>
      </c>
      <c r="E646" s="16">
        <v>0.38184049754052701</v>
      </c>
      <c r="F646" s="16">
        <v>1.0364880108830801</v>
      </c>
      <c r="G646" s="16">
        <v>0.92522341291052601</v>
      </c>
      <c r="H646" s="14">
        <v>7569</v>
      </c>
      <c r="I646" s="14">
        <v>55</v>
      </c>
      <c r="J646" s="14">
        <v>7514</v>
      </c>
      <c r="K646" s="15" t="b">
        <v>0</v>
      </c>
      <c r="L646" s="15" t="b">
        <v>0</v>
      </c>
    </row>
    <row r="647" spans="1:12">
      <c r="A647" s="14" t="s">
        <v>123</v>
      </c>
      <c r="B647" s="14">
        <v>585.1</v>
      </c>
      <c r="C647" s="15" t="s">
        <v>665</v>
      </c>
      <c r="D647" s="16">
        <v>-2.7825168724979199E-2</v>
      </c>
      <c r="E647" s="16">
        <v>0.31244532690815302</v>
      </c>
      <c r="F647" s="16">
        <v>0.97255838556109497</v>
      </c>
      <c r="G647" s="16">
        <v>0.92903730943601703</v>
      </c>
      <c r="H647" s="14">
        <v>8066</v>
      </c>
      <c r="I647" s="14">
        <v>85</v>
      </c>
      <c r="J647" s="14">
        <v>7981</v>
      </c>
      <c r="K647" s="15" t="b">
        <v>0</v>
      </c>
      <c r="L647" s="15" t="b">
        <v>0</v>
      </c>
    </row>
    <row r="648" spans="1:12">
      <c r="A648" s="14" t="s">
        <v>55</v>
      </c>
      <c r="B648" s="14">
        <v>253.2</v>
      </c>
      <c r="C648" s="15" t="s">
        <v>666</v>
      </c>
      <c r="D648" s="16">
        <v>3.6408401895949502E-2</v>
      </c>
      <c r="E648" s="16">
        <v>0.43797187495166601</v>
      </c>
      <c r="F648" s="16">
        <v>1.03707930516886</v>
      </c>
      <c r="G648" s="16">
        <v>0.93374853506868005</v>
      </c>
      <c r="H648" s="14">
        <v>8053</v>
      </c>
      <c r="I648" s="14">
        <v>36</v>
      </c>
      <c r="J648" s="14">
        <v>8017</v>
      </c>
      <c r="K648" s="15" t="b">
        <v>0</v>
      </c>
      <c r="L648" s="15" t="b">
        <v>0</v>
      </c>
    </row>
    <row r="649" spans="1:12">
      <c r="A649" s="14" t="s">
        <v>127</v>
      </c>
      <c r="B649" s="14">
        <v>8</v>
      </c>
      <c r="C649" s="15" t="s">
        <v>667</v>
      </c>
      <c r="D649" s="16">
        <v>2.8365215492389E-2</v>
      </c>
      <c r="E649" s="16">
        <v>0.34154769338692098</v>
      </c>
      <c r="F649" s="16">
        <v>1.0287713390509501</v>
      </c>
      <c r="G649" s="16">
        <v>0.93381252865489905</v>
      </c>
      <c r="H649" s="14">
        <v>8077</v>
      </c>
      <c r="I649" s="14">
        <v>82</v>
      </c>
      <c r="J649" s="14">
        <v>7995</v>
      </c>
      <c r="K649" s="15" t="b">
        <v>0</v>
      </c>
      <c r="L649" s="15" t="b">
        <v>0</v>
      </c>
    </row>
    <row r="650" spans="1:12">
      <c r="A650" s="14" t="s">
        <v>158</v>
      </c>
      <c r="B650" s="14">
        <v>656</v>
      </c>
      <c r="C650" s="15" t="s">
        <v>668</v>
      </c>
      <c r="D650" s="16">
        <v>1.9333157585347802E-2</v>
      </c>
      <c r="E650" s="16">
        <v>0.234796526239268</v>
      </c>
      <c r="F650" s="16">
        <v>1.0195212532822899</v>
      </c>
      <c r="G650" s="16">
        <v>0.93437630765927704</v>
      </c>
      <c r="H650" s="14">
        <v>8140</v>
      </c>
      <c r="I650" s="14">
        <v>391</v>
      </c>
      <c r="J650" s="14">
        <v>7749</v>
      </c>
      <c r="K650" s="15" t="b">
        <v>0</v>
      </c>
      <c r="L650" s="15" t="b">
        <v>0</v>
      </c>
    </row>
    <row r="651" spans="1:12">
      <c r="A651" s="14" t="s">
        <v>121</v>
      </c>
      <c r="B651" s="14">
        <v>427.9</v>
      </c>
      <c r="C651" s="15" t="s">
        <v>669</v>
      </c>
      <c r="D651" s="16">
        <v>1.7862280134662002E-2</v>
      </c>
      <c r="E651" s="16">
        <v>0.21881688272866001</v>
      </c>
      <c r="F651" s="16">
        <v>1.0180227647769799</v>
      </c>
      <c r="G651" s="16">
        <v>0.93494000672544297</v>
      </c>
      <c r="H651" s="14">
        <v>7649</v>
      </c>
      <c r="I651" s="14">
        <v>152</v>
      </c>
      <c r="J651" s="14">
        <v>7497</v>
      </c>
      <c r="K651" s="15" t="b">
        <v>0</v>
      </c>
      <c r="L651" s="15" t="b">
        <v>0</v>
      </c>
    </row>
    <row r="652" spans="1:12">
      <c r="A652" s="14" t="s">
        <v>709</v>
      </c>
      <c r="B652" s="14">
        <v>291.39999999999998</v>
      </c>
      <c r="C652" s="15" t="s">
        <v>670</v>
      </c>
      <c r="D652" s="16">
        <v>3.8523654378072203E-2</v>
      </c>
      <c r="E652" s="16">
        <v>0.50532218256932704</v>
      </c>
      <c r="F652" s="16">
        <v>1.0392753114783699</v>
      </c>
      <c r="G652" s="16">
        <v>0.93923147996586098</v>
      </c>
      <c r="H652" s="14">
        <v>7625</v>
      </c>
      <c r="I652" s="14">
        <v>29</v>
      </c>
      <c r="J652" s="14">
        <v>7596</v>
      </c>
      <c r="K652" s="15" t="b">
        <v>0</v>
      </c>
      <c r="L652" s="15" t="b">
        <v>0</v>
      </c>
    </row>
    <row r="653" spans="1:12">
      <c r="A653" s="14" t="s">
        <v>77</v>
      </c>
      <c r="B653" s="14">
        <v>740.9</v>
      </c>
      <c r="C653" s="15" t="s">
        <v>671</v>
      </c>
      <c r="D653" s="16">
        <v>3.44607845691405E-2</v>
      </c>
      <c r="E653" s="16">
        <v>0.52789178940641301</v>
      </c>
      <c r="F653" s="16">
        <v>1.03506143719999</v>
      </c>
      <c r="G653" s="16">
        <v>0.947951053155899</v>
      </c>
      <c r="H653" s="14">
        <v>8279</v>
      </c>
      <c r="I653" s="14">
        <v>27</v>
      </c>
      <c r="J653" s="14">
        <v>8252</v>
      </c>
      <c r="K653" s="15" t="b">
        <v>0</v>
      </c>
      <c r="L653" s="15" t="b">
        <v>0</v>
      </c>
    </row>
    <row r="654" spans="1:12">
      <c r="A654" s="14" t="s">
        <v>77</v>
      </c>
      <c r="B654" s="14">
        <v>742</v>
      </c>
      <c r="C654" s="15" t="s">
        <v>672</v>
      </c>
      <c r="D654" s="16">
        <v>2.33893678546651E-2</v>
      </c>
      <c r="E654" s="16">
        <v>0.36475142850144399</v>
      </c>
      <c r="F654" s="16">
        <v>1.02366504422189</v>
      </c>
      <c r="G654" s="16">
        <v>0.94887138877950805</v>
      </c>
      <c r="H654" s="14">
        <v>7850</v>
      </c>
      <c r="I654" s="14">
        <v>52</v>
      </c>
      <c r="J654" s="14">
        <v>7798</v>
      </c>
      <c r="K654" s="15" t="b">
        <v>0</v>
      </c>
      <c r="L654" s="15" t="b">
        <v>0</v>
      </c>
    </row>
    <row r="655" spans="1:12">
      <c r="A655" s="14" t="s">
        <v>55</v>
      </c>
      <c r="B655" s="14">
        <v>259.3</v>
      </c>
      <c r="C655" s="15" t="s">
        <v>673</v>
      </c>
      <c r="D655" s="16">
        <v>3.1817221181625201E-2</v>
      </c>
      <c r="E655" s="16">
        <v>0.49784601984222798</v>
      </c>
      <c r="F655" s="16">
        <v>1.0323288002217199</v>
      </c>
      <c r="G655" s="16">
        <v>0.94904207835461796</v>
      </c>
      <c r="H655" s="14">
        <v>8045</v>
      </c>
      <c r="I655" s="14">
        <v>28</v>
      </c>
      <c r="J655" s="14">
        <v>8017</v>
      </c>
      <c r="K655" s="15" t="b">
        <v>0</v>
      </c>
      <c r="L655" s="15" t="b">
        <v>0</v>
      </c>
    </row>
    <row r="656" spans="1:12">
      <c r="A656" s="14" t="s">
        <v>65</v>
      </c>
      <c r="B656" s="14">
        <v>770</v>
      </c>
      <c r="C656" s="15" t="s">
        <v>674</v>
      </c>
      <c r="D656" s="16">
        <v>2.4620109501389601E-2</v>
      </c>
      <c r="E656" s="16">
        <v>0.39696078127276102</v>
      </c>
      <c r="F656" s="16">
        <v>1.0249256870277901</v>
      </c>
      <c r="G656" s="16">
        <v>0.95054569758507901</v>
      </c>
      <c r="H656" s="14">
        <v>8310</v>
      </c>
      <c r="I656" s="14">
        <v>46</v>
      </c>
      <c r="J656" s="14">
        <v>8264</v>
      </c>
      <c r="K656" s="15" t="b">
        <v>0</v>
      </c>
      <c r="L656" s="15" t="b">
        <v>0</v>
      </c>
    </row>
    <row r="657" spans="1:12">
      <c r="A657" s="14" t="s">
        <v>63</v>
      </c>
      <c r="B657" s="14">
        <v>702</v>
      </c>
      <c r="C657" s="15" t="s">
        <v>675</v>
      </c>
      <c r="D657" s="16">
        <v>2.7818033979133801E-2</v>
      </c>
      <c r="E657" s="16">
        <v>0.46866136434376698</v>
      </c>
      <c r="F657" s="16">
        <v>1.02820856837575</v>
      </c>
      <c r="G657" s="16">
        <v>0.95266826917264202</v>
      </c>
      <c r="H657" s="14">
        <v>8091</v>
      </c>
      <c r="I657" s="14">
        <v>33</v>
      </c>
      <c r="J657" s="14">
        <v>8058</v>
      </c>
      <c r="K657" s="15" t="b">
        <v>0</v>
      </c>
      <c r="L657" s="15" t="b">
        <v>0</v>
      </c>
    </row>
    <row r="658" spans="1:12">
      <c r="A658" s="14" t="s">
        <v>94</v>
      </c>
      <c r="B658" s="14">
        <v>280</v>
      </c>
      <c r="C658" s="15" t="s">
        <v>676</v>
      </c>
      <c r="D658" s="16">
        <v>-1.8642123300767699E-2</v>
      </c>
      <c r="E658" s="16">
        <v>0.33360440068657998</v>
      </c>
      <c r="F658" s="16">
        <v>0.98153056631444902</v>
      </c>
      <c r="G658" s="16">
        <v>0.95543666480145195</v>
      </c>
      <c r="H658" s="14">
        <v>7884</v>
      </c>
      <c r="I658" s="14">
        <v>70</v>
      </c>
      <c r="J658" s="14">
        <v>7814</v>
      </c>
      <c r="K658" s="15" t="b">
        <v>0</v>
      </c>
      <c r="L658" s="15" t="b">
        <v>0</v>
      </c>
    </row>
    <row r="659" spans="1:12">
      <c r="A659" s="14" t="s">
        <v>59</v>
      </c>
      <c r="B659" s="14">
        <v>496</v>
      </c>
      <c r="C659" s="15" t="s">
        <v>677</v>
      </c>
      <c r="D659" s="16">
        <v>-2.03272253012017E-2</v>
      </c>
      <c r="E659" s="16">
        <v>0.37360330877637399</v>
      </c>
      <c r="F659" s="16">
        <v>0.97987797997299297</v>
      </c>
      <c r="G659" s="16">
        <v>0.95660964358408396</v>
      </c>
      <c r="H659" s="14">
        <v>7212</v>
      </c>
      <c r="I659" s="14">
        <v>57</v>
      </c>
      <c r="J659" s="14">
        <v>7155</v>
      </c>
      <c r="K659" s="15" t="b">
        <v>0</v>
      </c>
      <c r="L659" s="15" t="b">
        <v>0</v>
      </c>
    </row>
    <row r="660" spans="1:12">
      <c r="A660" s="14" t="s">
        <v>11</v>
      </c>
      <c r="B660" s="14">
        <v>357</v>
      </c>
      <c r="C660" s="15" t="s">
        <v>678</v>
      </c>
      <c r="D660" s="16">
        <v>2.4160834399016999E-2</v>
      </c>
      <c r="E660" s="16">
        <v>0.50629394021172702</v>
      </c>
      <c r="F660" s="16">
        <v>1.02445507225705</v>
      </c>
      <c r="G660" s="16">
        <v>0.96193862705885802</v>
      </c>
      <c r="H660" s="14">
        <v>8347</v>
      </c>
      <c r="I660" s="14">
        <v>28</v>
      </c>
      <c r="J660" s="14">
        <v>8319</v>
      </c>
      <c r="K660" s="15" t="b">
        <v>0</v>
      </c>
      <c r="L660" s="15" t="b">
        <v>0</v>
      </c>
    </row>
    <row r="661" spans="1:12">
      <c r="A661" s="14" t="s">
        <v>55</v>
      </c>
      <c r="B661" s="14">
        <v>244</v>
      </c>
      <c r="C661" s="15" t="s">
        <v>679</v>
      </c>
      <c r="D661" s="16">
        <v>1.0032189363447099E-2</v>
      </c>
      <c r="E661" s="16">
        <v>0.21472907455828499</v>
      </c>
      <c r="F661" s="16">
        <v>1.0100826804793901</v>
      </c>
      <c r="G661" s="16">
        <v>0.96273621560395195</v>
      </c>
      <c r="H661" s="14">
        <v>8259</v>
      </c>
      <c r="I661" s="14">
        <v>161</v>
      </c>
      <c r="J661" s="14">
        <v>8098</v>
      </c>
      <c r="K661" s="15" t="b">
        <v>0</v>
      </c>
      <c r="L661" s="15" t="b">
        <v>0</v>
      </c>
    </row>
    <row r="662" spans="1:12">
      <c r="A662" s="14" t="s">
        <v>127</v>
      </c>
      <c r="B662" s="14">
        <v>110.1</v>
      </c>
      <c r="C662" s="15" t="s">
        <v>680</v>
      </c>
      <c r="D662" s="16">
        <v>1.36297567016534E-2</v>
      </c>
      <c r="E662" s="16">
        <v>0.30337558455431501</v>
      </c>
      <c r="F662" s="16">
        <v>1.0137230652779901</v>
      </c>
      <c r="G662" s="16">
        <v>0.96416549091333204</v>
      </c>
      <c r="H662" s="14">
        <v>7903</v>
      </c>
      <c r="I662" s="14">
        <v>104</v>
      </c>
      <c r="J662" s="14">
        <v>7799</v>
      </c>
      <c r="K662" s="15" t="b">
        <v>0</v>
      </c>
      <c r="L662" s="15" t="b">
        <v>0</v>
      </c>
    </row>
    <row r="663" spans="1:12">
      <c r="A663" s="14" t="s">
        <v>97</v>
      </c>
      <c r="B663" s="14">
        <v>578</v>
      </c>
      <c r="C663" s="15" t="s">
        <v>681</v>
      </c>
      <c r="D663" s="16">
        <v>-9.3389347925380596E-3</v>
      </c>
      <c r="E663" s="16">
        <v>0.24173402901449301</v>
      </c>
      <c r="F663" s="16">
        <v>0.99070453762504695</v>
      </c>
      <c r="G663" s="16">
        <v>0.96918291240787402</v>
      </c>
      <c r="H663" s="14">
        <v>7982</v>
      </c>
      <c r="I663" s="14">
        <v>133</v>
      </c>
      <c r="J663" s="14">
        <v>7849</v>
      </c>
      <c r="K663" s="15" t="b">
        <v>0</v>
      </c>
      <c r="L663" s="15" t="b">
        <v>0</v>
      </c>
    </row>
    <row r="664" spans="1:12">
      <c r="A664" s="14" t="s">
        <v>77</v>
      </c>
      <c r="B664" s="14">
        <v>733.8</v>
      </c>
      <c r="C664" s="15" t="s">
        <v>682</v>
      </c>
      <c r="D664" s="16">
        <v>-1.46412359750111E-2</v>
      </c>
      <c r="E664" s="16">
        <v>0.46503002266156102</v>
      </c>
      <c r="F664" s="16">
        <v>0.98546542573284102</v>
      </c>
      <c r="G664" s="16">
        <v>0.97488315626708599</v>
      </c>
      <c r="H664" s="14">
        <v>7480</v>
      </c>
      <c r="I664" s="14">
        <v>31</v>
      </c>
      <c r="J664" s="14">
        <v>7449</v>
      </c>
      <c r="K664" s="15" t="b">
        <v>0</v>
      </c>
      <c r="L664" s="15" t="b">
        <v>0</v>
      </c>
    </row>
    <row r="665" spans="1:12">
      <c r="A665" s="14" t="s">
        <v>84</v>
      </c>
      <c r="B665" s="14">
        <v>380.4</v>
      </c>
      <c r="C665" s="15" t="s">
        <v>683</v>
      </c>
      <c r="D665" s="16">
        <v>-7.3352870695369199E-3</v>
      </c>
      <c r="E665" s="16">
        <v>0.26478961935858503</v>
      </c>
      <c r="F665" s="16">
        <v>0.99269155048817004</v>
      </c>
      <c r="G665" s="16">
        <v>0.97789957241475001</v>
      </c>
      <c r="H665" s="14">
        <v>8046</v>
      </c>
      <c r="I665" s="14">
        <v>117</v>
      </c>
      <c r="J665" s="14">
        <v>7929</v>
      </c>
      <c r="K665" s="15" t="b">
        <v>0</v>
      </c>
      <c r="L665" s="15" t="b">
        <v>0</v>
      </c>
    </row>
    <row r="666" spans="1:12">
      <c r="A666" s="14" t="s">
        <v>104</v>
      </c>
      <c r="B666" s="14">
        <v>755.61</v>
      </c>
      <c r="C666" s="15" t="s">
        <v>684</v>
      </c>
      <c r="D666" s="16">
        <v>1.44767475751206E-2</v>
      </c>
      <c r="E666" s="16">
        <v>0.52912941906338495</v>
      </c>
      <c r="F666" s="16">
        <v>1.01458204318437</v>
      </c>
      <c r="G666" s="16">
        <v>0.97817295338341603</v>
      </c>
      <c r="H666" s="14">
        <v>8088</v>
      </c>
      <c r="I666" s="14">
        <v>28</v>
      </c>
      <c r="J666" s="14">
        <v>8060</v>
      </c>
      <c r="K666" s="15" t="b">
        <v>0</v>
      </c>
      <c r="L666" s="15" t="b">
        <v>0</v>
      </c>
    </row>
    <row r="667" spans="1:12">
      <c r="A667" s="14" t="s">
        <v>109</v>
      </c>
      <c r="B667" s="14">
        <v>198</v>
      </c>
      <c r="C667" s="15" t="s">
        <v>685</v>
      </c>
      <c r="D667" s="16">
        <v>-22.141484481943799</v>
      </c>
      <c r="E667" s="16">
        <v>1010.8558399953801</v>
      </c>
      <c r="F667" s="17">
        <v>2.4214497910462203E-10</v>
      </c>
      <c r="G667" s="16">
        <v>0.98252477219088996</v>
      </c>
      <c r="H667" s="14">
        <v>8087</v>
      </c>
      <c r="I667" s="14">
        <v>28</v>
      </c>
      <c r="J667" s="14">
        <v>8059</v>
      </c>
      <c r="K667" s="15" t="b">
        <v>0</v>
      </c>
      <c r="L667" s="15" t="b">
        <v>0</v>
      </c>
    </row>
    <row r="668" spans="1:12">
      <c r="A668" s="14" t="s">
        <v>158</v>
      </c>
      <c r="B668" s="14">
        <v>657</v>
      </c>
      <c r="C668" s="15" t="s">
        <v>686</v>
      </c>
      <c r="D668" s="16">
        <v>-16.495256855658699</v>
      </c>
      <c r="E668" s="16">
        <v>792.86282656395201</v>
      </c>
      <c r="F668" s="17">
        <v>6.8580550991280401E-8</v>
      </c>
      <c r="G668" s="16">
        <v>0.98340146498608405</v>
      </c>
      <c r="H668" s="14">
        <v>8317</v>
      </c>
      <c r="I668" s="14">
        <v>42</v>
      </c>
      <c r="J668" s="14">
        <v>8275</v>
      </c>
      <c r="K668" s="15" t="b">
        <v>0</v>
      </c>
      <c r="L668" s="15" t="b">
        <v>0</v>
      </c>
    </row>
    <row r="669" spans="1:12">
      <c r="A669" s="14" t="s">
        <v>63</v>
      </c>
      <c r="B669" s="14">
        <v>686.2</v>
      </c>
      <c r="C669" s="15" t="s">
        <v>687</v>
      </c>
      <c r="D669" s="16">
        <v>-15.713585783284801</v>
      </c>
      <c r="E669" s="16">
        <v>763.81735328296304</v>
      </c>
      <c r="F669" s="17">
        <v>1.4985678234934301E-7</v>
      </c>
      <c r="G669" s="16">
        <v>0.98358672643375999</v>
      </c>
      <c r="H669" s="14">
        <v>7435</v>
      </c>
      <c r="I669" s="14">
        <v>28</v>
      </c>
      <c r="J669" s="14">
        <v>7407</v>
      </c>
      <c r="K669" s="15" t="b">
        <v>0</v>
      </c>
      <c r="L669" s="15" t="b">
        <v>0</v>
      </c>
    </row>
    <row r="670" spans="1:12">
      <c r="A670" s="14" t="s">
        <v>77</v>
      </c>
      <c r="B670" s="14">
        <v>737.3</v>
      </c>
      <c r="C670" s="15" t="s">
        <v>688</v>
      </c>
      <c r="D670" s="16">
        <v>-4.6664390994939301E-3</v>
      </c>
      <c r="E670" s="16">
        <v>0.25278545765327498</v>
      </c>
      <c r="F670" s="16">
        <v>0.99534443181138599</v>
      </c>
      <c r="G670" s="16">
        <v>0.98527182579904404</v>
      </c>
      <c r="H670" s="14">
        <v>7846</v>
      </c>
      <c r="I670" s="14">
        <v>115</v>
      </c>
      <c r="J670" s="14">
        <v>7731</v>
      </c>
      <c r="K670" s="15" t="b">
        <v>0</v>
      </c>
      <c r="L670" s="15" t="b">
        <v>0</v>
      </c>
    </row>
    <row r="671" spans="1:12">
      <c r="A671" s="14" t="s">
        <v>11</v>
      </c>
      <c r="B671" s="14">
        <v>342</v>
      </c>
      <c r="C671" s="15" t="s">
        <v>689</v>
      </c>
      <c r="D671" s="16">
        <v>-1.2588049201418299E-2</v>
      </c>
      <c r="E671" s="16">
        <v>0.68768829477279803</v>
      </c>
      <c r="F671" s="16">
        <v>0.98749084888527505</v>
      </c>
      <c r="G671" s="16">
        <v>0.98539563735647895</v>
      </c>
      <c r="H671" s="14">
        <v>6793</v>
      </c>
      <c r="I671" s="14">
        <v>26</v>
      </c>
      <c r="J671" s="14">
        <v>6767</v>
      </c>
      <c r="K671" s="15" t="b">
        <v>0</v>
      </c>
      <c r="L671" s="15" t="b">
        <v>0</v>
      </c>
    </row>
    <row r="672" spans="1:12">
      <c r="A672" s="14" t="s">
        <v>97</v>
      </c>
      <c r="B672" s="14">
        <v>575</v>
      </c>
      <c r="C672" s="15" t="s">
        <v>690</v>
      </c>
      <c r="D672" s="16">
        <v>-18.378527422205799</v>
      </c>
      <c r="E672" s="16">
        <v>1075.12270736493</v>
      </c>
      <c r="F672" s="17">
        <v>1.04305438941235E-8</v>
      </c>
      <c r="G672" s="16">
        <v>0.98636134365319705</v>
      </c>
      <c r="H672" s="14">
        <v>8366</v>
      </c>
      <c r="I672" s="14">
        <v>21</v>
      </c>
      <c r="J672" s="14">
        <v>8345</v>
      </c>
      <c r="K672" s="15" t="b">
        <v>0</v>
      </c>
      <c r="L672" s="15" t="b">
        <v>0</v>
      </c>
    </row>
    <row r="673" spans="1:12">
      <c r="A673" s="14" t="s">
        <v>158</v>
      </c>
      <c r="B673" s="14">
        <v>655.1</v>
      </c>
      <c r="C673" s="15" t="s">
        <v>691</v>
      </c>
      <c r="D673" s="16">
        <v>-16.802128320253999</v>
      </c>
      <c r="E673" s="16">
        <v>1075.57743679654</v>
      </c>
      <c r="F673" s="17">
        <v>5.04578087453531E-8</v>
      </c>
      <c r="G673" s="16">
        <v>0.98753635667376805</v>
      </c>
      <c r="H673" s="14">
        <v>8366</v>
      </c>
      <c r="I673" s="14">
        <v>35</v>
      </c>
      <c r="J673" s="14">
        <v>8331</v>
      </c>
      <c r="K673" s="15" t="b">
        <v>0</v>
      </c>
      <c r="L673" s="15" t="b">
        <v>0</v>
      </c>
    </row>
    <row r="674" spans="1:12">
      <c r="A674" s="14" t="s">
        <v>84</v>
      </c>
      <c r="B674" s="14">
        <v>369.2</v>
      </c>
      <c r="C674" s="15" t="s">
        <v>692</v>
      </c>
      <c r="D674" s="16">
        <v>-17.175796890270899</v>
      </c>
      <c r="E674" s="16">
        <v>1186.83330232762</v>
      </c>
      <c r="F674" s="17">
        <v>3.4725314541693699E-8</v>
      </c>
      <c r="G674" s="16">
        <v>0.98845345443149901</v>
      </c>
      <c r="H674" s="14">
        <v>7534</v>
      </c>
      <c r="I674" s="14">
        <v>20</v>
      </c>
      <c r="J674" s="14">
        <v>7514</v>
      </c>
      <c r="K674" s="15" t="b">
        <v>0</v>
      </c>
      <c r="L674" s="15" t="b">
        <v>0</v>
      </c>
    </row>
    <row r="675" spans="1:12">
      <c r="A675" s="14" t="s">
        <v>73</v>
      </c>
      <c r="B675" s="14">
        <v>841</v>
      </c>
      <c r="C675" s="15" t="s">
        <v>693</v>
      </c>
      <c r="D675" s="16">
        <v>-17.032079965848801</v>
      </c>
      <c r="E675" s="16">
        <v>1256.0563267116599</v>
      </c>
      <c r="F675" s="17">
        <v>4.0092363152373901E-8</v>
      </c>
      <c r="G675" s="16">
        <v>0.98918104474674395</v>
      </c>
      <c r="H675" s="14">
        <v>7558</v>
      </c>
      <c r="I675" s="14">
        <v>28</v>
      </c>
      <c r="J675" s="14">
        <v>7530</v>
      </c>
      <c r="K675" s="15" t="b">
        <v>0</v>
      </c>
      <c r="L675" s="15" t="b">
        <v>0</v>
      </c>
    </row>
    <row r="676" spans="1:12">
      <c r="A676" s="14" t="s">
        <v>84</v>
      </c>
      <c r="B676" s="14">
        <v>388</v>
      </c>
      <c r="C676" s="15" t="s">
        <v>694</v>
      </c>
      <c r="D676" s="16">
        <v>-16.752743684328198</v>
      </c>
      <c r="E676" s="16">
        <v>1236.0495613773301</v>
      </c>
      <c r="F676" s="17">
        <v>5.3012204075377903E-8</v>
      </c>
      <c r="G676" s="16">
        <v>0.98918623756784196</v>
      </c>
      <c r="H676" s="14">
        <v>7650</v>
      </c>
      <c r="I676" s="14">
        <v>25</v>
      </c>
      <c r="J676" s="14">
        <v>7625</v>
      </c>
      <c r="K676" s="15" t="b">
        <v>0</v>
      </c>
      <c r="L676" s="15" t="b">
        <v>0</v>
      </c>
    </row>
    <row r="677" spans="1:12">
      <c r="A677" s="14" t="s">
        <v>59</v>
      </c>
      <c r="B677" s="14">
        <v>473</v>
      </c>
      <c r="C677" s="15" t="s">
        <v>695</v>
      </c>
      <c r="D677" s="16">
        <v>3.1807699320293499E-3</v>
      </c>
      <c r="E677" s="16">
        <v>0.26321305505895998</v>
      </c>
      <c r="F677" s="16">
        <v>1.0031858339484401</v>
      </c>
      <c r="G677" s="16">
        <v>0.99035828427281503</v>
      </c>
      <c r="H677" s="14">
        <v>6004</v>
      </c>
      <c r="I677" s="14">
        <v>109</v>
      </c>
      <c r="J677" s="14">
        <v>5895</v>
      </c>
      <c r="K677" s="15" t="b">
        <v>0</v>
      </c>
      <c r="L677" s="15" t="b">
        <v>0</v>
      </c>
    </row>
    <row r="678" spans="1:12">
      <c r="A678" s="14" t="s">
        <v>104</v>
      </c>
      <c r="B678" s="14">
        <v>750.2</v>
      </c>
      <c r="C678" s="15" t="s">
        <v>696</v>
      </c>
      <c r="D678" s="16">
        <v>-4.4240994124845204E-3</v>
      </c>
      <c r="E678" s="16">
        <v>0.51910319962586504</v>
      </c>
      <c r="F678" s="16">
        <v>0.99558567249937302</v>
      </c>
      <c r="G678" s="16">
        <v>0.99320004598813605</v>
      </c>
      <c r="H678" s="14">
        <v>7798</v>
      </c>
      <c r="I678" s="14">
        <v>33</v>
      </c>
      <c r="J678" s="14">
        <v>7765</v>
      </c>
      <c r="K678" s="15" t="b">
        <v>0</v>
      </c>
      <c r="L678" s="15" t="b">
        <v>0</v>
      </c>
    </row>
    <row r="679" spans="1:12">
      <c r="A679" s="14" t="s">
        <v>63</v>
      </c>
      <c r="B679" s="14">
        <v>681.2</v>
      </c>
      <c r="C679" s="15" t="s">
        <v>697</v>
      </c>
      <c r="D679" s="16">
        <v>-3.5808245032143602E-3</v>
      </c>
      <c r="E679" s="16">
        <v>0.45958283772158098</v>
      </c>
      <c r="F679" s="16">
        <v>0.99642557900328899</v>
      </c>
      <c r="G679" s="16">
        <v>0.99378337169203002</v>
      </c>
      <c r="H679" s="14">
        <v>7442</v>
      </c>
      <c r="I679" s="14">
        <v>35</v>
      </c>
      <c r="J679" s="14">
        <v>7407</v>
      </c>
      <c r="K679" s="15" t="b">
        <v>0</v>
      </c>
      <c r="L679" s="15" t="b">
        <v>0</v>
      </c>
    </row>
    <row r="680" spans="1:12">
      <c r="A680" s="14" t="s">
        <v>97</v>
      </c>
      <c r="B680" s="14">
        <v>535</v>
      </c>
      <c r="C680" s="15" t="s">
        <v>698</v>
      </c>
      <c r="D680" s="16">
        <v>1.5519544810258499E-3</v>
      </c>
      <c r="E680" s="16">
        <v>0.37615707883647198</v>
      </c>
      <c r="F680" s="16">
        <v>1.00155315938562</v>
      </c>
      <c r="G680" s="16">
        <v>0.996708085329021</v>
      </c>
      <c r="H680" s="14">
        <v>8087</v>
      </c>
      <c r="I680" s="14">
        <v>56</v>
      </c>
      <c r="J680" s="14">
        <v>8031</v>
      </c>
      <c r="K680" s="15" t="b">
        <v>0</v>
      </c>
      <c r="L680" s="15" t="b">
        <v>0</v>
      </c>
    </row>
  </sheetData>
  <sortState ref="A6:L1821">
    <sortCondition ref="G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C6D1D-718C-6A43-AA97-62378B4A2912}">
  <dimension ref="A1:G53"/>
  <sheetViews>
    <sheetView showGridLines="0" topLeftCell="A33" workbookViewId="0">
      <selection activeCell="B57" sqref="B57"/>
    </sheetView>
  </sheetViews>
  <sheetFormatPr baseColWidth="10" defaultRowHeight="16"/>
  <cols>
    <col min="1" max="1" width="15.83203125" customWidth="1"/>
    <col min="2" max="2" width="71" customWidth="1"/>
    <col min="3" max="3" width="25.5" customWidth="1"/>
    <col min="4" max="4" width="25.83203125" customWidth="1"/>
    <col min="5" max="5" width="22.83203125" customWidth="1"/>
    <col min="6" max="6" width="24.5" customWidth="1"/>
    <col min="7" max="7" width="22.5" customWidth="1"/>
  </cols>
  <sheetData>
    <row r="1" spans="1:7">
      <c r="A1" s="3" t="s">
        <v>2010</v>
      </c>
    </row>
    <row r="4" spans="1:7" s="47" customFormat="1" ht="17" thickBot="1">
      <c r="A4" s="55" t="s">
        <v>1694</v>
      </c>
      <c r="B4" s="55" t="s">
        <v>1695</v>
      </c>
      <c r="C4" s="55" t="s">
        <v>1696</v>
      </c>
      <c r="D4" s="55" t="s">
        <v>1697</v>
      </c>
      <c r="E4" s="55" t="s">
        <v>1698</v>
      </c>
      <c r="F4" s="55" t="s">
        <v>1699</v>
      </c>
      <c r="G4" s="55" t="s">
        <v>2063</v>
      </c>
    </row>
    <row r="5" spans="1:7" s="51" customFormat="1" ht="17" thickTop="1">
      <c r="A5" s="52">
        <v>313</v>
      </c>
      <c r="B5" s="53" t="s">
        <v>7</v>
      </c>
      <c r="C5" s="52">
        <v>1172</v>
      </c>
      <c r="D5" s="54">
        <v>83.357041251778099</v>
      </c>
      <c r="E5" s="52">
        <v>544</v>
      </c>
      <c r="F5" s="54">
        <v>7.7382645803698402</v>
      </c>
      <c r="G5" s="53" t="b">
        <v>1</v>
      </c>
    </row>
    <row r="6" spans="1:7" s="51" customFormat="1">
      <c r="A6" s="48">
        <v>313.2</v>
      </c>
      <c r="B6" s="49" t="s">
        <v>1693</v>
      </c>
      <c r="C6" s="48">
        <v>1146</v>
      </c>
      <c r="D6" s="50">
        <v>81.507823613086799</v>
      </c>
      <c r="E6" s="48">
        <v>6</v>
      </c>
      <c r="F6" s="50">
        <v>8.5348506401138002E-2</v>
      </c>
      <c r="G6" s="53" t="b">
        <v>1</v>
      </c>
    </row>
    <row r="7" spans="1:7" s="51" customFormat="1">
      <c r="A7" s="48">
        <v>300</v>
      </c>
      <c r="B7" s="49" t="s">
        <v>8</v>
      </c>
      <c r="C7" s="48">
        <v>416</v>
      </c>
      <c r="D7" s="50">
        <v>29.587482219061201</v>
      </c>
      <c r="E7" s="48">
        <v>372</v>
      </c>
      <c r="F7" s="50">
        <v>5.2916073968705604</v>
      </c>
      <c r="G7" s="53" t="b">
        <v>1</v>
      </c>
    </row>
    <row r="8" spans="1:7" s="51" customFormat="1">
      <c r="A8" s="48">
        <v>300.10000000000002</v>
      </c>
      <c r="B8" s="49" t="s">
        <v>12</v>
      </c>
      <c r="C8" s="48">
        <v>341</v>
      </c>
      <c r="D8" s="50">
        <v>24.25320056899</v>
      </c>
      <c r="E8" s="48">
        <v>301</v>
      </c>
      <c r="F8" s="50">
        <v>4.2816500711237602</v>
      </c>
      <c r="G8" s="53" t="b">
        <v>1</v>
      </c>
    </row>
    <row r="9" spans="1:7" s="51" customFormat="1">
      <c r="A9" s="48">
        <v>313.10000000000002</v>
      </c>
      <c r="B9" s="49" t="s">
        <v>9</v>
      </c>
      <c r="C9" s="48">
        <v>269</v>
      </c>
      <c r="D9" s="50">
        <v>19.1322901849218</v>
      </c>
      <c r="E9" s="48">
        <v>391</v>
      </c>
      <c r="F9" s="50">
        <v>5.5618776671408297</v>
      </c>
      <c r="G9" s="53" t="b">
        <v>1</v>
      </c>
    </row>
    <row r="10" spans="1:7" s="51" customFormat="1">
      <c r="A10" s="48">
        <v>296</v>
      </c>
      <c r="B10" s="49" t="s">
        <v>16</v>
      </c>
      <c r="C10" s="48">
        <v>238</v>
      </c>
      <c r="D10" s="50">
        <v>16.927453769559001</v>
      </c>
      <c r="E10" s="48">
        <v>348</v>
      </c>
      <c r="F10" s="50">
        <v>4.9502133712659999</v>
      </c>
      <c r="G10" s="53" t="b">
        <v>1</v>
      </c>
    </row>
    <row r="11" spans="1:7" s="51" customFormat="1">
      <c r="A11" s="48">
        <v>296.2</v>
      </c>
      <c r="B11" s="49" t="s">
        <v>24</v>
      </c>
      <c r="C11" s="48">
        <v>150</v>
      </c>
      <c r="D11" s="50">
        <v>10.6685633001422</v>
      </c>
      <c r="E11" s="48">
        <v>247</v>
      </c>
      <c r="F11" s="50">
        <v>3.51351351351351</v>
      </c>
      <c r="G11" s="53" t="b">
        <v>1</v>
      </c>
    </row>
    <row r="12" spans="1:7" s="51" customFormat="1">
      <c r="A12" s="48">
        <v>292</v>
      </c>
      <c r="B12" s="49" t="s">
        <v>35</v>
      </c>
      <c r="C12" s="48">
        <v>141</v>
      </c>
      <c r="D12" s="50">
        <v>10.0284495021337</v>
      </c>
      <c r="E12" s="48">
        <v>191</v>
      </c>
      <c r="F12" s="50">
        <v>2.7169274537695598</v>
      </c>
      <c r="G12" s="53" t="b">
        <v>1</v>
      </c>
    </row>
    <row r="13" spans="1:7" s="51" customFormat="1">
      <c r="A13" s="48">
        <v>313.3</v>
      </c>
      <c r="B13" s="49" t="s">
        <v>13</v>
      </c>
      <c r="C13" s="48">
        <v>132</v>
      </c>
      <c r="D13" s="50">
        <v>9.3883357041251791</v>
      </c>
      <c r="E13" s="48">
        <v>162</v>
      </c>
      <c r="F13" s="50">
        <v>2.3044096728307299</v>
      </c>
      <c r="G13" s="53" t="b">
        <v>1</v>
      </c>
    </row>
    <row r="14" spans="1:7" s="51" customFormat="1">
      <c r="A14" s="48">
        <v>315</v>
      </c>
      <c r="B14" s="49" t="s">
        <v>14</v>
      </c>
      <c r="C14" s="48">
        <v>126</v>
      </c>
      <c r="D14" s="50">
        <v>8.9615931721194908</v>
      </c>
      <c r="E14" s="48">
        <v>336</v>
      </c>
      <c r="F14" s="50">
        <v>4.7795163584637299</v>
      </c>
      <c r="G14" s="53" t="b">
        <v>1</v>
      </c>
    </row>
    <row r="15" spans="1:7" s="51" customFormat="1">
      <c r="A15" s="48">
        <v>300.3</v>
      </c>
      <c r="B15" s="49" t="s">
        <v>22</v>
      </c>
      <c r="C15" s="48">
        <v>122</v>
      </c>
      <c r="D15" s="50">
        <v>8.6770981507823599</v>
      </c>
      <c r="E15" s="48">
        <v>18</v>
      </c>
      <c r="F15" s="50">
        <v>0.25604551920341401</v>
      </c>
      <c r="G15" s="53" t="b">
        <v>1</v>
      </c>
    </row>
    <row r="16" spans="1:7" s="51" customFormat="1">
      <c r="A16" s="48">
        <v>296.22000000000003</v>
      </c>
      <c r="B16" s="49" t="s">
        <v>29</v>
      </c>
      <c r="C16" s="48">
        <v>107</v>
      </c>
      <c r="D16" s="50">
        <v>7.6102418207681399</v>
      </c>
      <c r="E16" s="48">
        <v>160</v>
      </c>
      <c r="F16" s="50">
        <v>2.2759601706970098</v>
      </c>
      <c r="G16" s="53" t="b">
        <v>1</v>
      </c>
    </row>
    <row r="17" spans="1:7" s="51" customFormat="1">
      <c r="A17" s="48">
        <v>300.11</v>
      </c>
      <c r="B17" s="49" t="s">
        <v>23</v>
      </c>
      <c r="C17" s="48">
        <v>93</v>
      </c>
      <c r="D17" s="50">
        <v>6.6145092460881898</v>
      </c>
      <c r="E17" s="48">
        <v>72</v>
      </c>
      <c r="F17" s="50">
        <v>1.02418207681366</v>
      </c>
      <c r="G17" s="53" t="b">
        <v>1</v>
      </c>
    </row>
    <row r="18" spans="1:7" s="51" customFormat="1">
      <c r="A18" s="48">
        <v>312</v>
      </c>
      <c r="B18" s="49" t="s">
        <v>15</v>
      </c>
      <c r="C18" s="48">
        <v>91</v>
      </c>
      <c r="D18" s="50">
        <v>6.4722617354196297</v>
      </c>
      <c r="E18" s="48">
        <v>139</v>
      </c>
      <c r="F18" s="50">
        <v>1.97724039829303</v>
      </c>
      <c r="G18" s="53" t="b">
        <v>1</v>
      </c>
    </row>
    <row r="19" spans="1:7" s="51" customFormat="1">
      <c r="A19" s="48">
        <v>296.10000000000002</v>
      </c>
      <c r="B19" s="49" t="s">
        <v>27</v>
      </c>
      <c r="C19" s="48">
        <v>80</v>
      </c>
      <c r="D19" s="50">
        <v>5.6899004267425299</v>
      </c>
      <c r="E19" s="48">
        <v>62</v>
      </c>
      <c r="F19" s="50">
        <v>0.88193456614509202</v>
      </c>
      <c r="G19" s="53" t="b">
        <v>1</v>
      </c>
    </row>
    <row r="20" spans="1:7" s="51" customFormat="1">
      <c r="A20" s="48">
        <v>304</v>
      </c>
      <c r="B20" s="49" t="s">
        <v>44</v>
      </c>
      <c r="C20" s="48">
        <v>62</v>
      </c>
      <c r="D20" s="50">
        <v>4.4096728307254596</v>
      </c>
      <c r="E20" s="48">
        <v>145</v>
      </c>
      <c r="F20" s="50">
        <v>2.0625889046941701</v>
      </c>
      <c r="G20" s="53" t="b">
        <v>1</v>
      </c>
    </row>
    <row r="21" spans="1:7" s="51" customFormat="1">
      <c r="A21" s="48">
        <v>297</v>
      </c>
      <c r="B21" s="49" t="s">
        <v>39</v>
      </c>
      <c r="C21" s="48">
        <v>58</v>
      </c>
      <c r="D21" s="50">
        <v>4.1251778093883402</v>
      </c>
      <c r="E21" s="48">
        <v>89</v>
      </c>
      <c r="F21" s="50">
        <v>1.2660028449502101</v>
      </c>
      <c r="G21" s="53" t="b">
        <v>1</v>
      </c>
    </row>
    <row r="22" spans="1:7" s="51" customFormat="1">
      <c r="A22" s="48">
        <v>315.2</v>
      </c>
      <c r="B22" s="49" t="s">
        <v>31</v>
      </c>
      <c r="C22" s="48">
        <v>58</v>
      </c>
      <c r="D22" s="50">
        <v>4.1251778093883402</v>
      </c>
      <c r="E22" s="48">
        <v>230</v>
      </c>
      <c r="F22" s="50">
        <v>3.27169274537696</v>
      </c>
      <c r="G22" s="53" t="b">
        <v>1</v>
      </c>
    </row>
    <row r="23" spans="1:7" s="51" customFormat="1">
      <c r="A23" s="48">
        <v>297.10000000000002</v>
      </c>
      <c r="B23" s="49" t="s">
        <v>36</v>
      </c>
      <c r="C23" s="48">
        <v>56</v>
      </c>
      <c r="D23" s="50">
        <v>3.9829302987197699</v>
      </c>
      <c r="E23" s="48">
        <v>73</v>
      </c>
      <c r="F23" s="50">
        <v>1.0384068278805101</v>
      </c>
      <c r="G23" s="53" t="b">
        <v>1</v>
      </c>
    </row>
    <row r="24" spans="1:7" s="51" customFormat="1">
      <c r="A24" s="48">
        <v>306</v>
      </c>
      <c r="B24" s="49" t="s">
        <v>37</v>
      </c>
      <c r="C24" s="48">
        <v>56</v>
      </c>
      <c r="D24" s="50">
        <v>3.9829302987197699</v>
      </c>
      <c r="E24" s="48">
        <v>83</v>
      </c>
      <c r="F24" s="50">
        <v>1.18065433854908</v>
      </c>
      <c r="G24" s="53" t="b">
        <v>1</v>
      </c>
    </row>
    <row r="25" spans="1:7" s="51" customFormat="1">
      <c r="A25" s="48">
        <v>292.5</v>
      </c>
      <c r="B25" s="49" t="s">
        <v>40</v>
      </c>
      <c r="C25" s="48">
        <v>51</v>
      </c>
      <c r="D25" s="50">
        <v>3.6273115220483598</v>
      </c>
      <c r="E25" s="48">
        <v>32</v>
      </c>
      <c r="F25" s="50">
        <v>0.45519203413940301</v>
      </c>
      <c r="G25" s="53" t="b">
        <v>1</v>
      </c>
    </row>
    <row r="26" spans="1:7" s="51" customFormat="1">
      <c r="A26" s="48">
        <v>295</v>
      </c>
      <c r="B26" s="49" t="s">
        <v>38</v>
      </c>
      <c r="C26" s="48">
        <v>45</v>
      </c>
      <c r="D26" s="50">
        <v>3.2005689900426701</v>
      </c>
      <c r="E26" s="48">
        <v>37</v>
      </c>
      <c r="F26" s="50">
        <v>0.52631578947368396</v>
      </c>
      <c r="G26" s="53" t="b">
        <v>1</v>
      </c>
    </row>
    <row r="27" spans="1:7" s="51" customFormat="1">
      <c r="A27" s="48">
        <v>315.3</v>
      </c>
      <c r="B27" s="49" t="s">
        <v>25</v>
      </c>
      <c r="C27" s="48">
        <v>40</v>
      </c>
      <c r="D27" s="50">
        <v>2.8449502133712699</v>
      </c>
      <c r="E27" s="48">
        <v>41</v>
      </c>
      <c r="F27" s="50">
        <v>0.58321479374110996</v>
      </c>
      <c r="G27" s="53" t="b">
        <v>1</v>
      </c>
    </row>
    <row r="28" spans="1:7" s="51" customFormat="1">
      <c r="A28" s="48">
        <v>292.39999999999998</v>
      </c>
      <c r="B28" s="49" t="s">
        <v>88</v>
      </c>
      <c r="C28" s="48">
        <v>33</v>
      </c>
      <c r="D28" s="50">
        <v>2.3470839260312899</v>
      </c>
      <c r="E28" s="48">
        <v>72</v>
      </c>
      <c r="F28" s="50">
        <v>1.02418207681366</v>
      </c>
      <c r="G28" s="53" t="b">
        <v>0</v>
      </c>
    </row>
    <row r="29" spans="1:7" s="51" customFormat="1">
      <c r="A29" s="48">
        <v>315.10000000000002</v>
      </c>
      <c r="B29" s="49" t="s">
        <v>28</v>
      </c>
      <c r="C29" s="48">
        <v>29</v>
      </c>
      <c r="D29" s="50">
        <v>2.0625889046941701</v>
      </c>
      <c r="E29" s="48">
        <v>38</v>
      </c>
      <c r="F29" s="50">
        <v>0.54054054054054101</v>
      </c>
      <c r="G29" s="53" t="b">
        <v>1</v>
      </c>
    </row>
    <row r="30" spans="1:7" s="51" customFormat="1">
      <c r="A30" s="48">
        <v>316</v>
      </c>
      <c r="B30" s="49" t="s">
        <v>636</v>
      </c>
      <c r="C30" s="48">
        <v>29</v>
      </c>
      <c r="D30" s="50">
        <v>2.0625889046941701</v>
      </c>
      <c r="E30" s="48">
        <v>117</v>
      </c>
      <c r="F30" s="50">
        <v>1.6642958748221901</v>
      </c>
      <c r="G30" s="53" t="b">
        <v>0</v>
      </c>
    </row>
    <row r="31" spans="1:7" s="51" customFormat="1">
      <c r="A31" s="48">
        <v>295.3</v>
      </c>
      <c r="B31" s="49" t="s">
        <v>45</v>
      </c>
      <c r="C31" s="48">
        <v>27</v>
      </c>
      <c r="D31" s="50">
        <v>1.9203413940256</v>
      </c>
      <c r="E31" s="48">
        <v>28</v>
      </c>
      <c r="F31" s="50">
        <v>0.39829302987197701</v>
      </c>
      <c r="G31" s="53" t="b">
        <v>1</v>
      </c>
    </row>
    <row r="32" spans="1:7" s="51" customFormat="1">
      <c r="A32" s="48">
        <v>300.89999999999998</v>
      </c>
      <c r="B32" s="49" t="s">
        <v>67</v>
      </c>
      <c r="C32" s="48">
        <v>27</v>
      </c>
      <c r="D32" s="50">
        <v>1.9203413940256</v>
      </c>
      <c r="E32" s="48">
        <v>69</v>
      </c>
      <c r="F32" s="50">
        <v>0.98150782361308697</v>
      </c>
      <c r="G32" s="53" t="b">
        <v>1</v>
      </c>
    </row>
    <row r="33" spans="1:7" s="51" customFormat="1">
      <c r="A33" s="48">
        <v>312.3</v>
      </c>
      <c r="B33" s="49" t="s">
        <v>32</v>
      </c>
      <c r="C33" s="48">
        <v>27</v>
      </c>
      <c r="D33" s="50">
        <v>1.9203413940256</v>
      </c>
      <c r="E33" s="48">
        <v>20</v>
      </c>
      <c r="F33" s="50">
        <v>0.28449502133712701</v>
      </c>
      <c r="G33" s="53" t="b">
        <v>1</v>
      </c>
    </row>
    <row r="34" spans="1:7" s="51" customFormat="1">
      <c r="A34" s="48">
        <v>291</v>
      </c>
      <c r="B34" s="49" t="s">
        <v>184</v>
      </c>
      <c r="C34" s="48">
        <v>23</v>
      </c>
      <c r="D34" s="50">
        <v>1.63584637268848</v>
      </c>
      <c r="E34" s="48">
        <v>52</v>
      </c>
      <c r="F34" s="50">
        <v>0.73968705547652902</v>
      </c>
      <c r="G34" s="53" t="b">
        <v>0</v>
      </c>
    </row>
    <row r="35" spans="1:7" s="51" customFormat="1">
      <c r="A35" s="48">
        <v>292.10000000000002</v>
      </c>
      <c r="B35" s="49" t="s">
        <v>196</v>
      </c>
      <c r="C35" s="48">
        <v>22</v>
      </c>
      <c r="D35" s="50">
        <v>1.5647226173541999</v>
      </c>
      <c r="E35" s="48">
        <v>66</v>
      </c>
      <c r="F35" s="50">
        <v>0.93883357041251803</v>
      </c>
      <c r="G35" s="53" t="b">
        <v>0</v>
      </c>
    </row>
    <row r="36" spans="1:7" s="51" customFormat="1">
      <c r="A36" s="48">
        <v>300.12</v>
      </c>
      <c r="B36" s="49" t="s">
        <v>57</v>
      </c>
      <c r="C36" s="48">
        <v>22</v>
      </c>
      <c r="D36" s="50">
        <v>1.5647226173541999</v>
      </c>
      <c r="E36" s="48">
        <v>35</v>
      </c>
      <c r="F36" s="50">
        <v>0.49786628733997201</v>
      </c>
      <c r="G36" s="53" t="b">
        <v>1</v>
      </c>
    </row>
    <row r="37" spans="1:7" s="51" customFormat="1">
      <c r="A37" s="48">
        <v>301</v>
      </c>
      <c r="B37" s="49" t="s">
        <v>49</v>
      </c>
      <c r="C37" s="48">
        <v>20</v>
      </c>
      <c r="D37" s="50">
        <v>1.42247510668563</v>
      </c>
      <c r="E37" s="48">
        <v>13</v>
      </c>
      <c r="F37" s="50">
        <v>0.18492176386913201</v>
      </c>
      <c r="G37" s="53" t="b">
        <v>1</v>
      </c>
    </row>
    <row r="38" spans="1:7" s="51" customFormat="1">
      <c r="A38" s="48">
        <v>292.60000000000002</v>
      </c>
      <c r="B38" s="49" t="s">
        <v>68</v>
      </c>
      <c r="C38" s="48">
        <v>19</v>
      </c>
      <c r="D38" s="50">
        <v>1.35135135135135</v>
      </c>
      <c r="E38" s="48">
        <v>11</v>
      </c>
      <c r="F38" s="50">
        <v>0.15647226173542</v>
      </c>
      <c r="G38" s="53" t="b">
        <v>1</v>
      </c>
    </row>
    <row r="39" spans="1:7" s="51" customFormat="1">
      <c r="A39" s="48">
        <v>295.10000000000002</v>
      </c>
      <c r="B39" s="49" t="s">
        <v>52</v>
      </c>
      <c r="C39" s="48">
        <v>17</v>
      </c>
      <c r="D39" s="50">
        <v>1.2091038406827901</v>
      </c>
      <c r="E39" s="48">
        <v>13</v>
      </c>
      <c r="F39" s="50">
        <v>0.18492176386913201</v>
      </c>
      <c r="G39" s="53" t="b">
        <v>1</v>
      </c>
    </row>
    <row r="40" spans="1:7" s="51" customFormat="1">
      <c r="A40" s="48">
        <v>300.39999999999998</v>
      </c>
      <c r="B40" s="49" t="s">
        <v>56</v>
      </c>
      <c r="C40" s="48">
        <v>17</v>
      </c>
      <c r="D40" s="50">
        <v>1.2091038406827901</v>
      </c>
      <c r="E40" s="48">
        <v>19</v>
      </c>
      <c r="F40" s="50">
        <v>0.27027027027027001</v>
      </c>
      <c r="G40" s="53" t="b">
        <v>1</v>
      </c>
    </row>
    <row r="41" spans="1:7" s="51" customFormat="1">
      <c r="A41" s="48">
        <v>318</v>
      </c>
      <c r="B41" s="49" t="s">
        <v>481</v>
      </c>
      <c r="C41" s="48">
        <v>17</v>
      </c>
      <c r="D41" s="50">
        <v>1.2091038406827901</v>
      </c>
      <c r="E41" s="48">
        <v>86</v>
      </c>
      <c r="F41" s="50">
        <v>1.2233285917496399</v>
      </c>
      <c r="G41" s="53" t="b">
        <v>0</v>
      </c>
    </row>
    <row r="42" spans="1:7" s="51" customFormat="1">
      <c r="A42" s="48">
        <v>291.8</v>
      </c>
      <c r="B42" s="49" t="s">
        <v>160</v>
      </c>
      <c r="C42" s="48">
        <v>16</v>
      </c>
      <c r="D42" s="50">
        <v>1.13798008534851</v>
      </c>
      <c r="E42" s="48">
        <v>27</v>
      </c>
      <c r="F42" s="50">
        <v>0.38406827880512101</v>
      </c>
      <c r="G42" s="53" t="b">
        <v>0</v>
      </c>
    </row>
    <row r="43" spans="1:7" s="51" customFormat="1">
      <c r="A43" s="48">
        <v>301.2</v>
      </c>
      <c r="B43" s="49" t="s">
        <v>53</v>
      </c>
      <c r="C43" s="48">
        <v>15</v>
      </c>
      <c r="D43" s="50">
        <v>1.06685633001422</v>
      </c>
      <c r="E43" s="48">
        <v>7</v>
      </c>
      <c r="F43" s="50">
        <v>9.9573257467994294E-2</v>
      </c>
      <c r="G43" s="53" t="b">
        <v>1</v>
      </c>
    </row>
    <row r="44" spans="1:7" s="51" customFormat="1">
      <c r="A44" s="48">
        <v>303</v>
      </c>
      <c r="B44" s="49" t="s">
        <v>61</v>
      </c>
      <c r="C44" s="48">
        <v>15</v>
      </c>
      <c r="D44" s="50">
        <v>1.06685633001422</v>
      </c>
      <c r="E44" s="48">
        <v>18</v>
      </c>
      <c r="F44" s="50">
        <v>0.25604551920341401</v>
      </c>
      <c r="G44" s="53" t="b">
        <v>1</v>
      </c>
    </row>
    <row r="45" spans="1:7" s="51" customFormat="1">
      <c r="A45" s="48">
        <v>317</v>
      </c>
      <c r="B45" s="49" t="s">
        <v>381</v>
      </c>
      <c r="C45" s="48">
        <v>14</v>
      </c>
      <c r="D45" s="50">
        <v>0.99573257467994303</v>
      </c>
      <c r="E45" s="48">
        <v>44</v>
      </c>
      <c r="F45" s="50">
        <v>0.62588904694167902</v>
      </c>
      <c r="G45" s="53" t="b">
        <v>0</v>
      </c>
    </row>
    <row r="46" spans="1:7" s="51" customFormat="1">
      <c r="A46" s="48">
        <v>303.39999999999998</v>
      </c>
      <c r="B46" s="49" t="s">
        <v>60</v>
      </c>
      <c r="C46" s="48">
        <v>13</v>
      </c>
      <c r="D46" s="50">
        <v>0.92460881934566197</v>
      </c>
      <c r="E46" s="48">
        <v>11</v>
      </c>
      <c r="F46" s="50">
        <v>0.15647226173542</v>
      </c>
      <c r="G46" s="53" t="b">
        <v>1</v>
      </c>
    </row>
    <row r="47" spans="1:7" s="51" customFormat="1">
      <c r="A47" s="48">
        <v>305.2</v>
      </c>
      <c r="B47" s="49" t="s">
        <v>79</v>
      </c>
      <c r="C47" s="48">
        <v>12</v>
      </c>
      <c r="D47" s="50">
        <v>0.85348506401138002</v>
      </c>
      <c r="E47" s="48">
        <v>22</v>
      </c>
      <c r="F47" s="50">
        <v>0.31294452347083901</v>
      </c>
      <c r="G47" s="53" t="b">
        <v>1</v>
      </c>
    </row>
    <row r="48" spans="1:7" s="51" customFormat="1">
      <c r="A48" s="48">
        <v>292.3</v>
      </c>
      <c r="B48" s="49" t="s">
        <v>146</v>
      </c>
      <c r="C48" s="48">
        <v>10</v>
      </c>
      <c r="D48" s="50">
        <v>0.71123755334281602</v>
      </c>
      <c r="E48" s="48">
        <v>19</v>
      </c>
      <c r="F48" s="50">
        <v>0.27027027027027001</v>
      </c>
      <c r="G48" s="49" t="b">
        <v>0</v>
      </c>
    </row>
    <row r="49" spans="1:7" s="51" customFormat="1">
      <c r="A49" s="48">
        <v>317.10000000000002</v>
      </c>
      <c r="B49" s="49" t="s">
        <v>488</v>
      </c>
      <c r="C49" s="48">
        <v>9</v>
      </c>
      <c r="D49" s="50">
        <v>0.64011379800853496</v>
      </c>
      <c r="E49" s="48">
        <v>30</v>
      </c>
      <c r="F49" s="50">
        <v>0.42674253200569001</v>
      </c>
      <c r="G49" s="49" t="b">
        <v>0</v>
      </c>
    </row>
    <row r="50" spans="1:7" s="51" customFormat="1">
      <c r="A50" s="48">
        <v>292.12</v>
      </c>
      <c r="B50" s="49" t="s">
        <v>201</v>
      </c>
      <c r="C50" s="48">
        <v>7</v>
      </c>
      <c r="D50" s="50">
        <v>0.49786628733997201</v>
      </c>
      <c r="E50" s="48">
        <v>15</v>
      </c>
      <c r="F50" s="50">
        <v>0.21337126600284501</v>
      </c>
      <c r="G50" s="49" t="b">
        <v>0</v>
      </c>
    </row>
    <row r="51" spans="1:7" s="51" customFormat="1">
      <c r="A51" s="48">
        <v>291.39999999999998</v>
      </c>
      <c r="B51" s="49" t="s">
        <v>670</v>
      </c>
      <c r="C51" s="48">
        <v>5</v>
      </c>
      <c r="D51" s="50">
        <v>0.35561877667140801</v>
      </c>
      <c r="E51" s="48">
        <v>24</v>
      </c>
      <c r="F51" s="50">
        <v>0.34139402560455201</v>
      </c>
      <c r="G51" s="49" t="b">
        <v>0</v>
      </c>
    </row>
    <row r="52" spans="1:7" s="51" customFormat="1">
      <c r="A52" s="48">
        <v>293.10000000000002</v>
      </c>
      <c r="B52" s="49" t="s">
        <v>128</v>
      </c>
      <c r="C52" s="48">
        <v>4</v>
      </c>
      <c r="D52" s="50">
        <v>0.28449502133712701</v>
      </c>
      <c r="E52" s="48">
        <v>75</v>
      </c>
      <c r="F52" s="50">
        <v>1.06685633001422</v>
      </c>
      <c r="G52" s="49" t="b">
        <v>0</v>
      </c>
    </row>
    <row r="53" spans="1:7" s="51" customFormat="1">
      <c r="A53" s="48">
        <v>297.2</v>
      </c>
      <c r="B53" s="49" t="s">
        <v>578</v>
      </c>
      <c r="C53" s="48">
        <v>3</v>
      </c>
      <c r="D53" s="50">
        <v>0.21337126600284501</v>
      </c>
      <c r="E53" s="48">
        <v>21</v>
      </c>
      <c r="F53" s="50">
        <v>0.29871977240398301</v>
      </c>
      <c r="G53" s="49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3E526-ADFC-E746-866A-22A663BE2D71}">
  <dimension ref="A1:D151"/>
  <sheetViews>
    <sheetView showGridLines="0" topLeftCell="A124" workbookViewId="0"/>
  </sheetViews>
  <sheetFormatPr baseColWidth="10" defaultRowHeight="16"/>
  <cols>
    <col min="1" max="1" width="84.1640625" customWidth="1"/>
    <col min="3" max="3" width="14.83203125" customWidth="1"/>
  </cols>
  <sheetData>
    <row r="1" spans="1:4">
      <c r="A1" s="46" t="s">
        <v>2011</v>
      </c>
    </row>
    <row r="4" spans="1:4" ht="17" thickBot="1">
      <c r="A4" s="30" t="s">
        <v>1829</v>
      </c>
      <c r="B4" s="30" t="s">
        <v>1830</v>
      </c>
      <c r="C4" s="30" t="s">
        <v>1831</v>
      </c>
    </row>
    <row r="5" spans="1:4" ht="17" thickTop="1">
      <c r="A5" s="11" t="s">
        <v>1700</v>
      </c>
      <c r="B5" s="14">
        <v>257</v>
      </c>
      <c r="C5" s="16">
        <v>18.278805120910398</v>
      </c>
      <c r="D5" s="78"/>
    </row>
    <row r="6" spans="1:4">
      <c r="A6" s="11" t="s">
        <v>1701</v>
      </c>
      <c r="B6" s="14">
        <v>203</v>
      </c>
      <c r="C6" s="16">
        <v>14.4381223328592</v>
      </c>
    </row>
    <row r="7" spans="1:4">
      <c r="A7" s="11" t="s">
        <v>1702</v>
      </c>
      <c r="B7" s="14">
        <v>149</v>
      </c>
      <c r="C7" s="16">
        <v>10.597439544807999</v>
      </c>
    </row>
    <row r="8" spans="1:4">
      <c r="A8" s="11" t="s">
        <v>1703</v>
      </c>
      <c r="B8" s="14">
        <v>92</v>
      </c>
      <c r="C8" s="16">
        <v>6.5433854907539102</v>
      </c>
    </row>
    <row r="9" spans="1:4">
      <c r="A9" s="11" t="s">
        <v>1704</v>
      </c>
      <c r="B9" s="14">
        <v>59</v>
      </c>
      <c r="C9" s="16">
        <v>4.1963015647226198</v>
      </c>
    </row>
    <row r="10" spans="1:4">
      <c r="A10" s="11" t="s">
        <v>1706</v>
      </c>
      <c r="B10" s="14">
        <v>57</v>
      </c>
      <c r="C10" s="16">
        <v>4.0540540540540499</v>
      </c>
    </row>
    <row r="11" spans="1:4">
      <c r="A11" s="11" t="s">
        <v>1705</v>
      </c>
      <c r="B11" s="14">
        <v>45</v>
      </c>
      <c r="C11" s="16">
        <v>3.2005689900426701</v>
      </c>
    </row>
    <row r="12" spans="1:4">
      <c r="A12" s="11" t="s">
        <v>1707</v>
      </c>
      <c r="B12" s="14">
        <v>45</v>
      </c>
      <c r="C12" s="16">
        <v>3.2005689900426701</v>
      </c>
    </row>
    <row r="13" spans="1:4">
      <c r="A13" s="11" t="s">
        <v>1708</v>
      </c>
      <c r="B13" s="14">
        <v>36</v>
      </c>
      <c r="C13" s="16">
        <v>2.5604551920341398</v>
      </c>
    </row>
    <row r="14" spans="1:4">
      <c r="A14" s="11" t="s">
        <v>1709</v>
      </c>
      <c r="B14" s="14">
        <v>34</v>
      </c>
      <c r="C14" s="16">
        <v>2.4182076813655802</v>
      </c>
    </row>
    <row r="15" spans="1:4">
      <c r="A15" s="11" t="s">
        <v>1710</v>
      </c>
      <c r="B15" s="14">
        <v>32</v>
      </c>
      <c r="C15" s="16">
        <v>2.2759601706970098</v>
      </c>
    </row>
    <row r="16" spans="1:4">
      <c r="A16" s="11" t="s">
        <v>22</v>
      </c>
      <c r="B16" s="14">
        <v>32</v>
      </c>
      <c r="C16" s="16">
        <v>2.2759601706970098</v>
      </c>
    </row>
    <row r="17" spans="1:3">
      <c r="A17" s="11" t="s">
        <v>1711</v>
      </c>
      <c r="B17" s="14">
        <v>30</v>
      </c>
      <c r="C17" s="16">
        <v>2.1337126600284502</v>
      </c>
    </row>
    <row r="18" spans="1:3">
      <c r="A18" s="11" t="s">
        <v>1712</v>
      </c>
      <c r="B18" s="14">
        <v>18</v>
      </c>
      <c r="C18" s="16">
        <v>1.2802275960170699</v>
      </c>
    </row>
    <row r="19" spans="1:3">
      <c r="A19" s="11" t="s">
        <v>1714</v>
      </c>
      <c r="B19" s="14">
        <v>17</v>
      </c>
      <c r="C19" s="16">
        <v>1.2091038406827901</v>
      </c>
    </row>
    <row r="20" spans="1:3">
      <c r="A20" s="11" t="s">
        <v>1715</v>
      </c>
      <c r="B20" s="14">
        <v>16</v>
      </c>
      <c r="C20" s="16">
        <v>1.13798008534851</v>
      </c>
    </row>
    <row r="21" spans="1:3">
      <c r="A21" s="11" t="s">
        <v>1720</v>
      </c>
      <c r="B21" s="14">
        <v>10</v>
      </c>
      <c r="C21" s="16">
        <v>0.71123755334281602</v>
      </c>
    </row>
    <row r="22" spans="1:3">
      <c r="A22" s="11" t="s">
        <v>23</v>
      </c>
      <c r="B22" s="14">
        <v>8</v>
      </c>
      <c r="C22" s="16">
        <v>0.56899004267425302</v>
      </c>
    </row>
    <row r="23" spans="1:3">
      <c r="A23" s="11" t="s">
        <v>1719</v>
      </c>
      <c r="B23" s="14">
        <v>8</v>
      </c>
      <c r="C23" s="16">
        <v>0.56899004267425302</v>
      </c>
    </row>
    <row r="24" spans="1:3">
      <c r="A24" s="11" t="s">
        <v>1723</v>
      </c>
      <c r="B24" s="14">
        <v>8</v>
      </c>
      <c r="C24" s="16">
        <v>0.56899004267425302</v>
      </c>
    </row>
    <row r="25" spans="1:3">
      <c r="A25" s="11" t="s">
        <v>1716</v>
      </c>
      <c r="B25" s="14">
        <v>7</v>
      </c>
      <c r="C25" s="16">
        <v>0.49786628733997201</v>
      </c>
    </row>
    <row r="26" spans="1:3">
      <c r="A26" s="11" t="s">
        <v>1725</v>
      </c>
      <c r="B26" s="14">
        <v>7</v>
      </c>
      <c r="C26" s="16">
        <v>0.49786628733997201</v>
      </c>
    </row>
    <row r="27" spans="1:3">
      <c r="A27" s="11" t="s">
        <v>1726</v>
      </c>
      <c r="B27" s="14">
        <v>7</v>
      </c>
      <c r="C27" s="16">
        <v>0.49786628733997201</v>
      </c>
    </row>
    <row r="28" spans="1:3">
      <c r="A28" s="11" t="s">
        <v>1730</v>
      </c>
      <c r="B28" s="14">
        <v>7</v>
      </c>
      <c r="C28" s="16">
        <v>0.49786628733997201</v>
      </c>
    </row>
    <row r="29" spans="1:3">
      <c r="A29" s="11" t="s">
        <v>88</v>
      </c>
      <c r="B29" s="14">
        <v>6</v>
      </c>
      <c r="C29" s="16">
        <v>0.42674253200569001</v>
      </c>
    </row>
    <row r="30" spans="1:3">
      <c r="A30" s="11" t="s">
        <v>1734</v>
      </c>
      <c r="B30" s="14">
        <v>6</v>
      </c>
      <c r="C30" s="16">
        <v>0.42674253200569001</v>
      </c>
    </row>
    <row r="31" spans="1:3">
      <c r="A31" s="11" t="s">
        <v>1721</v>
      </c>
      <c r="B31" s="14">
        <v>6</v>
      </c>
      <c r="C31" s="16">
        <v>0.42674253200569001</v>
      </c>
    </row>
    <row r="32" spans="1:3">
      <c r="A32" s="11" t="s">
        <v>1738</v>
      </c>
      <c r="B32" s="14">
        <v>6</v>
      </c>
      <c r="C32" s="16">
        <v>0.42674253200569001</v>
      </c>
    </row>
    <row r="33" spans="1:3">
      <c r="A33" s="11" t="s">
        <v>1713</v>
      </c>
      <c r="B33" s="14">
        <v>6</v>
      </c>
      <c r="C33" s="16">
        <v>0.42674253200569001</v>
      </c>
    </row>
    <row r="34" spans="1:3">
      <c r="A34" s="11" t="s">
        <v>40</v>
      </c>
      <c r="B34" s="14">
        <v>6</v>
      </c>
      <c r="C34" s="16">
        <v>0.42674253200569001</v>
      </c>
    </row>
    <row r="35" spans="1:3">
      <c r="A35" s="11" t="s">
        <v>1718</v>
      </c>
      <c r="B35" s="14">
        <v>6</v>
      </c>
      <c r="C35" s="16">
        <v>0.42674253200569001</v>
      </c>
    </row>
    <row r="36" spans="1:3">
      <c r="A36" s="11" t="s">
        <v>1736</v>
      </c>
      <c r="B36" s="14">
        <v>5</v>
      </c>
      <c r="C36" s="16">
        <v>0.35561877667140801</v>
      </c>
    </row>
    <row r="37" spans="1:3">
      <c r="A37" s="11" t="s">
        <v>1732</v>
      </c>
      <c r="B37" s="14">
        <v>5</v>
      </c>
      <c r="C37" s="16">
        <v>0.35561877667140801</v>
      </c>
    </row>
    <row r="38" spans="1:3">
      <c r="A38" s="11" t="s">
        <v>1717</v>
      </c>
      <c r="B38" s="14">
        <v>5</v>
      </c>
      <c r="C38" s="16">
        <v>0.35561877667140801</v>
      </c>
    </row>
    <row r="39" spans="1:3">
      <c r="A39" s="11" t="s">
        <v>1727</v>
      </c>
      <c r="B39" s="14">
        <v>4</v>
      </c>
      <c r="C39" s="16">
        <v>0.28449502133712701</v>
      </c>
    </row>
    <row r="40" spans="1:3">
      <c r="A40" s="11" t="s">
        <v>1728</v>
      </c>
      <c r="B40" s="14">
        <v>4</v>
      </c>
      <c r="C40" s="16">
        <v>0.28449502133712701</v>
      </c>
    </row>
    <row r="41" spans="1:3">
      <c r="A41" s="11" t="s">
        <v>1729</v>
      </c>
      <c r="B41" s="14">
        <v>4</v>
      </c>
      <c r="C41" s="16">
        <v>0.28449502133712701</v>
      </c>
    </row>
    <row r="42" spans="1:3">
      <c r="A42" s="11" t="s">
        <v>1749</v>
      </c>
      <c r="B42" s="14">
        <v>4</v>
      </c>
      <c r="C42" s="16">
        <v>0.28449502133712701</v>
      </c>
    </row>
    <row r="43" spans="1:3">
      <c r="A43" s="11" t="s">
        <v>1722</v>
      </c>
      <c r="B43" s="14">
        <v>4</v>
      </c>
      <c r="C43" s="16">
        <v>0.28449502133712701</v>
      </c>
    </row>
    <row r="44" spans="1:3">
      <c r="A44" s="11" t="s">
        <v>1742</v>
      </c>
      <c r="B44" s="14">
        <v>3</v>
      </c>
      <c r="C44" s="16">
        <v>0.21337126600284501</v>
      </c>
    </row>
    <row r="45" spans="1:3">
      <c r="A45" s="11" t="s">
        <v>1743</v>
      </c>
      <c r="B45" s="14">
        <v>3</v>
      </c>
      <c r="C45" s="16">
        <v>0.21337126600284501</v>
      </c>
    </row>
    <row r="46" spans="1:3">
      <c r="A46" s="11" t="s">
        <v>1724</v>
      </c>
      <c r="B46" s="14">
        <v>3</v>
      </c>
      <c r="C46" s="16">
        <v>0.21337126600284501</v>
      </c>
    </row>
    <row r="47" spans="1:3">
      <c r="A47" s="11" t="s">
        <v>1746</v>
      </c>
      <c r="B47" s="14">
        <v>3</v>
      </c>
      <c r="C47" s="16">
        <v>0.21337126600284501</v>
      </c>
    </row>
    <row r="48" spans="1:3">
      <c r="A48" s="11" t="s">
        <v>1761</v>
      </c>
      <c r="B48" s="14">
        <v>3</v>
      </c>
      <c r="C48" s="16">
        <v>0.21337126600284501</v>
      </c>
    </row>
    <row r="49" spans="1:3">
      <c r="A49" s="11" t="s">
        <v>1735</v>
      </c>
      <c r="B49" s="14">
        <v>3</v>
      </c>
      <c r="C49" s="16">
        <v>0.21337126600284501</v>
      </c>
    </row>
    <row r="50" spans="1:3">
      <c r="A50" s="11" t="s">
        <v>1748</v>
      </c>
      <c r="B50" s="14">
        <v>3</v>
      </c>
      <c r="C50" s="16">
        <v>0.21337126600284501</v>
      </c>
    </row>
    <row r="51" spans="1:3">
      <c r="A51" s="11" t="s">
        <v>1764</v>
      </c>
      <c r="B51" s="14">
        <v>3</v>
      </c>
      <c r="C51" s="16">
        <v>0.21337126600284501</v>
      </c>
    </row>
    <row r="52" spans="1:3">
      <c r="A52" s="11" t="s">
        <v>1731</v>
      </c>
      <c r="B52" s="14">
        <v>3</v>
      </c>
      <c r="C52" s="16">
        <v>0.21337126600284501</v>
      </c>
    </row>
    <row r="53" spans="1:3">
      <c r="A53" s="11" t="s">
        <v>1752</v>
      </c>
      <c r="B53" s="14">
        <v>3</v>
      </c>
      <c r="C53" s="16">
        <v>0.21337126600284501</v>
      </c>
    </row>
    <row r="54" spans="1:3">
      <c r="A54" s="11" t="s">
        <v>1812</v>
      </c>
      <c r="B54" s="14">
        <v>3</v>
      </c>
      <c r="C54" s="16">
        <v>0.21337126600284501</v>
      </c>
    </row>
    <row r="55" spans="1:3">
      <c r="A55" s="11" t="s">
        <v>36</v>
      </c>
      <c r="B55" s="14">
        <v>3</v>
      </c>
      <c r="C55" s="16">
        <v>0.21337126600284501</v>
      </c>
    </row>
    <row r="56" spans="1:3">
      <c r="A56" s="11" t="s">
        <v>1753</v>
      </c>
      <c r="B56" s="14">
        <v>3</v>
      </c>
      <c r="C56" s="16">
        <v>0.21337126600284501</v>
      </c>
    </row>
    <row r="57" spans="1:3">
      <c r="A57" s="11" t="s">
        <v>1754</v>
      </c>
      <c r="B57" s="14">
        <v>3</v>
      </c>
      <c r="C57" s="16">
        <v>0.21337126600284501</v>
      </c>
    </row>
    <row r="58" spans="1:3">
      <c r="A58" s="11" t="s">
        <v>1755</v>
      </c>
      <c r="B58" s="14">
        <v>3</v>
      </c>
      <c r="C58" s="16">
        <v>0.21337126600284501</v>
      </c>
    </row>
    <row r="59" spans="1:3">
      <c r="A59" s="11" t="s">
        <v>1739</v>
      </c>
      <c r="B59" s="14">
        <v>3</v>
      </c>
      <c r="C59" s="16">
        <v>0.21337126600284501</v>
      </c>
    </row>
    <row r="60" spans="1:3">
      <c r="A60" s="11" t="s">
        <v>1741</v>
      </c>
      <c r="B60" s="14">
        <v>2</v>
      </c>
      <c r="C60" s="16">
        <v>0.142247510668563</v>
      </c>
    </row>
    <row r="61" spans="1:3">
      <c r="A61" s="11" t="s">
        <v>1744</v>
      </c>
      <c r="B61" s="14">
        <v>2</v>
      </c>
      <c r="C61" s="16">
        <v>0.142247510668563</v>
      </c>
    </row>
    <row r="62" spans="1:3">
      <c r="A62" s="11" t="s">
        <v>1776</v>
      </c>
      <c r="B62" s="14">
        <v>2</v>
      </c>
      <c r="C62" s="16">
        <v>0.142247510668563</v>
      </c>
    </row>
    <row r="63" spans="1:3">
      <c r="A63" s="11" t="s">
        <v>1756</v>
      </c>
      <c r="B63" s="14">
        <v>2</v>
      </c>
      <c r="C63" s="16">
        <v>0.142247510668563</v>
      </c>
    </row>
    <row r="64" spans="1:3">
      <c r="A64" s="11" t="s">
        <v>1757</v>
      </c>
      <c r="B64" s="14">
        <v>2</v>
      </c>
      <c r="C64" s="16">
        <v>0.142247510668563</v>
      </c>
    </row>
    <row r="65" spans="1:3">
      <c r="A65" s="11" t="s">
        <v>1745</v>
      </c>
      <c r="B65" s="14">
        <v>2</v>
      </c>
      <c r="C65" s="16">
        <v>0.142247510668563</v>
      </c>
    </row>
    <row r="66" spans="1:3">
      <c r="A66" s="11" t="s">
        <v>1791</v>
      </c>
      <c r="B66" s="14">
        <v>2</v>
      </c>
      <c r="C66" s="16">
        <v>0.142247510668563</v>
      </c>
    </row>
    <row r="67" spans="1:3">
      <c r="A67" s="11" t="s">
        <v>1760</v>
      </c>
      <c r="B67" s="14">
        <v>2</v>
      </c>
      <c r="C67" s="16">
        <v>0.142247510668563</v>
      </c>
    </row>
    <row r="68" spans="1:3">
      <c r="A68" s="11" t="s">
        <v>1762</v>
      </c>
      <c r="B68" s="14">
        <v>2</v>
      </c>
      <c r="C68" s="16">
        <v>0.142247510668563</v>
      </c>
    </row>
    <row r="69" spans="1:3">
      <c r="A69" s="11" t="s">
        <v>146</v>
      </c>
      <c r="B69" s="14">
        <v>2</v>
      </c>
      <c r="C69" s="16">
        <v>0.142247510668563</v>
      </c>
    </row>
    <row r="70" spans="1:3">
      <c r="A70" s="11" t="s">
        <v>1750</v>
      </c>
      <c r="B70" s="14">
        <v>2</v>
      </c>
      <c r="C70" s="16">
        <v>0.142247510668563</v>
      </c>
    </row>
    <row r="71" spans="1:3">
      <c r="A71" s="11" t="s">
        <v>1737</v>
      </c>
      <c r="B71" s="14">
        <v>2</v>
      </c>
      <c r="C71" s="16">
        <v>0.142247510668563</v>
      </c>
    </row>
    <row r="72" spans="1:3">
      <c r="A72" s="11" t="s">
        <v>1733</v>
      </c>
      <c r="B72" s="14">
        <v>2</v>
      </c>
      <c r="C72" s="16">
        <v>0.142247510668563</v>
      </c>
    </row>
    <row r="73" spans="1:3">
      <c r="A73" s="11" t="s">
        <v>1765</v>
      </c>
      <c r="B73" s="14">
        <v>2</v>
      </c>
      <c r="C73" s="16">
        <v>0.142247510668563</v>
      </c>
    </row>
    <row r="74" spans="1:3">
      <c r="A74" s="11" t="s">
        <v>1766</v>
      </c>
      <c r="B74" s="14">
        <v>2</v>
      </c>
      <c r="C74" s="16">
        <v>0.142247510668563</v>
      </c>
    </row>
    <row r="75" spans="1:3">
      <c r="A75" s="11" t="s">
        <v>1767</v>
      </c>
      <c r="B75" s="14">
        <v>2</v>
      </c>
      <c r="C75" s="16">
        <v>0.142247510668563</v>
      </c>
    </row>
    <row r="76" spans="1:3">
      <c r="A76" s="11" t="s">
        <v>1770</v>
      </c>
      <c r="B76" s="14">
        <v>2</v>
      </c>
      <c r="C76" s="16">
        <v>0.142247510668563</v>
      </c>
    </row>
    <row r="77" spans="1:3">
      <c r="A77" s="11" t="s">
        <v>1771</v>
      </c>
      <c r="B77" s="14">
        <v>2</v>
      </c>
      <c r="C77" s="16">
        <v>0.142247510668563</v>
      </c>
    </row>
    <row r="78" spans="1:3">
      <c r="A78" s="11" t="s">
        <v>1772</v>
      </c>
      <c r="B78" s="14">
        <v>2</v>
      </c>
      <c r="C78" s="16">
        <v>0.142247510668563</v>
      </c>
    </row>
    <row r="79" spans="1:3">
      <c r="A79" s="11" t="s">
        <v>1740</v>
      </c>
      <c r="B79" s="14">
        <v>1</v>
      </c>
      <c r="C79" s="16">
        <v>7.1123755334281696E-2</v>
      </c>
    </row>
    <row r="80" spans="1:3">
      <c r="A80" s="11" t="s">
        <v>1773</v>
      </c>
      <c r="B80" s="14">
        <v>1</v>
      </c>
      <c r="C80" s="16">
        <v>7.1123755334281696E-2</v>
      </c>
    </row>
    <row r="81" spans="1:3">
      <c r="A81" s="11" t="s">
        <v>1774</v>
      </c>
      <c r="B81" s="14">
        <v>1</v>
      </c>
      <c r="C81" s="16">
        <v>7.1123755334281696E-2</v>
      </c>
    </row>
    <row r="82" spans="1:3">
      <c r="A82" s="11" t="s">
        <v>1833</v>
      </c>
      <c r="B82" s="14">
        <v>1</v>
      </c>
      <c r="C82" s="16">
        <v>7.1123755334281696E-2</v>
      </c>
    </row>
    <row r="83" spans="1:3">
      <c r="A83" s="11" t="s">
        <v>1775</v>
      </c>
      <c r="B83" s="14">
        <v>1</v>
      </c>
      <c r="C83" s="16">
        <v>7.1123755334281696E-2</v>
      </c>
    </row>
    <row r="84" spans="1:3">
      <c r="A84" s="11" t="s">
        <v>1777</v>
      </c>
      <c r="B84" s="14">
        <v>1</v>
      </c>
      <c r="C84" s="16">
        <v>7.1123755334281696E-2</v>
      </c>
    </row>
    <row r="85" spans="1:3">
      <c r="A85" s="11" t="s">
        <v>1778</v>
      </c>
      <c r="B85" s="14">
        <v>1</v>
      </c>
      <c r="C85" s="16">
        <v>7.1123755334281696E-2</v>
      </c>
    </row>
    <row r="86" spans="1:3">
      <c r="A86" s="11" t="s">
        <v>1779</v>
      </c>
      <c r="B86" s="14">
        <v>1</v>
      </c>
      <c r="C86" s="16">
        <v>7.1123755334281696E-2</v>
      </c>
    </row>
    <row r="87" spans="1:3">
      <c r="A87" s="11" t="s">
        <v>1780</v>
      </c>
      <c r="B87" s="14">
        <v>1</v>
      </c>
      <c r="C87" s="16">
        <v>7.1123755334281696E-2</v>
      </c>
    </row>
    <row r="88" spans="1:3">
      <c r="A88" s="11" t="s">
        <v>1834</v>
      </c>
      <c r="B88" s="14">
        <v>1</v>
      </c>
      <c r="C88" s="16">
        <v>7.1123755334281696E-2</v>
      </c>
    </row>
    <row r="89" spans="1:3">
      <c r="A89" s="11" t="s">
        <v>1835</v>
      </c>
      <c r="B89" s="14">
        <v>1</v>
      </c>
      <c r="C89" s="16">
        <v>7.1123755334281696E-2</v>
      </c>
    </row>
    <row r="90" spans="1:3">
      <c r="A90" s="11" t="s">
        <v>1836</v>
      </c>
      <c r="B90" s="14">
        <v>1</v>
      </c>
      <c r="C90" s="16">
        <v>7.1123755334281696E-2</v>
      </c>
    </row>
    <row r="91" spans="1:3">
      <c r="A91" s="11" t="s">
        <v>1781</v>
      </c>
      <c r="B91" s="14">
        <v>1</v>
      </c>
      <c r="C91" s="16">
        <v>7.1123755334281696E-2</v>
      </c>
    </row>
    <row r="92" spans="1:3">
      <c r="A92" s="11" t="s">
        <v>1782</v>
      </c>
      <c r="B92" s="14">
        <v>1</v>
      </c>
      <c r="C92" s="16">
        <v>7.1123755334281696E-2</v>
      </c>
    </row>
    <row r="93" spans="1:3">
      <c r="A93" s="11" t="s">
        <v>1837</v>
      </c>
      <c r="B93" s="14">
        <v>1</v>
      </c>
      <c r="C93" s="16">
        <v>7.1123755334281696E-2</v>
      </c>
    </row>
    <row r="94" spans="1:3">
      <c r="A94" s="11" t="s">
        <v>1783</v>
      </c>
      <c r="B94" s="14">
        <v>1</v>
      </c>
      <c r="C94" s="16">
        <v>7.1123755334281696E-2</v>
      </c>
    </row>
    <row r="95" spans="1:3">
      <c r="A95" s="11" t="s">
        <v>1784</v>
      </c>
      <c r="B95" s="14">
        <v>1</v>
      </c>
      <c r="C95" s="16">
        <v>7.1123755334281696E-2</v>
      </c>
    </row>
    <row r="96" spans="1:3">
      <c r="A96" s="11" t="s">
        <v>1785</v>
      </c>
      <c r="B96" s="14">
        <v>1</v>
      </c>
      <c r="C96" s="16">
        <v>7.1123755334281696E-2</v>
      </c>
    </row>
    <row r="97" spans="1:3">
      <c r="A97" s="11" t="s">
        <v>1786</v>
      </c>
      <c r="B97" s="14">
        <v>1</v>
      </c>
      <c r="C97" s="16">
        <v>7.1123755334281696E-2</v>
      </c>
    </row>
    <row r="98" spans="1:3">
      <c r="A98" s="11" t="s">
        <v>1758</v>
      </c>
      <c r="B98" s="14">
        <v>1</v>
      </c>
      <c r="C98" s="16">
        <v>7.1123755334281696E-2</v>
      </c>
    </row>
    <row r="99" spans="1:3">
      <c r="A99" s="11" t="s">
        <v>1787</v>
      </c>
      <c r="B99" s="14">
        <v>1</v>
      </c>
      <c r="C99" s="16">
        <v>7.1123755334281696E-2</v>
      </c>
    </row>
    <row r="100" spans="1:3">
      <c r="A100" s="11" t="s">
        <v>1788</v>
      </c>
      <c r="B100" s="14">
        <v>1</v>
      </c>
      <c r="C100" s="16">
        <v>7.1123755334281696E-2</v>
      </c>
    </row>
    <row r="101" spans="1:3">
      <c r="A101" s="11" t="s">
        <v>1759</v>
      </c>
      <c r="B101" s="14">
        <v>1</v>
      </c>
      <c r="C101" s="16">
        <v>7.1123755334281696E-2</v>
      </c>
    </row>
    <row r="102" spans="1:3">
      <c r="A102" s="11" t="s">
        <v>1789</v>
      </c>
      <c r="B102" s="14">
        <v>1</v>
      </c>
      <c r="C102" s="16">
        <v>7.1123755334281696E-2</v>
      </c>
    </row>
    <row r="103" spans="1:3">
      <c r="A103" s="11" t="s">
        <v>1790</v>
      </c>
      <c r="B103" s="14">
        <v>1</v>
      </c>
      <c r="C103" s="16">
        <v>7.1123755334281696E-2</v>
      </c>
    </row>
    <row r="104" spans="1:3">
      <c r="A104" s="11" t="s">
        <v>1747</v>
      </c>
      <c r="B104" s="14">
        <v>1</v>
      </c>
      <c r="C104" s="16">
        <v>7.1123755334281696E-2</v>
      </c>
    </row>
    <row r="105" spans="1:3">
      <c r="A105" s="11" t="s">
        <v>1792</v>
      </c>
      <c r="B105" s="14">
        <v>1</v>
      </c>
      <c r="C105" s="16">
        <v>7.1123755334281696E-2</v>
      </c>
    </row>
    <row r="106" spans="1:3">
      <c r="A106" s="11" t="s">
        <v>1793</v>
      </c>
      <c r="B106" s="14">
        <v>1</v>
      </c>
      <c r="C106" s="16">
        <v>7.1123755334281696E-2</v>
      </c>
    </row>
    <row r="107" spans="1:3">
      <c r="A107" s="11" t="s">
        <v>1794</v>
      </c>
      <c r="B107" s="14">
        <v>1</v>
      </c>
      <c r="C107" s="16">
        <v>7.1123755334281696E-2</v>
      </c>
    </row>
    <row r="108" spans="1:3">
      <c r="A108" s="11" t="s">
        <v>1795</v>
      </c>
      <c r="B108" s="14">
        <v>1</v>
      </c>
      <c r="C108" s="16">
        <v>7.1123755334281696E-2</v>
      </c>
    </row>
    <row r="109" spans="1:3">
      <c r="A109" s="11" t="s">
        <v>1763</v>
      </c>
      <c r="B109" s="14">
        <v>1</v>
      </c>
      <c r="C109" s="16">
        <v>7.1123755334281696E-2</v>
      </c>
    </row>
    <row r="110" spans="1:3">
      <c r="A110" s="11" t="s">
        <v>1796</v>
      </c>
      <c r="B110" s="14">
        <v>1</v>
      </c>
      <c r="C110" s="16">
        <v>7.1123755334281696E-2</v>
      </c>
    </row>
    <row r="111" spans="1:3">
      <c r="A111" s="11" t="s">
        <v>1797</v>
      </c>
      <c r="B111" s="14">
        <v>1</v>
      </c>
      <c r="C111" s="16">
        <v>7.1123755334281696E-2</v>
      </c>
    </row>
    <row r="112" spans="1:3">
      <c r="A112" s="11" t="s">
        <v>1798</v>
      </c>
      <c r="B112" s="14">
        <v>1</v>
      </c>
      <c r="C112" s="16">
        <v>7.1123755334281696E-2</v>
      </c>
    </row>
    <row r="113" spans="1:3">
      <c r="A113" s="11" t="s">
        <v>1799</v>
      </c>
      <c r="B113" s="14">
        <v>1</v>
      </c>
      <c r="C113" s="16">
        <v>7.1123755334281696E-2</v>
      </c>
    </row>
    <row r="114" spans="1:3">
      <c r="A114" s="11" t="s">
        <v>1800</v>
      </c>
      <c r="B114" s="14">
        <v>1</v>
      </c>
      <c r="C114" s="16">
        <v>7.1123755334281696E-2</v>
      </c>
    </row>
    <row r="115" spans="1:3">
      <c r="A115" s="11" t="s">
        <v>1801</v>
      </c>
      <c r="B115" s="14">
        <v>1</v>
      </c>
      <c r="C115" s="16">
        <v>7.1123755334281696E-2</v>
      </c>
    </row>
    <row r="116" spans="1:3">
      <c r="A116" s="11" t="s">
        <v>1802</v>
      </c>
      <c r="B116" s="14">
        <v>1</v>
      </c>
      <c r="C116" s="16">
        <v>7.1123755334281696E-2</v>
      </c>
    </row>
    <row r="117" spans="1:3">
      <c r="A117" s="11" t="s">
        <v>1803</v>
      </c>
      <c r="B117" s="14">
        <v>1</v>
      </c>
      <c r="C117" s="16">
        <v>7.1123755334281696E-2</v>
      </c>
    </row>
    <row r="118" spans="1:3">
      <c r="A118" s="11" t="s">
        <v>1751</v>
      </c>
      <c r="B118" s="14">
        <v>1</v>
      </c>
      <c r="C118" s="16">
        <v>7.1123755334281696E-2</v>
      </c>
    </row>
    <row r="119" spans="1:3">
      <c r="A119" s="11" t="s">
        <v>1804</v>
      </c>
      <c r="B119" s="14">
        <v>1</v>
      </c>
      <c r="C119" s="16">
        <v>7.1123755334281696E-2</v>
      </c>
    </row>
    <row r="120" spans="1:3">
      <c r="A120" s="11" t="s">
        <v>1805</v>
      </c>
      <c r="B120" s="14">
        <v>1</v>
      </c>
      <c r="C120" s="16">
        <v>7.1123755334281696E-2</v>
      </c>
    </row>
    <row r="121" spans="1:3">
      <c r="A121" s="11" t="s">
        <v>1806</v>
      </c>
      <c r="B121" s="14">
        <v>1</v>
      </c>
      <c r="C121" s="16">
        <v>7.1123755334281696E-2</v>
      </c>
    </row>
    <row r="122" spans="1:3">
      <c r="A122" s="11" t="s">
        <v>1807</v>
      </c>
      <c r="B122" s="14">
        <v>1</v>
      </c>
      <c r="C122" s="16">
        <v>7.1123755334281696E-2</v>
      </c>
    </row>
    <row r="123" spans="1:3">
      <c r="A123" s="11" t="s">
        <v>1768</v>
      </c>
      <c r="B123" s="14">
        <v>1</v>
      </c>
      <c r="C123" s="16">
        <v>7.1123755334281696E-2</v>
      </c>
    </row>
    <row r="124" spans="1:3">
      <c r="A124" s="11" t="s">
        <v>1769</v>
      </c>
      <c r="B124" s="14">
        <v>1</v>
      </c>
      <c r="C124" s="16">
        <v>7.1123755334281696E-2</v>
      </c>
    </row>
    <row r="125" spans="1:3">
      <c r="A125" s="11" t="s">
        <v>1808</v>
      </c>
      <c r="B125" s="14">
        <v>1</v>
      </c>
      <c r="C125" s="16">
        <v>7.1123755334281696E-2</v>
      </c>
    </row>
    <row r="126" spans="1:3">
      <c r="A126" s="11" t="s">
        <v>1809</v>
      </c>
      <c r="B126" s="14">
        <v>1</v>
      </c>
      <c r="C126" s="16">
        <v>7.1123755334281696E-2</v>
      </c>
    </row>
    <row r="127" spans="1:3">
      <c r="A127" s="11" t="s">
        <v>1810</v>
      </c>
      <c r="B127" s="14">
        <v>1</v>
      </c>
      <c r="C127" s="16">
        <v>7.1123755334281696E-2</v>
      </c>
    </row>
    <row r="128" spans="1:3">
      <c r="A128" s="11" t="s">
        <v>1811</v>
      </c>
      <c r="B128" s="14">
        <v>1</v>
      </c>
      <c r="C128" s="16">
        <v>7.1123755334281696E-2</v>
      </c>
    </row>
    <row r="129" spans="1:3">
      <c r="A129" s="11" t="s">
        <v>1838</v>
      </c>
      <c r="B129" s="14">
        <v>1</v>
      </c>
      <c r="C129" s="16">
        <v>7.1123755334281696E-2</v>
      </c>
    </row>
    <row r="130" spans="1:3">
      <c r="A130" s="11" t="s">
        <v>1813</v>
      </c>
      <c r="B130" s="14">
        <v>1</v>
      </c>
      <c r="C130" s="16">
        <v>7.1123755334281696E-2</v>
      </c>
    </row>
    <row r="131" spans="1:3">
      <c r="A131" s="11" t="s">
        <v>1814</v>
      </c>
      <c r="B131" s="14">
        <v>1</v>
      </c>
      <c r="C131" s="16">
        <v>7.1123755334281696E-2</v>
      </c>
    </row>
    <row r="132" spans="1:3">
      <c r="A132" s="11" t="s">
        <v>1815</v>
      </c>
      <c r="B132" s="14">
        <v>1</v>
      </c>
      <c r="C132" s="16">
        <v>7.1123755334281696E-2</v>
      </c>
    </row>
    <row r="133" spans="1:3">
      <c r="A133" s="11" t="s">
        <v>1816</v>
      </c>
      <c r="B133" s="14">
        <v>1</v>
      </c>
      <c r="C133" s="16">
        <v>7.1123755334281696E-2</v>
      </c>
    </row>
    <row r="134" spans="1:3">
      <c r="A134" s="11" t="s">
        <v>1839</v>
      </c>
      <c r="B134" s="14">
        <v>1</v>
      </c>
      <c r="C134" s="16">
        <v>7.1123755334281696E-2</v>
      </c>
    </row>
    <row r="135" spans="1:3">
      <c r="A135" s="11" t="s">
        <v>1817</v>
      </c>
      <c r="B135" s="14">
        <v>1</v>
      </c>
      <c r="C135" s="16">
        <v>7.1123755334281696E-2</v>
      </c>
    </row>
    <row r="136" spans="1:3">
      <c r="A136" s="11" t="s">
        <v>1818</v>
      </c>
      <c r="B136" s="14">
        <v>1</v>
      </c>
      <c r="C136" s="16">
        <v>7.1123755334281696E-2</v>
      </c>
    </row>
    <row r="137" spans="1:3">
      <c r="A137" s="11" t="s">
        <v>1819</v>
      </c>
      <c r="B137" s="14">
        <v>1</v>
      </c>
      <c r="C137" s="16">
        <v>7.1123755334281696E-2</v>
      </c>
    </row>
    <row r="138" spans="1:3">
      <c r="A138" s="56" t="s">
        <v>1832</v>
      </c>
      <c r="B138" s="14">
        <f>SUM(B4:B137)</f>
        <v>1406</v>
      </c>
      <c r="C138" s="1"/>
    </row>
    <row r="139" spans="1:3">
      <c r="A139" s="59"/>
      <c r="B139" s="60"/>
      <c r="C139" s="61"/>
    </row>
    <row r="140" spans="1:3">
      <c r="A140" s="59"/>
      <c r="B140" s="60"/>
      <c r="C140" s="61"/>
    </row>
    <row r="141" spans="1:3">
      <c r="A141" s="59"/>
      <c r="B141" s="60"/>
      <c r="C141" s="61"/>
    </row>
    <row r="142" spans="1:3">
      <c r="A142" s="59"/>
      <c r="B142" s="60"/>
      <c r="C142" s="61"/>
    </row>
    <row r="143" spans="1:3">
      <c r="A143" s="59"/>
      <c r="B143" s="60"/>
      <c r="C143" s="61"/>
    </row>
    <row r="144" spans="1:3">
      <c r="A144" s="59"/>
      <c r="B144" s="60"/>
      <c r="C144" s="61"/>
    </row>
    <row r="145" spans="1:3">
      <c r="A145" s="59"/>
      <c r="B145" s="60"/>
      <c r="C145" s="61"/>
    </row>
    <row r="146" spans="1:3">
      <c r="A146" s="59"/>
      <c r="B146" s="60"/>
      <c r="C146" s="61"/>
    </row>
    <row r="147" spans="1:3">
      <c r="A147" s="59"/>
      <c r="B147" s="60"/>
      <c r="C147" s="61"/>
    </row>
    <row r="148" spans="1:3">
      <c r="A148" s="59"/>
      <c r="B148" s="60"/>
      <c r="C148" s="61"/>
    </row>
    <row r="149" spans="1:3">
      <c r="A149" s="59"/>
      <c r="B149" s="60"/>
      <c r="C149" s="61"/>
    </row>
    <row r="150" spans="1:3">
      <c r="A150" s="62"/>
      <c r="B150" s="60"/>
      <c r="C150" s="59"/>
    </row>
    <row r="151" spans="1:3">
      <c r="A151" s="59"/>
      <c r="B151" s="59"/>
      <c r="C151" s="5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E6A0C-9F71-1D44-A1C8-1672CEBE0A5A}">
  <dimension ref="A1:L53"/>
  <sheetViews>
    <sheetView showGridLines="0" workbookViewId="0"/>
  </sheetViews>
  <sheetFormatPr baseColWidth="10" defaultRowHeight="16"/>
  <cols>
    <col min="1" max="1" width="26" style="1" customWidth="1"/>
    <col min="2" max="2" width="23.5" style="1" customWidth="1"/>
    <col min="3" max="3" width="68.1640625" customWidth="1"/>
    <col min="4" max="5" width="11" style="1" bestFit="1" customWidth="1"/>
    <col min="6" max="6" width="13.6640625" style="1" bestFit="1" customWidth="1"/>
    <col min="7" max="12" width="10.83203125" style="1"/>
  </cols>
  <sheetData>
    <row r="1" spans="1:12">
      <c r="A1" s="58" t="s">
        <v>2012</v>
      </c>
    </row>
    <row r="4" spans="1:12" s="2" customFormat="1" ht="17" thickBot="1">
      <c r="A4" s="30" t="s">
        <v>699</v>
      </c>
      <c r="B4" s="30" t="s">
        <v>701</v>
      </c>
      <c r="C4" s="30" t="s">
        <v>700</v>
      </c>
      <c r="D4" s="30" t="s">
        <v>0</v>
      </c>
      <c r="E4" s="30" t="s">
        <v>1</v>
      </c>
      <c r="F4" s="30" t="s">
        <v>2</v>
      </c>
      <c r="G4" s="30" t="s">
        <v>3</v>
      </c>
      <c r="H4" s="30" t="s">
        <v>4</v>
      </c>
      <c r="I4" s="30" t="s">
        <v>5</v>
      </c>
      <c r="J4" s="30" t="s">
        <v>6</v>
      </c>
      <c r="K4" s="30" t="s">
        <v>703</v>
      </c>
      <c r="L4" s="30" t="s">
        <v>704</v>
      </c>
    </row>
    <row r="5" spans="1:12" ht="17" thickTop="1">
      <c r="A5" s="33" t="s">
        <v>709</v>
      </c>
      <c r="B5" s="33">
        <v>313</v>
      </c>
      <c r="C5" s="38" t="s">
        <v>7</v>
      </c>
      <c r="D5" s="37">
        <v>4.5278190868268897</v>
      </c>
      <c r="E5" s="37">
        <v>0.128440690229083</v>
      </c>
      <c r="F5" s="37">
        <v>92.556483151636002</v>
      </c>
      <c r="G5" s="36">
        <v>3.1728170356692402E-272</v>
      </c>
      <c r="H5" s="33">
        <v>7232</v>
      </c>
      <c r="I5" s="33">
        <v>1572</v>
      </c>
      <c r="J5" s="33">
        <v>5660</v>
      </c>
      <c r="K5" s="33" t="b">
        <v>1</v>
      </c>
      <c r="L5" s="33" t="b">
        <v>1</v>
      </c>
    </row>
    <row r="6" spans="1:12">
      <c r="A6" s="14" t="s">
        <v>11</v>
      </c>
      <c r="B6" s="14">
        <v>333</v>
      </c>
      <c r="C6" s="15" t="s">
        <v>10</v>
      </c>
      <c r="D6" s="16">
        <v>5.3102743681000604</v>
      </c>
      <c r="E6" s="16">
        <v>0.24450240371737</v>
      </c>
      <c r="F6" s="16">
        <v>202.40575445279899</v>
      </c>
      <c r="G6" s="17">
        <v>1.3658949558450499E-104</v>
      </c>
      <c r="H6" s="14">
        <v>6855</v>
      </c>
      <c r="I6" s="14">
        <v>422</v>
      </c>
      <c r="J6" s="14">
        <v>6433</v>
      </c>
      <c r="K6" s="14" t="b">
        <v>1</v>
      </c>
      <c r="L6" s="14" t="b">
        <v>1</v>
      </c>
    </row>
    <row r="7" spans="1:12">
      <c r="A7" s="14" t="s">
        <v>709</v>
      </c>
      <c r="B7" s="14">
        <v>313.2</v>
      </c>
      <c r="C7" s="15" t="s">
        <v>1693</v>
      </c>
      <c r="D7" s="16">
        <v>10.2259362261247</v>
      </c>
      <c r="E7" s="16">
        <v>0.59160600863330604</v>
      </c>
      <c r="F7" s="16">
        <v>27610.080654463</v>
      </c>
      <c r="G7" s="17">
        <v>6.0974209753777205E-67</v>
      </c>
      <c r="H7" s="14">
        <v>6681</v>
      </c>
      <c r="I7" s="14">
        <v>1021</v>
      </c>
      <c r="J7" s="14">
        <v>5660</v>
      </c>
      <c r="K7" s="14" t="b">
        <v>1</v>
      </c>
      <c r="L7" s="14" t="b">
        <v>1</v>
      </c>
    </row>
    <row r="8" spans="1:12">
      <c r="A8" s="14" t="s">
        <v>709</v>
      </c>
      <c r="B8" s="14">
        <v>313.10000000000002</v>
      </c>
      <c r="C8" s="15" t="s">
        <v>9</v>
      </c>
      <c r="D8" s="16">
        <v>2.3624182296863299</v>
      </c>
      <c r="E8" s="16">
        <v>0.15642024923105699</v>
      </c>
      <c r="F8" s="16">
        <v>10.6165937976868</v>
      </c>
      <c r="G8" s="17">
        <v>1.54682222255164E-51</v>
      </c>
      <c r="H8" s="14">
        <v>6289</v>
      </c>
      <c r="I8" s="14">
        <v>629</v>
      </c>
      <c r="J8" s="14">
        <v>5660</v>
      </c>
      <c r="K8" s="14" t="b">
        <v>1</v>
      </c>
      <c r="L8" s="14" t="b">
        <v>1</v>
      </c>
    </row>
    <row r="9" spans="1:12">
      <c r="A9" s="14" t="s">
        <v>709</v>
      </c>
      <c r="B9" s="14">
        <v>300</v>
      </c>
      <c r="C9" s="15" t="s">
        <v>8</v>
      </c>
      <c r="D9" s="16">
        <v>1.57982784112443</v>
      </c>
      <c r="E9" s="16">
        <v>0.107536695920339</v>
      </c>
      <c r="F9" s="16">
        <v>4.8541200594471201</v>
      </c>
      <c r="G9" s="17">
        <v>7.3556239181746393E-49</v>
      </c>
      <c r="H9" s="14">
        <v>6888</v>
      </c>
      <c r="I9" s="14">
        <v>755</v>
      </c>
      <c r="J9" s="14">
        <v>6133</v>
      </c>
      <c r="K9" s="14" t="b">
        <v>1</v>
      </c>
      <c r="L9" s="14" t="b">
        <v>1</v>
      </c>
    </row>
    <row r="10" spans="1:12">
      <c r="A10" s="14" t="s">
        <v>709</v>
      </c>
      <c r="B10" s="14">
        <v>315</v>
      </c>
      <c r="C10" s="15" t="s">
        <v>14</v>
      </c>
      <c r="D10" s="16">
        <v>2.5750199863569998</v>
      </c>
      <c r="E10" s="16">
        <v>0.17767683857389399</v>
      </c>
      <c r="F10" s="16">
        <v>13.131579608305399</v>
      </c>
      <c r="G10" s="17">
        <v>1.34708851530894E-47</v>
      </c>
      <c r="H10" s="14">
        <v>6107</v>
      </c>
      <c r="I10" s="14">
        <v>447</v>
      </c>
      <c r="J10" s="14">
        <v>5660</v>
      </c>
      <c r="K10" s="14" t="b">
        <v>1</v>
      </c>
      <c r="L10" s="14" t="b">
        <v>1</v>
      </c>
    </row>
    <row r="11" spans="1:12">
      <c r="A11" s="14" t="s">
        <v>709</v>
      </c>
      <c r="B11" s="14">
        <v>313.3</v>
      </c>
      <c r="C11" s="15" t="s">
        <v>13</v>
      </c>
      <c r="D11" s="16">
        <v>2.7749978485584399</v>
      </c>
      <c r="E11" s="16">
        <v>0.194919946719745</v>
      </c>
      <c r="F11" s="16">
        <v>16.038592489524099</v>
      </c>
      <c r="G11" s="17">
        <v>5.4303485317068998E-46</v>
      </c>
      <c r="H11" s="14">
        <v>5943</v>
      </c>
      <c r="I11" s="14">
        <v>283</v>
      </c>
      <c r="J11" s="14">
        <v>5660</v>
      </c>
      <c r="K11" s="14" t="b">
        <v>1</v>
      </c>
      <c r="L11" s="14" t="b">
        <v>1</v>
      </c>
    </row>
    <row r="12" spans="1:12">
      <c r="A12" s="14" t="s">
        <v>709</v>
      </c>
      <c r="B12" s="14">
        <v>300.10000000000002</v>
      </c>
      <c r="C12" s="15" t="s">
        <v>12</v>
      </c>
      <c r="D12" s="16">
        <v>1.6014224946711599</v>
      </c>
      <c r="E12" s="16">
        <v>0.116273260901712</v>
      </c>
      <c r="F12" s="16">
        <v>4.9600831002103503</v>
      </c>
      <c r="G12" s="17">
        <v>3.7090507110236499E-43</v>
      </c>
      <c r="H12" s="14">
        <v>6747</v>
      </c>
      <c r="I12" s="14">
        <v>614</v>
      </c>
      <c r="J12" s="14">
        <v>6133</v>
      </c>
      <c r="K12" s="14" t="b">
        <v>1</v>
      </c>
      <c r="L12" s="14" t="b">
        <v>1</v>
      </c>
    </row>
    <row r="13" spans="1:12">
      <c r="A13" s="14" t="s">
        <v>11</v>
      </c>
      <c r="B13" s="14">
        <v>333.3</v>
      </c>
      <c r="C13" s="15" t="s">
        <v>1700</v>
      </c>
      <c r="D13" s="16">
        <v>7.5703969336336696</v>
      </c>
      <c r="E13" s="16">
        <v>0.58080637229162901</v>
      </c>
      <c r="F13" s="16">
        <v>1939.91014433901</v>
      </c>
      <c r="G13" s="17">
        <v>7.8093644115660802E-39</v>
      </c>
      <c r="H13" s="14">
        <v>6787</v>
      </c>
      <c r="I13" s="14">
        <v>354</v>
      </c>
      <c r="J13" s="14">
        <v>6433</v>
      </c>
      <c r="K13" s="14" t="b">
        <v>1</v>
      </c>
      <c r="L13" s="14" t="b">
        <v>1</v>
      </c>
    </row>
    <row r="14" spans="1:12">
      <c r="A14" s="14" t="s">
        <v>11</v>
      </c>
      <c r="B14" s="14">
        <v>350.1</v>
      </c>
      <c r="C14" s="15" t="s">
        <v>20</v>
      </c>
      <c r="D14" s="16">
        <v>2.5794542459312502</v>
      </c>
      <c r="E14" s="16">
        <v>0.20446170822535301</v>
      </c>
      <c r="F14" s="16">
        <v>13.189937732821701</v>
      </c>
      <c r="G14" s="17">
        <v>1.7272719690272999E-36</v>
      </c>
      <c r="H14" s="14">
        <v>7477</v>
      </c>
      <c r="I14" s="14">
        <v>175</v>
      </c>
      <c r="J14" s="14">
        <v>7302</v>
      </c>
      <c r="K14" s="14" t="b">
        <v>1</v>
      </c>
      <c r="L14" s="14" t="b">
        <v>1</v>
      </c>
    </row>
    <row r="15" spans="1:12">
      <c r="A15" s="14" t="s">
        <v>11</v>
      </c>
      <c r="B15" s="14">
        <v>345</v>
      </c>
      <c r="C15" s="15" t="s">
        <v>18</v>
      </c>
      <c r="D15" s="16">
        <v>1.4665851729223001</v>
      </c>
      <c r="E15" s="16">
        <v>0.117220524336141</v>
      </c>
      <c r="F15" s="16">
        <v>4.33440858460673</v>
      </c>
      <c r="G15" s="17">
        <v>6.4727685274988801E-36</v>
      </c>
      <c r="H15" s="14">
        <v>6978</v>
      </c>
      <c r="I15" s="14">
        <v>545</v>
      </c>
      <c r="J15" s="14">
        <v>6433</v>
      </c>
      <c r="K15" s="14" t="b">
        <v>1</v>
      </c>
      <c r="L15" s="14" t="b">
        <v>1</v>
      </c>
    </row>
    <row r="16" spans="1:12">
      <c r="A16" s="14" t="s">
        <v>11</v>
      </c>
      <c r="B16" s="14">
        <v>350</v>
      </c>
      <c r="C16" s="15" t="s">
        <v>19</v>
      </c>
      <c r="D16" s="16">
        <v>1.67090520543798</v>
      </c>
      <c r="E16" s="16">
        <v>0.13365643893523901</v>
      </c>
      <c r="F16" s="16">
        <v>5.3169785774023799</v>
      </c>
      <c r="G16" s="17">
        <v>7.3261132319984596E-36</v>
      </c>
      <c r="H16" s="14">
        <v>7649</v>
      </c>
      <c r="I16" s="14">
        <v>347</v>
      </c>
      <c r="J16" s="14">
        <v>7302</v>
      </c>
      <c r="K16" s="14" t="b">
        <v>1</v>
      </c>
      <c r="L16" s="14" t="b">
        <v>1</v>
      </c>
    </row>
    <row r="17" spans="1:12">
      <c r="A17" s="14" t="s">
        <v>11</v>
      </c>
      <c r="B17" s="14">
        <v>345.3</v>
      </c>
      <c r="C17" s="15" t="s">
        <v>21</v>
      </c>
      <c r="D17" s="16">
        <v>1.4713923810207501</v>
      </c>
      <c r="E17" s="16">
        <v>0.12636964620507601</v>
      </c>
      <c r="F17" s="16">
        <v>4.3552951514706404</v>
      </c>
      <c r="G17" s="17">
        <v>2.47470239710823E-31</v>
      </c>
      <c r="H17" s="14">
        <v>6894</v>
      </c>
      <c r="I17" s="14">
        <v>461</v>
      </c>
      <c r="J17" s="14">
        <v>6433</v>
      </c>
      <c r="K17" s="14" t="b">
        <v>1</v>
      </c>
      <c r="L17" s="14" t="b">
        <v>1</v>
      </c>
    </row>
    <row r="18" spans="1:12">
      <c r="A18" s="14" t="s">
        <v>709</v>
      </c>
      <c r="B18" s="14">
        <v>312</v>
      </c>
      <c r="C18" s="15" t="s">
        <v>15</v>
      </c>
      <c r="D18" s="16">
        <v>2.4520408107195002</v>
      </c>
      <c r="E18" s="16">
        <v>0.21683191991112899</v>
      </c>
      <c r="F18" s="16">
        <v>11.612020490055301</v>
      </c>
      <c r="G18" s="17">
        <v>1.19126822712478E-29</v>
      </c>
      <c r="H18" s="14">
        <v>5880</v>
      </c>
      <c r="I18" s="14">
        <v>220</v>
      </c>
      <c r="J18" s="14">
        <v>5660</v>
      </c>
      <c r="K18" s="14" t="b">
        <v>1</v>
      </c>
      <c r="L18" s="14" t="b">
        <v>1</v>
      </c>
    </row>
    <row r="19" spans="1:12">
      <c r="A19" s="14" t="s">
        <v>709</v>
      </c>
      <c r="B19" s="14">
        <v>300.3</v>
      </c>
      <c r="C19" s="15" t="s">
        <v>22</v>
      </c>
      <c r="D19" s="16">
        <v>3.1702238337503599</v>
      </c>
      <c r="E19" s="16">
        <v>0.31657792188966899</v>
      </c>
      <c r="F19" s="16">
        <v>23.812813871379099</v>
      </c>
      <c r="G19" s="17">
        <v>1.3224006440107E-23</v>
      </c>
      <c r="H19" s="14">
        <v>6267</v>
      </c>
      <c r="I19" s="14">
        <v>134</v>
      </c>
      <c r="J19" s="14">
        <v>6133</v>
      </c>
      <c r="K19" s="14" t="b">
        <v>1</v>
      </c>
      <c r="L19" s="14" t="b">
        <v>1</v>
      </c>
    </row>
    <row r="20" spans="1:12">
      <c r="A20" s="14" t="s">
        <v>709</v>
      </c>
      <c r="B20" s="14">
        <v>315.2</v>
      </c>
      <c r="C20" s="15" t="s">
        <v>31</v>
      </c>
      <c r="D20" s="16">
        <v>2.2801266551206898</v>
      </c>
      <c r="E20" s="16">
        <v>0.22943916177281401</v>
      </c>
      <c r="F20" s="16">
        <v>9.7779187545857909</v>
      </c>
      <c r="G20" s="17">
        <v>2.8497615547009203E-23</v>
      </c>
      <c r="H20" s="14">
        <v>5939</v>
      </c>
      <c r="I20" s="14">
        <v>279</v>
      </c>
      <c r="J20" s="14">
        <v>5660</v>
      </c>
      <c r="K20" s="14" t="b">
        <v>1</v>
      </c>
      <c r="L20" s="14" t="b">
        <v>1</v>
      </c>
    </row>
    <row r="21" spans="1:12">
      <c r="A21" s="14" t="s">
        <v>709</v>
      </c>
      <c r="B21" s="14">
        <v>315.3</v>
      </c>
      <c r="C21" s="15" t="s">
        <v>25</v>
      </c>
      <c r="D21" s="16">
        <v>3.0908255439847401</v>
      </c>
      <c r="E21" s="16">
        <v>0.3133094405406</v>
      </c>
      <c r="F21" s="16">
        <v>21.995228511290499</v>
      </c>
      <c r="G21" s="17">
        <v>5.8982065200237004E-23</v>
      </c>
      <c r="H21" s="14">
        <v>5740</v>
      </c>
      <c r="I21" s="14">
        <v>80</v>
      </c>
      <c r="J21" s="14">
        <v>5660</v>
      </c>
      <c r="K21" s="14" t="b">
        <v>1</v>
      </c>
      <c r="L21" s="14" t="b">
        <v>1</v>
      </c>
    </row>
    <row r="22" spans="1:12">
      <c r="A22" s="14" t="s">
        <v>709</v>
      </c>
      <c r="B22" s="14">
        <v>312.3</v>
      </c>
      <c r="C22" s="15" t="s">
        <v>32</v>
      </c>
      <c r="D22" s="16">
        <v>3.34010806019106</v>
      </c>
      <c r="E22" s="16">
        <v>0.401804817536071</v>
      </c>
      <c r="F22" s="16">
        <v>28.222176234395299</v>
      </c>
      <c r="G22" s="17">
        <v>9.3499448026789003E-17</v>
      </c>
      <c r="H22" s="14">
        <v>5707</v>
      </c>
      <c r="I22" s="14">
        <v>47</v>
      </c>
      <c r="J22" s="14">
        <v>5660</v>
      </c>
      <c r="K22" s="14" t="b">
        <v>1</v>
      </c>
      <c r="L22" s="14" t="b">
        <v>1</v>
      </c>
    </row>
    <row r="23" spans="1:12">
      <c r="A23" s="14" t="s">
        <v>11</v>
      </c>
      <c r="B23" s="14">
        <v>340</v>
      </c>
      <c r="C23" s="15" t="s">
        <v>30</v>
      </c>
      <c r="D23" s="16">
        <v>1.2758362391522799</v>
      </c>
      <c r="E23" s="16">
        <v>0.16268092687059699</v>
      </c>
      <c r="F23" s="16">
        <v>3.5816953119695398</v>
      </c>
      <c r="G23" s="17">
        <v>4.4142437444297899E-15</v>
      </c>
      <c r="H23" s="14">
        <v>7475</v>
      </c>
      <c r="I23" s="14">
        <v>223</v>
      </c>
      <c r="J23" s="14">
        <v>7252</v>
      </c>
      <c r="K23" s="14" t="b">
        <v>1</v>
      </c>
      <c r="L23" s="14" t="b">
        <v>1</v>
      </c>
    </row>
    <row r="24" spans="1:12">
      <c r="A24" s="14" t="s">
        <v>709</v>
      </c>
      <c r="B24" s="14">
        <v>296.10000000000002</v>
      </c>
      <c r="C24" s="15" t="s">
        <v>27</v>
      </c>
      <c r="D24" s="16">
        <v>1.74089587147053</v>
      </c>
      <c r="E24" s="16">
        <v>0.229606494999364</v>
      </c>
      <c r="F24" s="16">
        <v>5.70244979708822</v>
      </c>
      <c r="G24" s="17">
        <v>3.4004639441277498E-14</v>
      </c>
      <c r="H24" s="14">
        <v>6272</v>
      </c>
      <c r="I24" s="14">
        <v>139</v>
      </c>
      <c r="J24" s="14">
        <v>6133</v>
      </c>
      <c r="K24" s="14" t="b">
        <v>1</v>
      </c>
      <c r="L24" s="14" t="b">
        <v>1</v>
      </c>
    </row>
    <row r="25" spans="1:12">
      <c r="A25" s="14" t="s">
        <v>709</v>
      </c>
      <c r="B25" s="14">
        <v>315.10000000000002</v>
      </c>
      <c r="C25" s="15" t="s">
        <v>28</v>
      </c>
      <c r="D25" s="16">
        <v>2.6572960246973101</v>
      </c>
      <c r="E25" s="16">
        <v>0.35276271704303502</v>
      </c>
      <c r="F25" s="16">
        <v>14.257684502493399</v>
      </c>
      <c r="G25" s="17">
        <v>4.9658226554211298E-14</v>
      </c>
      <c r="H25" s="14">
        <v>5724</v>
      </c>
      <c r="I25" s="14">
        <v>64</v>
      </c>
      <c r="J25" s="14">
        <v>5660</v>
      </c>
      <c r="K25" s="14" t="b">
        <v>1</v>
      </c>
      <c r="L25" s="14" t="b">
        <v>1</v>
      </c>
    </row>
    <row r="26" spans="1:12">
      <c r="A26" s="14" t="s">
        <v>709</v>
      </c>
      <c r="B26" s="14">
        <v>300.11</v>
      </c>
      <c r="C26" s="15" t="s">
        <v>23</v>
      </c>
      <c r="D26" s="16">
        <v>1.5274194199525299</v>
      </c>
      <c r="E26" s="16">
        <v>0.205922981485512</v>
      </c>
      <c r="F26" s="16">
        <v>4.6062746112457704</v>
      </c>
      <c r="G26" s="17">
        <v>1.1941424146992601E-13</v>
      </c>
      <c r="H26" s="14">
        <v>6294</v>
      </c>
      <c r="I26" s="14">
        <v>161</v>
      </c>
      <c r="J26" s="14">
        <v>6133</v>
      </c>
      <c r="K26" s="14" t="b">
        <v>1</v>
      </c>
      <c r="L26" s="14" t="b">
        <v>1</v>
      </c>
    </row>
    <row r="27" spans="1:12">
      <c r="A27" s="14" t="s">
        <v>11</v>
      </c>
      <c r="B27" s="14">
        <v>345.1</v>
      </c>
      <c r="C27" s="15" t="s">
        <v>34</v>
      </c>
      <c r="D27" s="16">
        <v>1.1711056953919099</v>
      </c>
      <c r="E27" s="16">
        <v>0.16100694434314899</v>
      </c>
      <c r="F27" s="16">
        <v>3.22555715121117</v>
      </c>
      <c r="G27" s="17">
        <v>3.4994154084340699E-13</v>
      </c>
      <c r="H27" s="14">
        <v>6690</v>
      </c>
      <c r="I27" s="14">
        <v>257</v>
      </c>
      <c r="J27" s="14">
        <v>6433</v>
      </c>
      <c r="K27" s="14" t="b">
        <v>1</v>
      </c>
      <c r="L27" s="14" t="b">
        <v>1</v>
      </c>
    </row>
    <row r="28" spans="1:12">
      <c r="A28" s="14" t="s">
        <v>11</v>
      </c>
      <c r="B28" s="14">
        <v>333.4</v>
      </c>
      <c r="C28" s="15" t="s">
        <v>41</v>
      </c>
      <c r="D28" s="16">
        <v>3.2217491699149399</v>
      </c>
      <c r="E28" s="16">
        <v>0.46527611544610598</v>
      </c>
      <c r="F28" s="16">
        <v>25.071936926481001</v>
      </c>
      <c r="G28" s="17">
        <v>4.3788543959478003E-12</v>
      </c>
      <c r="H28" s="14">
        <v>6478</v>
      </c>
      <c r="I28" s="14">
        <v>45</v>
      </c>
      <c r="J28" s="14">
        <v>6433</v>
      </c>
      <c r="K28" s="14" t="b">
        <v>1</v>
      </c>
      <c r="L28" s="14" t="b">
        <v>1</v>
      </c>
    </row>
    <row r="29" spans="1:12">
      <c r="A29" s="14" t="s">
        <v>709</v>
      </c>
      <c r="B29" s="14">
        <v>292</v>
      </c>
      <c r="C29" s="15" t="s">
        <v>35</v>
      </c>
      <c r="D29" s="16">
        <v>0.937298348196557</v>
      </c>
      <c r="E29" s="16">
        <v>0.13913797207593501</v>
      </c>
      <c r="F29" s="16">
        <v>2.5530745740588401</v>
      </c>
      <c r="G29" s="17">
        <v>1.6228420229109799E-11</v>
      </c>
      <c r="H29" s="14">
        <v>7494</v>
      </c>
      <c r="I29" s="14">
        <v>319</v>
      </c>
      <c r="J29" s="14">
        <v>7175</v>
      </c>
      <c r="K29" s="14" t="b">
        <v>1</v>
      </c>
      <c r="L29" s="14" t="b">
        <v>1</v>
      </c>
    </row>
    <row r="30" spans="1:12">
      <c r="A30" s="14" t="s">
        <v>709</v>
      </c>
      <c r="B30" s="14">
        <v>296</v>
      </c>
      <c r="C30" s="15" t="s">
        <v>16</v>
      </c>
      <c r="D30" s="16">
        <v>0.83044225689075901</v>
      </c>
      <c r="E30" s="16">
        <v>0.12527086321016501</v>
      </c>
      <c r="F30" s="16">
        <v>2.29433320058927</v>
      </c>
      <c r="G30" s="17">
        <v>3.3757216467860299E-11</v>
      </c>
      <c r="H30" s="14">
        <v>6705</v>
      </c>
      <c r="I30" s="14">
        <v>572</v>
      </c>
      <c r="J30" s="14">
        <v>6133</v>
      </c>
      <c r="K30" s="14" t="b">
        <v>1</v>
      </c>
      <c r="L30" s="14" t="b">
        <v>1</v>
      </c>
    </row>
    <row r="31" spans="1:12">
      <c r="A31" s="14" t="s">
        <v>11</v>
      </c>
      <c r="B31" s="14">
        <v>327</v>
      </c>
      <c r="C31" s="15" t="s">
        <v>33</v>
      </c>
      <c r="D31" s="16">
        <v>0.87674450292571404</v>
      </c>
      <c r="E31" s="16">
        <v>0.13524020143412399</v>
      </c>
      <c r="F31" s="16">
        <v>2.40306379129653</v>
      </c>
      <c r="G31" s="17">
        <v>8.9994662908019494E-11</v>
      </c>
      <c r="H31" s="14">
        <v>7367</v>
      </c>
      <c r="I31" s="14">
        <v>354</v>
      </c>
      <c r="J31" s="14">
        <v>7013</v>
      </c>
      <c r="K31" s="14" t="b">
        <v>1</v>
      </c>
      <c r="L31" s="14" t="b">
        <v>1</v>
      </c>
    </row>
    <row r="32" spans="1:12">
      <c r="A32" s="14" t="s">
        <v>709</v>
      </c>
      <c r="B32" s="14">
        <v>306</v>
      </c>
      <c r="C32" s="15" t="s">
        <v>37</v>
      </c>
      <c r="D32" s="16">
        <v>1.3581671444387799</v>
      </c>
      <c r="E32" s="16">
        <v>0.21317619509278801</v>
      </c>
      <c r="F32" s="16">
        <v>3.889058682595</v>
      </c>
      <c r="G32" s="17">
        <v>1.8767556378746599E-10</v>
      </c>
      <c r="H32" s="14">
        <v>6268</v>
      </c>
      <c r="I32" s="14">
        <v>135</v>
      </c>
      <c r="J32" s="14">
        <v>6133</v>
      </c>
      <c r="K32" s="14" t="b">
        <v>1</v>
      </c>
      <c r="L32" s="14" t="b">
        <v>1</v>
      </c>
    </row>
    <row r="33" spans="1:12">
      <c r="A33" s="14" t="s">
        <v>709</v>
      </c>
      <c r="B33" s="14">
        <v>295</v>
      </c>
      <c r="C33" s="15" t="s">
        <v>38</v>
      </c>
      <c r="D33" s="16">
        <v>1.8241521300410299</v>
      </c>
      <c r="E33" s="16">
        <v>0.29119239143726799</v>
      </c>
      <c r="F33" s="16">
        <v>6.1975380844599499</v>
      </c>
      <c r="G33" s="17">
        <v>3.7420993016882001E-10</v>
      </c>
      <c r="H33" s="14">
        <v>6213</v>
      </c>
      <c r="I33" s="14">
        <v>80</v>
      </c>
      <c r="J33" s="14">
        <v>6133</v>
      </c>
      <c r="K33" s="14" t="b">
        <v>1</v>
      </c>
      <c r="L33" s="14" t="b">
        <v>1</v>
      </c>
    </row>
    <row r="34" spans="1:12">
      <c r="A34" s="14" t="s">
        <v>709</v>
      </c>
      <c r="B34" s="14">
        <v>292.5</v>
      </c>
      <c r="C34" s="15" t="s">
        <v>40</v>
      </c>
      <c r="D34" s="16">
        <v>1.64548682588933</v>
      </c>
      <c r="E34" s="16">
        <v>0.274561750280789</v>
      </c>
      <c r="F34" s="16">
        <v>5.18353277075198</v>
      </c>
      <c r="G34" s="17">
        <v>2.0582834840628798E-9</v>
      </c>
      <c r="H34" s="14">
        <v>7253</v>
      </c>
      <c r="I34" s="14">
        <v>78</v>
      </c>
      <c r="J34" s="14">
        <v>7175</v>
      </c>
      <c r="K34" s="14" t="b">
        <v>1</v>
      </c>
      <c r="L34" s="14" t="b">
        <v>1</v>
      </c>
    </row>
    <row r="35" spans="1:12">
      <c r="A35" s="14" t="s">
        <v>11</v>
      </c>
      <c r="B35" s="14">
        <v>345.12</v>
      </c>
      <c r="C35" s="15" t="s">
        <v>43</v>
      </c>
      <c r="D35" s="16">
        <v>1.15371743247484</v>
      </c>
      <c r="E35" s="16">
        <v>0.20675124508824599</v>
      </c>
      <c r="F35" s="16">
        <v>3.16995512765412</v>
      </c>
      <c r="G35" s="17">
        <v>2.4021455973600601E-8</v>
      </c>
      <c r="H35" s="14">
        <v>6587</v>
      </c>
      <c r="I35" s="14">
        <v>154</v>
      </c>
      <c r="J35" s="14">
        <v>6433</v>
      </c>
      <c r="K35" s="14" t="b">
        <v>1</v>
      </c>
      <c r="L35" s="14" t="b">
        <v>1</v>
      </c>
    </row>
    <row r="36" spans="1:12">
      <c r="A36" s="14" t="s">
        <v>59</v>
      </c>
      <c r="B36" s="14">
        <v>465</v>
      </c>
      <c r="C36" s="15" t="s">
        <v>58</v>
      </c>
      <c r="D36" s="16">
        <v>-0.54663857307506203</v>
      </c>
      <c r="E36" s="16">
        <v>0.10203410704716299</v>
      </c>
      <c r="F36" s="16">
        <v>0.57889244819578001</v>
      </c>
      <c r="G36" s="17">
        <v>8.4423270596446906E-8</v>
      </c>
      <c r="H36" s="14">
        <v>6620</v>
      </c>
      <c r="I36" s="14">
        <v>1446</v>
      </c>
      <c r="J36" s="14">
        <v>5174</v>
      </c>
      <c r="K36" s="14" t="b">
        <v>1</v>
      </c>
      <c r="L36" s="14" t="b">
        <v>1</v>
      </c>
    </row>
    <row r="37" spans="1:12">
      <c r="A37" s="14" t="s">
        <v>11</v>
      </c>
      <c r="B37" s="14">
        <v>345.11</v>
      </c>
      <c r="C37" s="15" t="s">
        <v>42</v>
      </c>
      <c r="D37" s="16">
        <v>1.09901165283277</v>
      </c>
      <c r="E37" s="16">
        <v>0.22476272120829799</v>
      </c>
      <c r="F37" s="16">
        <v>3.0011983317634301</v>
      </c>
      <c r="G37" s="17">
        <v>1.01014023788799E-6</v>
      </c>
      <c r="H37" s="14">
        <v>6554</v>
      </c>
      <c r="I37" s="14">
        <v>121</v>
      </c>
      <c r="J37" s="14">
        <v>6433</v>
      </c>
      <c r="K37" s="14" t="b">
        <v>1</v>
      </c>
      <c r="L37" s="14" t="b">
        <v>1</v>
      </c>
    </row>
    <row r="38" spans="1:12">
      <c r="A38" s="14" t="s">
        <v>709</v>
      </c>
      <c r="B38" s="14">
        <v>296.22000000000003</v>
      </c>
      <c r="C38" s="15" t="s">
        <v>29</v>
      </c>
      <c r="D38" s="16">
        <v>0.84731801781942195</v>
      </c>
      <c r="E38" s="16">
        <v>0.17341230449207501</v>
      </c>
      <c r="F38" s="16">
        <v>2.3333803678158902</v>
      </c>
      <c r="G38" s="17">
        <v>1.02828416250069E-6</v>
      </c>
      <c r="H38" s="14">
        <v>6392</v>
      </c>
      <c r="I38" s="14">
        <v>259</v>
      </c>
      <c r="J38" s="14">
        <v>6133</v>
      </c>
      <c r="K38" s="14" t="b">
        <v>1</v>
      </c>
      <c r="L38" s="14" t="b">
        <v>1</v>
      </c>
    </row>
    <row r="39" spans="1:12">
      <c r="A39" s="14" t="s">
        <v>77</v>
      </c>
      <c r="B39" s="14">
        <v>745</v>
      </c>
      <c r="C39" s="15" t="s">
        <v>76</v>
      </c>
      <c r="D39" s="16">
        <v>-0.70280322911038096</v>
      </c>
      <c r="E39" s="16">
        <v>0.14511160826587499</v>
      </c>
      <c r="F39" s="16">
        <v>0.49519521069703798</v>
      </c>
      <c r="G39" s="17">
        <v>1.2777038480418901E-6</v>
      </c>
      <c r="H39" s="14">
        <v>7000</v>
      </c>
      <c r="I39" s="14">
        <v>596</v>
      </c>
      <c r="J39" s="14">
        <v>6404</v>
      </c>
      <c r="K39" s="14" t="b">
        <v>1</v>
      </c>
      <c r="L39" s="14" t="b">
        <v>1</v>
      </c>
    </row>
    <row r="40" spans="1:12">
      <c r="A40" s="14" t="s">
        <v>709</v>
      </c>
      <c r="B40" s="14">
        <v>296.2</v>
      </c>
      <c r="C40" s="15" t="s">
        <v>24</v>
      </c>
      <c r="D40" s="16">
        <v>0.705180426728376</v>
      </c>
      <c r="E40" s="16">
        <v>0.147435583591049</v>
      </c>
      <c r="F40" s="16">
        <v>2.02421187390238</v>
      </c>
      <c r="G40" s="17">
        <v>1.72721268372924E-6</v>
      </c>
      <c r="H40" s="14">
        <v>6522</v>
      </c>
      <c r="I40" s="14">
        <v>389</v>
      </c>
      <c r="J40" s="14">
        <v>6133</v>
      </c>
      <c r="K40" s="14" t="b">
        <v>1</v>
      </c>
      <c r="L40" s="14" t="b">
        <v>1</v>
      </c>
    </row>
    <row r="41" spans="1:12">
      <c r="A41" s="14" t="s">
        <v>73</v>
      </c>
      <c r="B41" s="14">
        <v>803</v>
      </c>
      <c r="C41" s="15" t="s">
        <v>75</v>
      </c>
      <c r="D41" s="16">
        <v>-0.78797814370723995</v>
      </c>
      <c r="E41" s="16">
        <v>0.16483906423618899</v>
      </c>
      <c r="F41" s="16">
        <v>0.45476333249985301</v>
      </c>
      <c r="G41" s="17">
        <v>1.75044557520005E-6</v>
      </c>
      <c r="H41" s="14">
        <v>6915</v>
      </c>
      <c r="I41" s="14">
        <v>502</v>
      </c>
      <c r="J41" s="14">
        <v>6413</v>
      </c>
      <c r="K41" s="14" t="b">
        <v>1</v>
      </c>
      <c r="L41" s="14" t="b">
        <v>1</v>
      </c>
    </row>
    <row r="42" spans="1:12">
      <c r="A42" s="14" t="s">
        <v>709</v>
      </c>
      <c r="B42" s="14">
        <v>295.3</v>
      </c>
      <c r="C42" s="15" t="s">
        <v>45</v>
      </c>
      <c r="D42" s="16">
        <v>1.59852995582818</v>
      </c>
      <c r="E42" s="16">
        <v>0.345203247416208</v>
      </c>
      <c r="F42" s="16">
        <v>4.9457565971507904</v>
      </c>
      <c r="G42" s="17">
        <v>3.6444545454276201E-6</v>
      </c>
      <c r="H42" s="14">
        <v>6186</v>
      </c>
      <c r="I42" s="14">
        <v>53</v>
      </c>
      <c r="J42" s="14">
        <v>6133</v>
      </c>
      <c r="K42" s="14" t="b">
        <v>1</v>
      </c>
      <c r="L42" s="14" t="b">
        <v>1</v>
      </c>
    </row>
    <row r="43" spans="1:12">
      <c r="A43" s="14" t="s">
        <v>73</v>
      </c>
      <c r="B43" s="14">
        <v>804</v>
      </c>
      <c r="C43" s="15" t="s">
        <v>78</v>
      </c>
      <c r="D43" s="16">
        <v>-1.6441077066171501</v>
      </c>
      <c r="E43" s="16">
        <v>0.35658027528615299</v>
      </c>
      <c r="F43" s="16">
        <v>0.19318486348630101</v>
      </c>
      <c r="G43" s="17">
        <v>4.0119065139759301E-6</v>
      </c>
      <c r="H43" s="14">
        <v>6596</v>
      </c>
      <c r="I43" s="14">
        <v>183</v>
      </c>
      <c r="J43" s="14">
        <v>6413</v>
      </c>
      <c r="K43" s="14" t="b">
        <v>1</v>
      </c>
      <c r="L43" s="14" t="b">
        <v>1</v>
      </c>
    </row>
    <row r="44" spans="1:12">
      <c r="A44" s="14" t="s">
        <v>11</v>
      </c>
      <c r="B44" s="14">
        <v>348</v>
      </c>
      <c r="C44" s="15" t="s">
        <v>47</v>
      </c>
      <c r="D44" s="16">
        <v>0.999204277810123</v>
      </c>
      <c r="E44" s="16">
        <v>0.21854124693663399</v>
      </c>
      <c r="F44" s="16">
        <v>2.71611969163401</v>
      </c>
      <c r="G44" s="17">
        <v>4.8273549301441298E-6</v>
      </c>
      <c r="H44" s="14">
        <v>6582</v>
      </c>
      <c r="I44" s="14">
        <v>149</v>
      </c>
      <c r="J44" s="14">
        <v>6433</v>
      </c>
      <c r="K44" s="14" t="b">
        <v>1</v>
      </c>
      <c r="L44" s="14" t="b">
        <v>1</v>
      </c>
    </row>
    <row r="45" spans="1:12">
      <c r="A45" s="14" t="s">
        <v>11</v>
      </c>
      <c r="B45" s="14">
        <v>350.3</v>
      </c>
      <c r="C45" s="15" t="s">
        <v>50</v>
      </c>
      <c r="D45" s="16">
        <v>1.02067196669997</v>
      </c>
      <c r="E45" s="16">
        <v>0.22361250383692599</v>
      </c>
      <c r="F45" s="16">
        <v>2.77505888474162</v>
      </c>
      <c r="G45" s="17">
        <v>5.0076418965347104E-6</v>
      </c>
      <c r="H45" s="14">
        <v>7425</v>
      </c>
      <c r="I45" s="14">
        <v>123</v>
      </c>
      <c r="J45" s="14">
        <v>7302</v>
      </c>
      <c r="K45" s="14" t="b">
        <v>1</v>
      </c>
      <c r="L45" s="14" t="b">
        <v>1</v>
      </c>
    </row>
    <row r="46" spans="1:12">
      <c r="A46" s="14" t="s">
        <v>709</v>
      </c>
      <c r="B46" s="14">
        <v>297.10000000000002</v>
      </c>
      <c r="C46" s="15" t="s">
        <v>36</v>
      </c>
      <c r="D46" s="16">
        <v>1.03147442923773</v>
      </c>
      <c r="E46" s="16">
        <v>0.23011616995227799</v>
      </c>
      <c r="F46" s="16">
        <v>2.80519885423625</v>
      </c>
      <c r="G46" s="17">
        <v>7.3805662505063803E-6</v>
      </c>
      <c r="H46" s="14">
        <v>6259</v>
      </c>
      <c r="I46" s="14">
        <v>126</v>
      </c>
      <c r="J46" s="14">
        <v>6133</v>
      </c>
      <c r="K46" s="14" t="b">
        <v>1</v>
      </c>
      <c r="L46" s="14" t="b">
        <v>1</v>
      </c>
    </row>
    <row r="47" spans="1:12">
      <c r="A47" s="14" t="s">
        <v>11</v>
      </c>
      <c r="B47" s="14">
        <v>348.8</v>
      </c>
      <c r="C47" s="15" t="s">
        <v>48</v>
      </c>
      <c r="D47" s="16">
        <v>1.2778601834466801</v>
      </c>
      <c r="E47" s="16">
        <v>0.285205403000171</v>
      </c>
      <c r="F47" s="16">
        <v>3.5889518046518698</v>
      </c>
      <c r="G47" s="17">
        <v>7.4471591083925997E-6</v>
      </c>
      <c r="H47" s="14">
        <v>6511</v>
      </c>
      <c r="I47" s="14">
        <v>78</v>
      </c>
      <c r="J47" s="14">
        <v>6433</v>
      </c>
      <c r="K47" s="14" t="b">
        <v>1</v>
      </c>
      <c r="L47" s="14" t="b">
        <v>1</v>
      </c>
    </row>
    <row r="48" spans="1:12">
      <c r="A48" s="14" t="s">
        <v>63</v>
      </c>
      <c r="B48" s="14">
        <v>687.4</v>
      </c>
      <c r="C48" s="15" t="s">
        <v>62</v>
      </c>
      <c r="D48" s="16">
        <v>1.2719561425642101</v>
      </c>
      <c r="E48" s="16">
        <v>0.290131348164758</v>
      </c>
      <c r="F48" s="16">
        <v>3.5678249148520602</v>
      </c>
      <c r="G48" s="17">
        <v>1.1648231122152E-5</v>
      </c>
      <c r="H48" s="14">
        <v>7189</v>
      </c>
      <c r="I48" s="14">
        <v>70</v>
      </c>
      <c r="J48" s="14">
        <v>7119</v>
      </c>
      <c r="K48" s="14" t="b">
        <v>1</v>
      </c>
      <c r="L48" s="14" t="b">
        <v>1</v>
      </c>
    </row>
    <row r="49" spans="1:12">
      <c r="A49" s="14" t="s">
        <v>709</v>
      </c>
      <c r="B49" s="14">
        <v>301</v>
      </c>
      <c r="C49" s="15" t="s">
        <v>49</v>
      </c>
      <c r="D49" s="16">
        <v>2.0096301842403799</v>
      </c>
      <c r="E49" s="16">
        <v>0.45971587462337399</v>
      </c>
      <c r="F49" s="16">
        <v>7.4605578052376202</v>
      </c>
      <c r="G49" s="17">
        <v>1.2341769194878599E-5</v>
      </c>
      <c r="H49" s="14">
        <v>6165</v>
      </c>
      <c r="I49" s="14">
        <v>32</v>
      </c>
      <c r="J49" s="14">
        <v>6133</v>
      </c>
      <c r="K49" s="14" t="b">
        <v>1</v>
      </c>
      <c r="L49" s="14" t="b">
        <v>1</v>
      </c>
    </row>
    <row r="50" spans="1:12">
      <c r="A50" s="14" t="s">
        <v>11</v>
      </c>
      <c r="B50" s="14">
        <v>339</v>
      </c>
      <c r="C50" s="15" t="s">
        <v>46</v>
      </c>
      <c r="D50" s="16">
        <v>0.73641175547290505</v>
      </c>
      <c r="E50" s="16">
        <v>0.17679651093278401</v>
      </c>
      <c r="F50" s="16">
        <v>2.08842826233853</v>
      </c>
      <c r="G50" s="17">
        <v>3.10933784672376E-5</v>
      </c>
      <c r="H50" s="14">
        <v>7453</v>
      </c>
      <c r="I50" s="14">
        <v>201</v>
      </c>
      <c r="J50" s="14">
        <v>7252</v>
      </c>
      <c r="K50" s="14" t="b">
        <v>1</v>
      </c>
      <c r="L50" s="14" t="b">
        <v>1</v>
      </c>
    </row>
    <row r="51" spans="1:12">
      <c r="A51" s="14" t="s">
        <v>709</v>
      </c>
      <c r="B51" s="14">
        <v>295.10000000000002</v>
      </c>
      <c r="C51" s="15" t="s">
        <v>52</v>
      </c>
      <c r="D51" s="16">
        <v>2.0886234512755899</v>
      </c>
      <c r="E51" s="16">
        <v>0.50306109681748701</v>
      </c>
      <c r="F51" s="16">
        <v>8.07379354113292</v>
      </c>
      <c r="G51" s="17">
        <v>3.2982924754354503E-5</v>
      </c>
      <c r="H51" s="14">
        <v>6162</v>
      </c>
      <c r="I51" s="14">
        <v>29</v>
      </c>
      <c r="J51" s="14">
        <v>6133</v>
      </c>
      <c r="K51" s="14" t="b">
        <v>1</v>
      </c>
      <c r="L51" s="14" t="b">
        <v>1</v>
      </c>
    </row>
    <row r="52" spans="1:12">
      <c r="A52" s="14" t="s">
        <v>73</v>
      </c>
      <c r="B52" s="14">
        <v>840</v>
      </c>
      <c r="C52" s="15" t="s">
        <v>86</v>
      </c>
      <c r="D52" s="16">
        <v>-1.1192027115073799</v>
      </c>
      <c r="E52" s="16">
        <v>0.26976566992547302</v>
      </c>
      <c r="F52" s="16">
        <v>0.32654003747919702</v>
      </c>
      <c r="G52" s="17">
        <v>3.34228595611047E-5</v>
      </c>
      <c r="H52" s="14">
        <v>7329</v>
      </c>
      <c r="I52" s="14">
        <v>224</v>
      </c>
      <c r="J52" s="14">
        <v>7105</v>
      </c>
      <c r="K52" s="14" t="b">
        <v>1</v>
      </c>
      <c r="L52" s="14" t="b">
        <v>1</v>
      </c>
    </row>
    <row r="53" spans="1:12">
      <c r="A53" s="14" t="s">
        <v>84</v>
      </c>
      <c r="B53" s="14">
        <v>368.1</v>
      </c>
      <c r="C53" s="15" t="s">
        <v>85</v>
      </c>
      <c r="D53" s="16">
        <v>-1.7318176910143299</v>
      </c>
      <c r="E53" s="16">
        <v>0.43051518560856</v>
      </c>
      <c r="F53" s="16">
        <v>0.176962454387425</v>
      </c>
      <c r="G53" s="17">
        <v>5.75436999422017E-5</v>
      </c>
      <c r="H53" s="14">
        <v>7504</v>
      </c>
      <c r="I53" s="14">
        <v>173</v>
      </c>
      <c r="J53" s="14">
        <v>7331</v>
      </c>
      <c r="K53" s="14" t="b">
        <v>1</v>
      </c>
      <c r="L53" s="14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CB05-C65F-F74F-9B0C-4A9BD9F78393}">
  <dimension ref="A1:L29"/>
  <sheetViews>
    <sheetView showGridLines="0" topLeftCell="A3" workbookViewId="0"/>
  </sheetViews>
  <sheetFormatPr baseColWidth="10" defaultRowHeight="16"/>
  <cols>
    <col min="1" max="1" width="85.83203125" customWidth="1"/>
    <col min="2" max="3" width="13.5" style="1" customWidth="1"/>
  </cols>
  <sheetData>
    <row r="1" spans="1:12">
      <c r="A1" s="46" t="s">
        <v>2013</v>
      </c>
      <c r="D1" s="1"/>
      <c r="E1" s="1"/>
      <c r="F1" s="1"/>
      <c r="G1" s="1"/>
      <c r="H1" s="1"/>
      <c r="I1" s="1"/>
      <c r="J1" s="1"/>
      <c r="K1" s="1"/>
      <c r="L1" s="1"/>
    </row>
    <row r="4" spans="1:12">
      <c r="A4" s="57" t="s">
        <v>1829</v>
      </c>
      <c r="B4" s="57" t="s">
        <v>1830</v>
      </c>
      <c r="C4" s="57" t="s">
        <v>1831</v>
      </c>
    </row>
    <row r="5" spans="1:12">
      <c r="A5" s="15" t="s">
        <v>20</v>
      </c>
      <c r="B5" s="14">
        <v>51</v>
      </c>
      <c r="C5" s="16">
        <v>27.5675675675676</v>
      </c>
    </row>
    <row r="6" spans="1:12">
      <c r="A6" s="15" t="s">
        <v>1701</v>
      </c>
      <c r="B6" s="14">
        <v>27</v>
      </c>
      <c r="C6" s="16">
        <v>14.5945945945946</v>
      </c>
    </row>
    <row r="7" spans="1:12">
      <c r="A7" s="15" t="s">
        <v>1702</v>
      </c>
      <c r="B7" s="14">
        <v>26</v>
      </c>
      <c r="C7" s="16">
        <v>14.054054054054101</v>
      </c>
    </row>
    <row r="8" spans="1:12">
      <c r="A8" s="15" t="s">
        <v>1700</v>
      </c>
      <c r="B8" s="14">
        <v>21</v>
      </c>
      <c r="C8" s="16">
        <v>11.351351351351401</v>
      </c>
    </row>
    <row r="9" spans="1:12">
      <c r="A9" s="15" t="s">
        <v>1703</v>
      </c>
      <c r="B9" s="14">
        <v>10</v>
      </c>
      <c r="C9" s="16">
        <v>5.4054054054054097</v>
      </c>
    </row>
    <row r="10" spans="1:12">
      <c r="A10" s="15" t="s">
        <v>1706</v>
      </c>
      <c r="B10" s="14">
        <v>9</v>
      </c>
      <c r="C10" s="16">
        <v>4.8648648648648596</v>
      </c>
    </row>
    <row r="11" spans="1:12">
      <c r="A11" s="15" t="s">
        <v>1820</v>
      </c>
      <c r="B11" s="14">
        <v>8</v>
      </c>
      <c r="C11" s="16">
        <v>4.3243243243243201</v>
      </c>
    </row>
    <row r="12" spans="1:12">
      <c r="A12" s="15" t="s">
        <v>1840</v>
      </c>
      <c r="B12" s="14">
        <v>6</v>
      </c>
      <c r="C12" s="16">
        <v>3.2432432432432399</v>
      </c>
    </row>
    <row r="13" spans="1:12">
      <c r="A13" s="15" t="s">
        <v>1736</v>
      </c>
      <c r="B13" s="14">
        <v>3</v>
      </c>
      <c r="C13" s="16">
        <v>1.6216216216216199</v>
      </c>
    </row>
    <row r="14" spans="1:12">
      <c r="A14" s="15" t="s">
        <v>1709</v>
      </c>
      <c r="B14" s="14">
        <v>3</v>
      </c>
      <c r="C14" s="16">
        <v>1.6216216216216199</v>
      </c>
    </row>
    <row r="15" spans="1:12">
      <c r="A15" s="15" t="s">
        <v>1841</v>
      </c>
      <c r="B15" s="14">
        <v>2</v>
      </c>
      <c r="C15" s="16">
        <v>1.08108108108108</v>
      </c>
    </row>
    <row r="16" spans="1:12">
      <c r="A16" s="15" t="s">
        <v>1842</v>
      </c>
      <c r="B16" s="14">
        <v>2</v>
      </c>
      <c r="C16" s="16">
        <v>1.08108108108108</v>
      </c>
    </row>
    <row r="17" spans="1:3">
      <c r="A17" s="15" t="s">
        <v>1821</v>
      </c>
      <c r="B17" s="14">
        <v>2</v>
      </c>
      <c r="C17" s="16">
        <v>1.08108108108108</v>
      </c>
    </row>
    <row r="18" spans="1:3">
      <c r="A18" s="15" t="s">
        <v>1823</v>
      </c>
      <c r="B18" s="14">
        <v>2</v>
      </c>
      <c r="C18" s="16">
        <v>1.08108108108108</v>
      </c>
    </row>
    <row r="19" spans="1:3">
      <c r="A19" s="15" t="s">
        <v>1824</v>
      </c>
      <c r="B19" s="14">
        <v>2</v>
      </c>
      <c r="C19" s="16">
        <v>1.08108108108108</v>
      </c>
    </row>
    <row r="20" spans="1:3">
      <c r="A20" s="15" t="s">
        <v>1704</v>
      </c>
      <c r="B20" s="14">
        <v>2</v>
      </c>
      <c r="C20" s="16">
        <v>1.08108108108108</v>
      </c>
    </row>
    <row r="21" spans="1:3">
      <c r="A21" s="15" t="s">
        <v>1843</v>
      </c>
      <c r="B21" s="14">
        <v>2</v>
      </c>
      <c r="C21" s="16">
        <v>1.08108108108108</v>
      </c>
    </row>
    <row r="22" spans="1:3">
      <c r="A22" s="15" t="s">
        <v>1822</v>
      </c>
      <c r="B22" s="14">
        <v>1</v>
      </c>
      <c r="C22" s="16">
        <v>0.54054054054054101</v>
      </c>
    </row>
    <row r="23" spans="1:3">
      <c r="A23" s="15" t="s">
        <v>1825</v>
      </c>
      <c r="B23" s="14">
        <v>1</v>
      </c>
      <c r="C23" s="16">
        <v>0.54054054054054101</v>
      </c>
    </row>
    <row r="24" spans="1:3">
      <c r="A24" s="15" t="s">
        <v>1711</v>
      </c>
      <c r="B24" s="14">
        <v>1</v>
      </c>
      <c r="C24" s="16">
        <v>0.54054054054054101</v>
      </c>
    </row>
    <row r="25" spans="1:3">
      <c r="A25" s="15" t="s">
        <v>1714</v>
      </c>
      <c r="B25" s="14">
        <v>1</v>
      </c>
      <c r="C25" s="16">
        <v>0.54054054054054101</v>
      </c>
    </row>
    <row r="26" spans="1:3">
      <c r="A26" s="15" t="s">
        <v>1827</v>
      </c>
      <c r="B26" s="14">
        <v>1</v>
      </c>
      <c r="C26" s="16">
        <v>0.54054054054054101</v>
      </c>
    </row>
    <row r="27" spans="1:3">
      <c r="A27" s="15" t="s">
        <v>1828</v>
      </c>
      <c r="B27" s="14">
        <v>1</v>
      </c>
      <c r="C27" s="16">
        <v>0.54054054054054101</v>
      </c>
    </row>
    <row r="28" spans="1:3">
      <c r="A28" s="15" t="s">
        <v>1826</v>
      </c>
      <c r="B28" s="14">
        <v>1</v>
      </c>
      <c r="C28" s="16">
        <v>0.54054054054054101</v>
      </c>
    </row>
    <row r="29" spans="1:3">
      <c r="A29" s="63" t="s">
        <v>1832</v>
      </c>
      <c r="B29" s="33">
        <f>SUM(B5:B28)</f>
        <v>1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DB5A4-FDF1-7D42-B72F-1437293F379E}">
  <dimension ref="A1:B15"/>
  <sheetViews>
    <sheetView showGridLines="0" workbookViewId="0">
      <selection activeCell="A22" sqref="A22"/>
    </sheetView>
  </sheetViews>
  <sheetFormatPr baseColWidth="10" defaultRowHeight="16"/>
  <cols>
    <col min="1" max="1" width="50.5" customWidth="1"/>
    <col min="2" max="2" width="32.6640625" customWidth="1"/>
  </cols>
  <sheetData>
    <row r="1" spans="1:2">
      <c r="A1" s="46" t="s">
        <v>2028</v>
      </c>
    </row>
    <row r="2" spans="1:2" ht="17" thickBot="1">
      <c r="A2" s="96"/>
      <c r="B2" s="96"/>
    </row>
    <row r="3" spans="1:2" ht="17" thickBot="1">
      <c r="A3" s="96"/>
      <c r="B3" s="100" t="s">
        <v>2029</v>
      </c>
    </row>
    <row r="4" spans="1:2">
      <c r="A4" s="79" t="s">
        <v>2030</v>
      </c>
      <c r="B4" s="98">
        <v>90051</v>
      </c>
    </row>
    <row r="5" spans="1:2">
      <c r="A5" s="79" t="s">
        <v>2032</v>
      </c>
      <c r="B5" s="1">
        <v>43.01</v>
      </c>
    </row>
    <row r="6" spans="1:2" ht="17" thickBot="1">
      <c r="A6" s="97" t="s">
        <v>2033</v>
      </c>
      <c r="B6" s="99" t="s">
        <v>2031</v>
      </c>
    </row>
    <row r="7" spans="1:2">
      <c r="A7" s="79" t="s">
        <v>2034</v>
      </c>
      <c r="B7" s="1" t="s">
        <v>2043</v>
      </c>
    </row>
    <row r="8" spans="1:2">
      <c r="A8" s="79" t="s">
        <v>2035</v>
      </c>
      <c r="B8" s="1" t="s">
        <v>2044</v>
      </c>
    </row>
    <row r="9" spans="1:2">
      <c r="A9" s="79" t="s">
        <v>2036</v>
      </c>
      <c r="B9" s="1" t="s">
        <v>2045</v>
      </c>
    </row>
    <row r="10" spans="1:2" ht="17" thickBot="1">
      <c r="A10" s="97" t="s">
        <v>2037</v>
      </c>
      <c r="B10" s="99" t="s">
        <v>2046</v>
      </c>
    </row>
    <row r="11" spans="1:2">
      <c r="A11" s="79" t="s">
        <v>2038</v>
      </c>
      <c r="B11" s="101" t="s">
        <v>2047</v>
      </c>
    </row>
    <row r="12" spans="1:2">
      <c r="A12" s="79" t="s">
        <v>2039</v>
      </c>
      <c r="B12" s="101" t="s">
        <v>2048</v>
      </c>
    </row>
    <row r="13" spans="1:2">
      <c r="A13" s="79" t="s">
        <v>2040</v>
      </c>
      <c r="B13" s="101" t="s">
        <v>2049</v>
      </c>
    </row>
    <row r="14" spans="1:2">
      <c r="A14" s="79" t="s">
        <v>2041</v>
      </c>
      <c r="B14" s="101" t="s">
        <v>2050</v>
      </c>
    </row>
    <row r="15" spans="1:2" ht="17" thickBot="1">
      <c r="A15" s="97" t="s">
        <v>2042</v>
      </c>
      <c r="B15" s="99" t="s">
        <v>20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67DD-8DAA-A540-A77B-B9E834DD6980}">
  <dimension ref="A1:D73"/>
  <sheetViews>
    <sheetView showGridLines="0" workbookViewId="0"/>
  </sheetViews>
  <sheetFormatPr baseColWidth="10" defaultRowHeight="16"/>
  <cols>
    <col min="1" max="1" width="57.33203125" customWidth="1"/>
    <col min="2" max="2" width="20.5" customWidth="1"/>
    <col min="3" max="3" width="23.5" customWidth="1"/>
  </cols>
  <sheetData>
    <row r="1" spans="1:4">
      <c r="A1" s="3" t="s">
        <v>2014</v>
      </c>
    </row>
    <row r="4" spans="1:4" s="2" customFormat="1" ht="17" thickBot="1">
      <c r="A4" s="31" t="s">
        <v>700</v>
      </c>
      <c r="B4" s="31" t="s">
        <v>699</v>
      </c>
      <c r="C4" s="31" t="s">
        <v>705</v>
      </c>
      <c r="D4" s="31" t="s">
        <v>3</v>
      </c>
    </row>
    <row r="5" spans="1:4" s="4" customFormat="1" ht="17" thickTop="1">
      <c r="A5" s="19" t="s">
        <v>17</v>
      </c>
      <c r="B5" s="18" t="s">
        <v>709</v>
      </c>
      <c r="C5" s="20">
        <v>9.9396629085410009</v>
      </c>
      <c r="D5" s="21">
        <v>4.17926849258165E-65</v>
      </c>
    </row>
    <row r="6" spans="1:4" s="4" customFormat="1">
      <c r="A6" s="7" t="s">
        <v>26</v>
      </c>
      <c r="B6" s="6" t="s">
        <v>11</v>
      </c>
      <c r="C6" s="8">
        <v>6.9166018244404102</v>
      </c>
      <c r="D6" s="9">
        <v>1.40052830389981E-42</v>
      </c>
    </row>
    <row r="7" spans="1:4" s="5" customFormat="1">
      <c r="A7" s="39" t="s">
        <v>10</v>
      </c>
      <c r="B7" s="40" t="s">
        <v>11</v>
      </c>
      <c r="C7" s="41">
        <v>5.10479590957467</v>
      </c>
      <c r="D7" s="42">
        <v>1.11286956646563E-135</v>
      </c>
    </row>
    <row r="8" spans="1:4" s="5" customFormat="1">
      <c r="A8" s="43" t="s">
        <v>7</v>
      </c>
      <c r="B8" s="6" t="s">
        <v>709</v>
      </c>
      <c r="C8" s="44">
        <v>4.8046139813325901</v>
      </c>
      <c r="D8" s="45" t="s">
        <v>702</v>
      </c>
    </row>
    <row r="9" spans="1:4" s="5" customFormat="1">
      <c r="A9" s="23" t="s">
        <v>32</v>
      </c>
      <c r="B9" s="22" t="s">
        <v>709</v>
      </c>
      <c r="C9" s="24">
        <v>4.4324771800213298</v>
      </c>
      <c r="D9" s="25">
        <v>1.28933532766637E-34</v>
      </c>
    </row>
    <row r="10" spans="1:4" s="5" customFormat="1">
      <c r="A10" s="7" t="s">
        <v>22</v>
      </c>
      <c r="B10" s="6" t="s">
        <v>709</v>
      </c>
      <c r="C10" s="8">
        <v>4.2854665453732803</v>
      </c>
      <c r="D10" s="9">
        <v>1.85994408215868E-52</v>
      </c>
    </row>
    <row r="11" spans="1:4" s="5" customFormat="1">
      <c r="A11" s="23" t="s">
        <v>28</v>
      </c>
      <c r="B11" s="22" t="s">
        <v>709</v>
      </c>
      <c r="C11" s="24">
        <v>3.9385785089717</v>
      </c>
      <c r="D11" s="25">
        <v>8.1271866113608801E-38</v>
      </c>
    </row>
    <row r="12" spans="1:4" s="5" customFormat="1">
      <c r="A12" s="7" t="s">
        <v>25</v>
      </c>
      <c r="B12" s="6" t="s">
        <v>709</v>
      </c>
      <c r="C12" s="8">
        <v>3.9297097155566298</v>
      </c>
      <c r="D12" s="9">
        <v>4.6007874923473403E-43</v>
      </c>
    </row>
    <row r="13" spans="1:4" s="5" customFormat="1">
      <c r="A13" s="7" t="s">
        <v>13</v>
      </c>
      <c r="B13" s="6" t="s">
        <v>709</v>
      </c>
      <c r="C13" s="8">
        <v>3.5680590178509601</v>
      </c>
      <c r="D13" s="9">
        <v>1.1710567129719501E-99</v>
      </c>
    </row>
    <row r="14" spans="1:4" s="5" customFormat="1">
      <c r="A14" s="7" t="s">
        <v>41</v>
      </c>
      <c r="B14" s="6" t="s">
        <v>11</v>
      </c>
      <c r="C14" s="8">
        <v>3.4301885132291301</v>
      </c>
      <c r="D14" s="9">
        <v>6.8225700694759E-20</v>
      </c>
    </row>
    <row r="15" spans="1:4" s="5" customFormat="1">
      <c r="A15" s="7" t="s">
        <v>9</v>
      </c>
      <c r="B15" s="6" t="s">
        <v>709</v>
      </c>
      <c r="C15" s="8">
        <v>3.4251901520324699</v>
      </c>
      <c r="D15" s="9">
        <v>1.83934295905934E-150</v>
      </c>
    </row>
    <row r="16" spans="1:4" s="5" customFormat="1">
      <c r="A16" s="7" t="s">
        <v>15</v>
      </c>
      <c r="B16" s="6" t="s">
        <v>709</v>
      </c>
      <c r="C16" s="8">
        <v>3.4145076917580899</v>
      </c>
      <c r="D16" s="9">
        <v>2.5715383671269699E-72</v>
      </c>
    </row>
    <row r="17" spans="1:4" s="5" customFormat="1">
      <c r="A17" s="7" t="s">
        <v>53</v>
      </c>
      <c r="B17" s="6" t="s">
        <v>709</v>
      </c>
      <c r="C17" s="8">
        <v>3.2516433393118298</v>
      </c>
      <c r="D17" s="9">
        <v>1.2542406811348299E-10</v>
      </c>
    </row>
    <row r="18" spans="1:4" s="5" customFormat="1">
      <c r="A18" s="7" t="s">
        <v>14</v>
      </c>
      <c r="B18" s="6" t="s">
        <v>709</v>
      </c>
      <c r="C18" s="8">
        <v>2.9815626995095501</v>
      </c>
      <c r="D18" s="9">
        <v>3.99295224133139E-76</v>
      </c>
    </row>
    <row r="19" spans="1:4" s="5" customFormat="1">
      <c r="A19" s="7" t="s">
        <v>49</v>
      </c>
      <c r="B19" s="6" t="s">
        <v>709</v>
      </c>
      <c r="C19" s="8">
        <v>2.8958710532554002</v>
      </c>
      <c r="D19" s="9">
        <v>1.8898017159801101E-13</v>
      </c>
    </row>
    <row r="20" spans="1:4" s="5" customFormat="1">
      <c r="A20" s="7" t="s">
        <v>20</v>
      </c>
      <c r="B20" s="6" t="s">
        <v>11</v>
      </c>
      <c r="C20" s="8">
        <v>2.8752919946314099</v>
      </c>
      <c r="D20" s="9">
        <v>2.99692054093001E-57</v>
      </c>
    </row>
    <row r="21" spans="1:4" s="5" customFormat="1">
      <c r="A21" s="7" t="s">
        <v>31</v>
      </c>
      <c r="B21" s="6" t="s">
        <v>709</v>
      </c>
      <c r="C21" s="8">
        <v>2.6977078441129798</v>
      </c>
      <c r="D21" s="9">
        <v>7.6474819275491198E-35</v>
      </c>
    </row>
    <row r="22" spans="1:4" s="5" customFormat="1">
      <c r="A22" s="7" t="s">
        <v>52</v>
      </c>
      <c r="B22" s="6" t="s">
        <v>709</v>
      </c>
      <c r="C22" s="8">
        <v>2.63751406553757</v>
      </c>
      <c r="D22" s="9">
        <v>9.2809713365704197E-11</v>
      </c>
    </row>
    <row r="23" spans="1:4" s="5" customFormat="1">
      <c r="A23" s="7" t="s">
        <v>38</v>
      </c>
      <c r="B23" s="6" t="s">
        <v>709</v>
      </c>
      <c r="C23" s="8">
        <v>2.60623390785506</v>
      </c>
      <c r="D23" s="9">
        <v>1.1598930773814701E-24</v>
      </c>
    </row>
    <row r="24" spans="1:4" s="5" customFormat="1">
      <c r="A24" s="7" t="s">
        <v>60</v>
      </c>
      <c r="B24" s="6" t="s">
        <v>709</v>
      </c>
      <c r="C24" s="8">
        <v>2.5818881700037002</v>
      </c>
      <c r="D24" s="9">
        <v>7.66321815989643E-9</v>
      </c>
    </row>
    <row r="25" spans="1:4" s="5" customFormat="1">
      <c r="A25" s="7" t="s">
        <v>27</v>
      </c>
      <c r="B25" s="6" t="s">
        <v>709</v>
      </c>
      <c r="C25" s="8">
        <v>2.56562886480088</v>
      </c>
      <c r="D25" s="9">
        <v>5.1077261156194103E-41</v>
      </c>
    </row>
    <row r="26" spans="1:4" s="5" customFormat="1">
      <c r="A26" s="7" t="s">
        <v>23</v>
      </c>
      <c r="B26" s="6" t="s">
        <v>709</v>
      </c>
      <c r="C26" s="8">
        <v>2.5151707641473799</v>
      </c>
      <c r="D26" s="9">
        <v>3.1960202661094198E-48</v>
      </c>
    </row>
    <row r="27" spans="1:4" s="5" customFormat="1">
      <c r="A27" s="7" t="s">
        <v>12</v>
      </c>
      <c r="B27" s="6" t="s">
        <v>709</v>
      </c>
      <c r="C27" s="8">
        <v>2.4037790538716899</v>
      </c>
      <c r="D27" s="9">
        <v>4.4352220472430102E-134</v>
      </c>
    </row>
    <row r="28" spans="1:4" s="5" customFormat="1">
      <c r="A28" s="7" t="s">
        <v>8</v>
      </c>
      <c r="B28" s="6" t="s">
        <v>709</v>
      </c>
      <c r="C28" s="8">
        <v>2.3785406193009302</v>
      </c>
      <c r="D28" s="9">
        <v>1.1230124709163299E-152</v>
      </c>
    </row>
    <row r="29" spans="1:4" s="5" customFormat="1">
      <c r="A29" s="7" t="s">
        <v>45</v>
      </c>
      <c r="B29" s="6" t="s">
        <v>709</v>
      </c>
      <c r="C29" s="8">
        <v>2.3770268216323598</v>
      </c>
      <c r="D29" s="9">
        <v>3.9386408687773897E-15</v>
      </c>
    </row>
    <row r="30" spans="1:4" s="5" customFormat="1">
      <c r="A30" s="7" t="s">
        <v>61</v>
      </c>
      <c r="B30" s="6" t="s">
        <v>709</v>
      </c>
      <c r="C30" s="8">
        <v>2.2537297815024702</v>
      </c>
      <c r="D30" s="9">
        <v>8.1409822623662592E-9</v>
      </c>
    </row>
    <row r="31" spans="1:4" s="5" customFormat="1">
      <c r="A31" s="7" t="s">
        <v>56</v>
      </c>
      <c r="B31" s="6" t="s">
        <v>709</v>
      </c>
      <c r="C31" s="8">
        <v>2.24566024231788</v>
      </c>
      <c r="D31" s="9">
        <v>1.89607629054333E-10</v>
      </c>
    </row>
    <row r="32" spans="1:4" s="5" customFormat="1">
      <c r="A32" s="23" t="s">
        <v>40</v>
      </c>
      <c r="B32" s="22" t="s">
        <v>709</v>
      </c>
      <c r="C32" s="24">
        <v>2.16120941402079</v>
      </c>
      <c r="D32" s="25">
        <v>6.3324999001287802E-20</v>
      </c>
    </row>
    <row r="33" spans="1:4" s="5" customFormat="1">
      <c r="A33" s="7" t="s">
        <v>68</v>
      </c>
      <c r="B33" s="6" t="s">
        <v>709</v>
      </c>
      <c r="C33" s="8">
        <v>2.06497044730631</v>
      </c>
      <c r="D33" s="9">
        <v>1.6744326789435799E-7</v>
      </c>
    </row>
    <row r="34" spans="1:4" s="5" customFormat="1">
      <c r="A34" s="7" t="s">
        <v>36</v>
      </c>
      <c r="B34" s="6" t="s">
        <v>709</v>
      </c>
      <c r="C34" s="8">
        <v>2.0197936048367402</v>
      </c>
      <c r="D34" s="9">
        <v>1.37663601976159E-25</v>
      </c>
    </row>
    <row r="35" spans="1:4" s="5" customFormat="1">
      <c r="A35" s="7" t="s">
        <v>19</v>
      </c>
      <c r="B35" s="6" t="s">
        <v>11</v>
      </c>
      <c r="C35" s="8">
        <v>2.0031992508800398</v>
      </c>
      <c r="D35" s="9">
        <v>4.5792113575498002E-62</v>
      </c>
    </row>
    <row r="36" spans="1:4" s="5" customFormat="1">
      <c r="A36" s="7" t="s">
        <v>37</v>
      </c>
      <c r="B36" s="6" t="s">
        <v>709</v>
      </c>
      <c r="C36" s="8">
        <v>1.9741977783343601</v>
      </c>
      <c r="D36" s="9">
        <v>2.0772247956595499E-25</v>
      </c>
    </row>
    <row r="37" spans="1:4" s="5" customFormat="1">
      <c r="A37" s="7" t="s">
        <v>64</v>
      </c>
      <c r="B37" s="6" t="s">
        <v>65</v>
      </c>
      <c r="C37" s="8">
        <v>1.96105290414969</v>
      </c>
      <c r="D37" s="9">
        <v>3.5381950666710898E-8</v>
      </c>
    </row>
    <row r="38" spans="1:4" s="5" customFormat="1">
      <c r="A38" s="7" t="s">
        <v>69</v>
      </c>
      <c r="B38" s="6" t="s">
        <v>11</v>
      </c>
      <c r="C38" s="8">
        <v>1.9502775543911901</v>
      </c>
      <c r="D38" s="9">
        <v>3.4426970691681501E-7</v>
      </c>
    </row>
    <row r="39" spans="1:4" s="5" customFormat="1">
      <c r="A39" s="7" t="s">
        <v>48</v>
      </c>
      <c r="B39" s="6" t="s">
        <v>11</v>
      </c>
      <c r="C39" s="8">
        <v>1.8831516637986501</v>
      </c>
      <c r="D39" s="9">
        <v>9.7280281305022204E-14</v>
      </c>
    </row>
    <row r="40" spans="1:4" s="5" customFormat="1">
      <c r="A40" s="7" t="s">
        <v>29</v>
      </c>
      <c r="B40" s="6" t="s">
        <v>709</v>
      </c>
      <c r="C40" s="8">
        <v>1.84642789754963</v>
      </c>
      <c r="D40" s="9">
        <v>7.4500354046947999E-37</v>
      </c>
    </row>
    <row r="41" spans="1:4" s="5" customFormat="1">
      <c r="A41" s="23" t="s">
        <v>39</v>
      </c>
      <c r="B41" s="22" t="s">
        <v>709</v>
      </c>
      <c r="C41" s="24">
        <v>1.8438663557083601</v>
      </c>
      <c r="D41" s="25">
        <v>8.6078617266791899E-24</v>
      </c>
    </row>
    <row r="42" spans="1:4" s="5" customFormat="1">
      <c r="A42" s="23" t="s">
        <v>16</v>
      </c>
      <c r="B42" s="22" t="s">
        <v>709</v>
      </c>
      <c r="C42" s="24">
        <v>1.8291311526696801</v>
      </c>
      <c r="D42" s="25">
        <v>2.5700580942927198E-68</v>
      </c>
    </row>
    <row r="43" spans="1:4" s="5" customFormat="1">
      <c r="A43" s="23" t="s">
        <v>42</v>
      </c>
      <c r="B43" s="22" t="s">
        <v>11</v>
      </c>
      <c r="C43" s="24">
        <v>1.7922995038568601</v>
      </c>
      <c r="D43" s="25">
        <v>1.1433936356995899E-18</v>
      </c>
    </row>
    <row r="44" spans="1:4" s="5" customFormat="1">
      <c r="A44" s="23" t="s">
        <v>21</v>
      </c>
      <c r="B44" s="22" t="s">
        <v>11</v>
      </c>
      <c r="C44" s="24">
        <v>1.7627392123561101</v>
      </c>
      <c r="D44" s="25">
        <v>2.33925186240458E-55</v>
      </c>
    </row>
    <row r="45" spans="1:4" s="5" customFormat="1">
      <c r="A45" s="23" t="s">
        <v>18</v>
      </c>
      <c r="B45" s="22" t="s">
        <v>11</v>
      </c>
      <c r="C45" s="24">
        <v>1.7475318093073899</v>
      </c>
      <c r="D45" s="25">
        <v>2.3838579005878599E-63</v>
      </c>
    </row>
    <row r="46" spans="1:4" s="5" customFormat="1">
      <c r="A46" s="23" t="s">
        <v>24</v>
      </c>
      <c r="B46" s="22" t="s">
        <v>709</v>
      </c>
      <c r="C46" s="24">
        <v>1.7341464224213501</v>
      </c>
      <c r="D46" s="25">
        <v>9.4623969471891709E-44</v>
      </c>
    </row>
    <row r="47" spans="1:4" s="5" customFormat="1">
      <c r="A47" s="23" t="s">
        <v>57</v>
      </c>
      <c r="B47" s="22" t="s">
        <v>709</v>
      </c>
      <c r="C47" s="24">
        <v>1.7289192260338699</v>
      </c>
      <c r="D47" s="25">
        <v>1.91593633832476E-9</v>
      </c>
    </row>
    <row r="48" spans="1:4" s="5" customFormat="1">
      <c r="A48" s="23" t="s">
        <v>30</v>
      </c>
      <c r="B48" s="22" t="s">
        <v>11</v>
      </c>
      <c r="C48" s="24">
        <v>1.72554813378453</v>
      </c>
      <c r="D48" s="25">
        <v>2.7026270873553402E-35</v>
      </c>
    </row>
    <row r="49" spans="1:4" s="5" customFormat="1">
      <c r="A49" s="23" t="s">
        <v>34</v>
      </c>
      <c r="B49" s="22" t="s">
        <v>11</v>
      </c>
      <c r="C49" s="24">
        <v>1.66876105144697</v>
      </c>
      <c r="D49" s="25">
        <v>1.0070536292718101E-30</v>
      </c>
    </row>
    <row r="50" spans="1:4" s="5" customFormat="1">
      <c r="A50" s="23" t="s">
        <v>43</v>
      </c>
      <c r="B50" s="22" t="s">
        <v>11</v>
      </c>
      <c r="C50" s="24">
        <v>1.5968246429267701</v>
      </c>
      <c r="D50" s="25">
        <v>7.3499344985536904E-18</v>
      </c>
    </row>
    <row r="51" spans="1:4" s="5" customFormat="1">
      <c r="A51" s="23" t="s">
        <v>79</v>
      </c>
      <c r="B51" s="22" t="s">
        <v>709</v>
      </c>
      <c r="C51" s="24">
        <v>1.5890279447322799</v>
      </c>
      <c r="D51" s="25">
        <v>2.36650956315822E-5</v>
      </c>
    </row>
    <row r="52" spans="1:4" s="5" customFormat="1">
      <c r="A52" s="23" t="s">
        <v>74</v>
      </c>
      <c r="B52" s="22" t="s">
        <v>11</v>
      </c>
      <c r="C52" s="24">
        <v>1.49454561478778</v>
      </c>
      <c r="D52" s="25">
        <v>6.2281550870677696E-6</v>
      </c>
    </row>
    <row r="53" spans="1:4" s="5" customFormat="1">
      <c r="A53" s="23" t="s">
        <v>44</v>
      </c>
      <c r="B53" s="22" t="s">
        <v>709</v>
      </c>
      <c r="C53" s="24">
        <v>1.4644839218633401</v>
      </c>
      <c r="D53" s="25">
        <v>1.5152139960003701E-17</v>
      </c>
    </row>
    <row r="54" spans="1:4" s="5" customFormat="1">
      <c r="A54" s="23" t="s">
        <v>47</v>
      </c>
      <c r="B54" s="22" t="s">
        <v>11</v>
      </c>
      <c r="C54" s="24">
        <v>1.4590280763550401</v>
      </c>
      <c r="D54" s="25">
        <v>7.3430563294710699E-14</v>
      </c>
    </row>
    <row r="55" spans="1:4" s="5" customFormat="1">
      <c r="A55" s="23" t="s">
        <v>62</v>
      </c>
      <c r="B55" s="22" t="s">
        <v>63</v>
      </c>
      <c r="C55" s="24">
        <v>1.4410191560910901</v>
      </c>
      <c r="D55" s="25">
        <v>1.38749602685076E-8</v>
      </c>
    </row>
    <row r="56" spans="1:4" s="5" customFormat="1">
      <c r="A56" s="23" t="s">
        <v>50</v>
      </c>
      <c r="B56" s="22" t="s">
        <v>11</v>
      </c>
      <c r="C56" s="24">
        <v>1.43711913365171</v>
      </c>
      <c r="D56" s="25">
        <v>1.76168030667482E-12</v>
      </c>
    </row>
    <row r="57" spans="1:4" s="5" customFormat="1">
      <c r="A57" s="23" t="s">
        <v>35</v>
      </c>
      <c r="B57" s="22" t="s">
        <v>709</v>
      </c>
      <c r="C57" s="24">
        <v>1.42609484837142</v>
      </c>
      <c r="D57" s="25">
        <v>1.19906037148019E-30</v>
      </c>
    </row>
    <row r="58" spans="1:4" s="5" customFormat="1">
      <c r="A58" s="23" t="s">
        <v>33</v>
      </c>
      <c r="B58" s="22" t="s">
        <v>11</v>
      </c>
      <c r="C58" s="24">
        <v>1.3854663341144999</v>
      </c>
      <c r="D58" s="25">
        <v>1.1919425188532299E-31</v>
      </c>
    </row>
    <row r="59" spans="1:4" s="5" customFormat="1">
      <c r="A59" s="23" t="s">
        <v>51</v>
      </c>
      <c r="B59" s="22" t="s">
        <v>11</v>
      </c>
      <c r="C59" s="24">
        <v>1.3714243641427899</v>
      </c>
      <c r="D59" s="25">
        <v>5.1634055459485998E-11</v>
      </c>
    </row>
    <row r="60" spans="1:4" s="5" customFormat="1">
      <c r="A60" s="23" t="s">
        <v>72</v>
      </c>
      <c r="B60" s="22" t="s">
        <v>73</v>
      </c>
      <c r="C60" s="24">
        <v>1.3572952927903199</v>
      </c>
      <c r="D60" s="25">
        <v>6.0244975170552798E-6</v>
      </c>
    </row>
    <row r="61" spans="1:4" s="5" customFormat="1">
      <c r="A61" s="23" t="s">
        <v>67</v>
      </c>
      <c r="B61" s="22" t="s">
        <v>709</v>
      </c>
      <c r="C61" s="24">
        <v>1.3192004130767501</v>
      </c>
      <c r="D61" s="25">
        <v>6.92787972947663E-8</v>
      </c>
    </row>
    <row r="62" spans="1:4" s="5" customFormat="1">
      <c r="A62" s="23" t="s">
        <v>54</v>
      </c>
      <c r="B62" s="22" t="s">
        <v>55</v>
      </c>
      <c r="C62" s="24">
        <v>1.2156321302209501</v>
      </c>
      <c r="D62" s="25">
        <v>1.6315330600937401E-10</v>
      </c>
    </row>
    <row r="63" spans="1:4" s="5" customFormat="1">
      <c r="A63" s="23" t="s">
        <v>46</v>
      </c>
      <c r="B63" s="22" t="s">
        <v>11</v>
      </c>
      <c r="C63" s="24">
        <v>1.19318677385439</v>
      </c>
      <c r="D63" s="25">
        <v>2.0817886485930901E-14</v>
      </c>
    </row>
    <row r="64" spans="1:4" s="5" customFormat="1">
      <c r="A64" s="23" t="s">
        <v>81</v>
      </c>
      <c r="B64" s="22" t="s">
        <v>11</v>
      </c>
      <c r="C64" s="24">
        <v>0.88898451151122704</v>
      </c>
      <c r="D64" s="25">
        <v>5.7670826369654402E-5</v>
      </c>
    </row>
    <row r="65" spans="1:4" s="5" customFormat="1">
      <c r="A65" s="23" t="s">
        <v>71</v>
      </c>
      <c r="B65" s="22" t="s">
        <v>55</v>
      </c>
      <c r="C65" s="24">
        <v>0.79936377576094997</v>
      </c>
      <c r="D65" s="25">
        <v>2.4361119057804999E-6</v>
      </c>
    </row>
    <row r="66" spans="1:4" s="5" customFormat="1">
      <c r="A66" s="23" t="s">
        <v>70</v>
      </c>
      <c r="B66" s="22" t="s">
        <v>55</v>
      </c>
      <c r="C66" s="24">
        <v>0.59490924662131395</v>
      </c>
      <c r="D66" s="25">
        <v>6.5161318662602205E-7</v>
      </c>
    </row>
    <row r="67" spans="1:4" s="5" customFormat="1">
      <c r="A67" s="23" t="s">
        <v>82</v>
      </c>
      <c r="B67" s="22" t="s">
        <v>59</v>
      </c>
      <c r="C67" s="24">
        <v>-0.43568087221794499</v>
      </c>
      <c r="D67" s="25">
        <v>6.0412351129357703E-5</v>
      </c>
    </row>
    <row r="68" spans="1:4" s="5" customFormat="1">
      <c r="A68" s="23" t="s">
        <v>58</v>
      </c>
      <c r="B68" s="22" t="s">
        <v>59</v>
      </c>
      <c r="C68" s="24">
        <v>-0.57270753591284296</v>
      </c>
      <c r="D68" s="25">
        <v>4.9053281278229696E-9</v>
      </c>
    </row>
    <row r="69" spans="1:4" s="5" customFormat="1">
      <c r="A69" s="23" t="s">
        <v>80</v>
      </c>
      <c r="B69" s="22" t="s">
        <v>59</v>
      </c>
      <c r="C69" s="24">
        <v>-0.59034178229259604</v>
      </c>
      <c r="D69" s="25">
        <v>3.2101764823167102E-5</v>
      </c>
    </row>
    <row r="70" spans="1:4" s="5" customFormat="1">
      <c r="A70" s="23" t="s">
        <v>76</v>
      </c>
      <c r="B70" s="22" t="s">
        <v>77</v>
      </c>
      <c r="C70" s="24">
        <v>-0.607879861363814</v>
      </c>
      <c r="D70" s="25">
        <v>1.0438969320382301E-5</v>
      </c>
    </row>
    <row r="71" spans="1:4" s="5" customFormat="1">
      <c r="A71" s="23" t="s">
        <v>75</v>
      </c>
      <c r="B71" s="22" t="s">
        <v>73</v>
      </c>
      <c r="C71" s="24">
        <v>-0.67774203648359599</v>
      </c>
      <c r="D71" s="25">
        <v>9.3581265871047503E-6</v>
      </c>
    </row>
    <row r="72" spans="1:4" s="5" customFormat="1">
      <c r="A72" s="23" t="s">
        <v>66</v>
      </c>
      <c r="B72" s="22" t="s">
        <v>65</v>
      </c>
      <c r="C72" s="24">
        <v>-0.71747066273526905</v>
      </c>
      <c r="D72" s="25">
        <v>4.2180829633134497E-8</v>
      </c>
    </row>
    <row r="73" spans="1:4" s="5" customFormat="1">
      <c r="A73" s="23" t="s">
        <v>78</v>
      </c>
      <c r="B73" s="22" t="s">
        <v>73</v>
      </c>
      <c r="C73" s="24">
        <v>-1.4678478198931599</v>
      </c>
      <c r="D73" s="25">
        <v>2.1476786411769E-5</v>
      </c>
    </row>
  </sheetData>
  <sortState ref="B5:D73">
    <sortCondition descending="1" ref="C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3F182-78E7-BD4A-99A8-E4C316ED594F}">
  <dimension ref="A1:G17"/>
  <sheetViews>
    <sheetView showGridLines="0" topLeftCell="B1" workbookViewId="0"/>
  </sheetViews>
  <sheetFormatPr baseColWidth="10" defaultRowHeight="16"/>
  <cols>
    <col min="2" max="2" width="55.6640625" customWidth="1"/>
    <col min="3" max="3" width="21.33203125" customWidth="1"/>
    <col min="4" max="4" width="44.1640625" customWidth="1"/>
    <col min="5" max="5" width="19" customWidth="1"/>
    <col min="6" max="6" width="20.1640625" customWidth="1"/>
    <col min="7" max="7" width="17.33203125" customWidth="1"/>
  </cols>
  <sheetData>
    <row r="1" spans="1:7">
      <c r="A1" s="3" t="s">
        <v>2015</v>
      </c>
    </row>
    <row r="4" spans="1:7" ht="17" thickBot="1">
      <c r="A4" s="30" t="s">
        <v>1845</v>
      </c>
      <c r="B4" s="30" t="s">
        <v>1844</v>
      </c>
      <c r="C4" s="30" t="s">
        <v>1846</v>
      </c>
      <c r="D4" s="30" t="s">
        <v>1847</v>
      </c>
      <c r="E4" s="30" t="s">
        <v>3</v>
      </c>
      <c r="F4" s="30" t="s">
        <v>1848</v>
      </c>
      <c r="G4" s="30" t="s">
        <v>1</v>
      </c>
    </row>
    <row r="5" spans="1:7" ht="17" thickTop="1">
      <c r="A5" s="33" t="s">
        <v>1849</v>
      </c>
      <c r="B5" s="38" t="s">
        <v>1853</v>
      </c>
      <c r="C5" s="33" t="s">
        <v>1850</v>
      </c>
      <c r="D5" s="33" t="s">
        <v>1852</v>
      </c>
      <c r="E5" s="64" t="s">
        <v>1851</v>
      </c>
      <c r="F5" s="33">
        <v>9.5407000000000006E-2</v>
      </c>
      <c r="G5" s="33">
        <v>9.8659999999999998E-3</v>
      </c>
    </row>
    <row r="6" spans="1:7">
      <c r="A6" s="33" t="s">
        <v>1849</v>
      </c>
      <c r="B6" s="15" t="s">
        <v>1854</v>
      </c>
      <c r="C6" s="33" t="s">
        <v>1850</v>
      </c>
      <c r="D6" s="66" t="s">
        <v>1859</v>
      </c>
      <c r="E6" s="64">
        <v>6.6699999999999997E-3</v>
      </c>
      <c r="F6" s="14">
        <v>-1.8331E-2</v>
      </c>
      <c r="G6" s="14">
        <v>6.757E-3</v>
      </c>
    </row>
    <row r="7" spans="1:7">
      <c r="A7" s="33" t="s">
        <v>1849</v>
      </c>
      <c r="B7" s="15" t="s">
        <v>1855</v>
      </c>
      <c r="C7" s="14" t="s">
        <v>1860</v>
      </c>
      <c r="D7" s="65">
        <v>90048</v>
      </c>
      <c r="E7" s="64" t="s">
        <v>1851</v>
      </c>
      <c r="F7" s="14">
        <v>-3.9164999999999998E-3</v>
      </c>
      <c r="G7" s="14">
        <v>1.448E-4</v>
      </c>
    </row>
    <row r="8" spans="1:7">
      <c r="A8" s="33" t="s">
        <v>1849</v>
      </c>
      <c r="B8" s="15" t="s">
        <v>1856</v>
      </c>
      <c r="C8" s="14" t="s">
        <v>1860</v>
      </c>
      <c r="D8" s="65">
        <v>90048</v>
      </c>
      <c r="E8" s="64" t="s">
        <v>1851</v>
      </c>
      <c r="F8" s="14">
        <v>-3.4580000000000001E-3</v>
      </c>
      <c r="G8" s="14">
        <v>1.4630000000000001E-4</v>
      </c>
    </row>
    <row r="9" spans="1:7">
      <c r="A9" s="33" t="s">
        <v>1849</v>
      </c>
      <c r="B9" s="15" t="s">
        <v>1857</v>
      </c>
      <c r="C9" s="14" t="s">
        <v>1860</v>
      </c>
      <c r="D9" s="65">
        <v>90048</v>
      </c>
      <c r="E9" s="64" t="s">
        <v>1851</v>
      </c>
      <c r="F9" s="17">
        <v>5.378E-3</v>
      </c>
      <c r="G9" s="17">
        <v>3.9830000000000003E-5</v>
      </c>
    </row>
    <row r="10" spans="1:7">
      <c r="A10" s="14" t="s">
        <v>1849</v>
      </c>
      <c r="B10" s="15" t="s">
        <v>1858</v>
      </c>
      <c r="C10" s="33" t="s">
        <v>1850</v>
      </c>
      <c r="D10" s="14" t="s">
        <v>1861</v>
      </c>
      <c r="E10" s="64" t="s">
        <v>1851</v>
      </c>
      <c r="F10" s="14">
        <v>1.00535</v>
      </c>
      <c r="G10" s="14">
        <v>2.2419999999999999E-2</v>
      </c>
    </row>
    <row r="11" spans="1:7">
      <c r="A11" s="59"/>
      <c r="B11" s="59"/>
      <c r="C11" s="59"/>
      <c r="D11" s="59"/>
      <c r="E11" s="59"/>
      <c r="F11" s="59"/>
      <c r="G11" s="59"/>
    </row>
    <row r="12" spans="1:7">
      <c r="A12" s="59"/>
      <c r="B12" s="59"/>
      <c r="C12" s="59"/>
      <c r="D12" s="59"/>
      <c r="E12" s="59"/>
      <c r="F12" s="59"/>
      <c r="G12" s="59"/>
    </row>
    <row r="13" spans="1:7">
      <c r="A13" s="59"/>
      <c r="B13" s="59"/>
      <c r="C13" s="59"/>
      <c r="D13" s="59"/>
      <c r="E13" s="59"/>
      <c r="F13" s="59"/>
      <c r="G13" s="59"/>
    </row>
    <row r="14" spans="1:7">
      <c r="A14" s="59"/>
      <c r="B14" s="59"/>
      <c r="C14" s="59"/>
      <c r="D14" s="59"/>
      <c r="E14" s="59"/>
      <c r="F14" s="59"/>
      <c r="G14" s="59"/>
    </row>
    <row r="15" spans="1:7">
      <c r="A15" s="59"/>
      <c r="B15" s="59"/>
      <c r="C15" s="59"/>
      <c r="D15" s="59"/>
      <c r="E15" s="59"/>
      <c r="F15" s="59"/>
      <c r="G15" s="59"/>
    </row>
    <row r="16" spans="1:7">
      <c r="A16" s="59"/>
      <c r="B16" s="59"/>
      <c r="C16" s="59"/>
      <c r="D16" s="59"/>
      <c r="E16" s="59"/>
      <c r="F16" s="59"/>
      <c r="G16" s="59"/>
    </row>
    <row r="17" spans="1:7">
      <c r="A17" s="59"/>
      <c r="B17" s="59"/>
      <c r="C17" s="59"/>
      <c r="D17" s="59"/>
      <c r="E17" s="59"/>
      <c r="F17" s="59"/>
      <c r="G17" s="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ne Miller</dc:creator>
  <cp:lastModifiedBy>Tyne Miller</cp:lastModifiedBy>
  <dcterms:created xsi:type="dcterms:W3CDTF">2021-09-15T15:02:38Z</dcterms:created>
  <dcterms:modified xsi:type="dcterms:W3CDTF">2023-02-08T20:24:12Z</dcterms:modified>
</cp:coreProperties>
</file>